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/>
  <mc:AlternateContent xmlns:mc="http://schemas.openxmlformats.org/markup-compatibility/2006">
    <mc:Choice Requires="x15">
      <x15ac:absPath xmlns:x15ac="http://schemas.microsoft.com/office/spreadsheetml/2010/11/ac" url="/Users/kevin/Desktop/Kevin/撰写文章/文卓-孟德尔/Manuscript/投稿/BMC Cancer/Revision/20231212_R1/20231227R1投稿/"/>
    </mc:Choice>
  </mc:AlternateContent>
  <xr:revisionPtr revIDLastSave="0" documentId="13_ncr:1_{8B61B6DF-1E08-3F4C-93F9-0B26FF96D540}" xr6:coauthVersionLast="47" xr6:coauthVersionMax="47" xr10:uidLastSave="{00000000-0000-0000-0000-000000000000}"/>
  <bookViews>
    <workbookView xWindow="0" yWindow="500" windowWidth="28800" windowHeight="15640" activeTab="6" xr2:uid="{00000000-000D-0000-FFFF-FFFF00000000}"/>
  </bookViews>
  <sheets>
    <sheet name="Table 2" sheetId="1" r:id="rId1"/>
    <sheet name="Table 3" sheetId="2" r:id="rId2"/>
    <sheet name="Table 4" sheetId="3" r:id="rId3"/>
    <sheet name="Table 5" sheetId="4" r:id="rId4"/>
    <sheet name="Table 6" sheetId="6" r:id="rId5"/>
    <sheet name="Table 7" sheetId="5" r:id="rId6"/>
    <sheet name="Table 8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07" i="5" l="1"/>
  <c r="H206" i="5"/>
  <c r="H205" i="5"/>
  <c r="H204" i="5"/>
  <c r="H203" i="5"/>
  <c r="H202" i="5"/>
  <c r="H201" i="5"/>
  <c r="H200" i="5"/>
  <c r="H199" i="5"/>
  <c r="H198" i="5"/>
  <c r="H197" i="5"/>
  <c r="H196" i="5"/>
  <c r="H195" i="5"/>
  <c r="H194" i="5"/>
  <c r="H193" i="5"/>
  <c r="H192" i="5"/>
  <c r="H191" i="5"/>
  <c r="H190" i="5"/>
  <c r="H189" i="5"/>
  <c r="H188" i="5"/>
  <c r="H187" i="5"/>
  <c r="H186" i="5"/>
  <c r="H185" i="5"/>
  <c r="H184" i="5"/>
  <c r="H183" i="5"/>
  <c r="H182" i="5"/>
  <c r="H181" i="5"/>
  <c r="H180" i="5"/>
  <c r="H179" i="5"/>
  <c r="H178" i="5"/>
  <c r="H177" i="5"/>
  <c r="H176" i="5"/>
  <c r="H175" i="5"/>
  <c r="H174" i="5"/>
  <c r="H173" i="5"/>
  <c r="H172" i="5"/>
  <c r="H171" i="5"/>
  <c r="H170" i="5"/>
  <c r="H169" i="5"/>
  <c r="H168" i="5"/>
  <c r="H167" i="5"/>
  <c r="H166" i="5"/>
  <c r="H165" i="5"/>
  <c r="H164" i="5"/>
  <c r="H163" i="5"/>
  <c r="H162" i="5"/>
  <c r="H161" i="5"/>
  <c r="H160" i="5"/>
  <c r="H159" i="5"/>
  <c r="H158" i="5"/>
  <c r="H157" i="5"/>
  <c r="H156" i="5"/>
  <c r="H155" i="5"/>
  <c r="H154" i="5"/>
  <c r="H153" i="5"/>
  <c r="H152" i="5"/>
  <c r="H151" i="5"/>
  <c r="H150" i="5"/>
  <c r="H149" i="5"/>
  <c r="H148" i="5"/>
  <c r="H147" i="5"/>
  <c r="H146" i="5"/>
  <c r="H145" i="5"/>
  <c r="H144" i="5"/>
  <c r="H143" i="5"/>
  <c r="H142" i="5"/>
  <c r="H141" i="5"/>
  <c r="H140" i="5"/>
  <c r="H139" i="5"/>
  <c r="H138" i="5"/>
  <c r="H137" i="5"/>
  <c r="H136" i="5"/>
  <c r="H135" i="5"/>
  <c r="H134" i="5"/>
  <c r="H133" i="5"/>
  <c r="H132" i="5"/>
  <c r="H131" i="5"/>
  <c r="H130" i="5"/>
  <c r="H129" i="5"/>
  <c r="H128" i="5"/>
  <c r="H127" i="5"/>
  <c r="H126" i="5"/>
  <c r="H125" i="5"/>
  <c r="H124" i="5"/>
  <c r="H123" i="5"/>
  <c r="H122" i="5"/>
  <c r="H121" i="5"/>
  <c r="H120" i="5"/>
  <c r="H119" i="5"/>
  <c r="H118" i="5"/>
  <c r="H117" i="5"/>
  <c r="H116" i="5"/>
  <c r="H115" i="5"/>
  <c r="H114" i="5"/>
  <c r="H113" i="5"/>
  <c r="H112" i="5"/>
  <c r="H111" i="5"/>
  <c r="H110" i="5"/>
  <c r="H109" i="5"/>
  <c r="H108" i="5"/>
  <c r="H107" i="5"/>
  <c r="H106" i="5"/>
  <c r="H105" i="5"/>
  <c r="H104" i="5"/>
  <c r="H103" i="5"/>
  <c r="H102" i="5"/>
  <c r="H101" i="5"/>
  <c r="H100" i="5"/>
  <c r="H99" i="5"/>
  <c r="H98" i="5"/>
  <c r="H97" i="5"/>
  <c r="H96" i="5"/>
  <c r="H95" i="5"/>
  <c r="H94" i="5"/>
  <c r="H93" i="5"/>
  <c r="H92" i="5"/>
  <c r="H91" i="5"/>
  <c r="H90" i="5"/>
  <c r="H89" i="5"/>
  <c r="H88" i="5"/>
  <c r="H87" i="5"/>
  <c r="H86" i="5"/>
  <c r="H85" i="5"/>
  <c r="H84" i="5"/>
  <c r="H83" i="5"/>
  <c r="H82" i="5"/>
  <c r="H81" i="5"/>
  <c r="H80" i="5"/>
  <c r="H79" i="5"/>
  <c r="H78" i="5"/>
  <c r="H77" i="5"/>
  <c r="H76" i="5"/>
  <c r="H75" i="5"/>
  <c r="H74" i="5"/>
  <c r="H73" i="5"/>
  <c r="H72" i="5"/>
  <c r="H71" i="5"/>
  <c r="H70" i="5"/>
  <c r="H69" i="5"/>
  <c r="H68" i="5"/>
  <c r="H67" i="5"/>
  <c r="H66" i="5"/>
  <c r="H65" i="5"/>
  <c r="H64" i="5"/>
  <c r="H63" i="5"/>
  <c r="H62" i="5"/>
  <c r="H61" i="5"/>
  <c r="H60" i="5"/>
  <c r="H59" i="5"/>
  <c r="H58" i="5"/>
  <c r="H57" i="5"/>
  <c r="H56" i="5"/>
  <c r="H55" i="5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164" i="6"/>
  <c r="H163" i="6"/>
  <c r="H162" i="6"/>
  <c r="H161" i="6"/>
  <c r="H160" i="6"/>
  <c r="H159" i="6"/>
  <c r="H158" i="6"/>
  <c r="H157" i="6"/>
  <c r="H156" i="6"/>
  <c r="H155" i="6"/>
  <c r="H154" i="6"/>
  <c r="H153" i="6"/>
  <c r="H152" i="6"/>
  <c r="H151" i="6"/>
  <c r="H150" i="6"/>
  <c r="H149" i="6"/>
  <c r="H148" i="6"/>
  <c r="H147" i="6"/>
  <c r="H146" i="6"/>
  <c r="H145" i="6"/>
  <c r="H144" i="6"/>
  <c r="H143" i="6"/>
  <c r="H142" i="6"/>
  <c r="H141" i="6"/>
  <c r="H140" i="6"/>
  <c r="H139" i="6"/>
  <c r="H138" i="6"/>
  <c r="H137" i="6"/>
  <c r="H136" i="6"/>
  <c r="H135" i="6"/>
  <c r="H134" i="6"/>
  <c r="H133" i="6"/>
  <c r="H132" i="6"/>
  <c r="H131" i="6"/>
  <c r="H130" i="6"/>
  <c r="H129" i="6"/>
  <c r="H128" i="6"/>
  <c r="H127" i="6"/>
  <c r="H126" i="6"/>
  <c r="H125" i="6"/>
  <c r="H124" i="6"/>
  <c r="H123" i="6"/>
  <c r="H122" i="6"/>
  <c r="H121" i="6"/>
  <c r="H120" i="6"/>
  <c r="H119" i="6"/>
  <c r="H118" i="6"/>
  <c r="H117" i="6"/>
  <c r="H116" i="6"/>
  <c r="H115" i="6"/>
  <c r="H114" i="6"/>
  <c r="H113" i="6"/>
  <c r="H112" i="6"/>
  <c r="H111" i="6"/>
  <c r="H110" i="6"/>
  <c r="H109" i="6"/>
  <c r="H108" i="6"/>
  <c r="H107" i="6"/>
  <c r="H106" i="6"/>
  <c r="H105" i="6"/>
  <c r="H104" i="6"/>
  <c r="H103" i="6"/>
  <c r="H102" i="6"/>
  <c r="H101" i="6"/>
  <c r="H100" i="6"/>
  <c r="H99" i="6"/>
  <c r="H98" i="6"/>
  <c r="H97" i="6"/>
  <c r="H96" i="6"/>
  <c r="H95" i="6"/>
  <c r="H94" i="6"/>
  <c r="H93" i="6"/>
  <c r="H92" i="6"/>
  <c r="H91" i="6"/>
  <c r="H90" i="6"/>
  <c r="H89" i="6"/>
  <c r="H88" i="6"/>
  <c r="H87" i="6"/>
  <c r="H86" i="6"/>
  <c r="H85" i="6"/>
  <c r="H84" i="6"/>
  <c r="H83" i="6"/>
  <c r="H82" i="6"/>
  <c r="H81" i="6"/>
  <c r="H80" i="6"/>
  <c r="H79" i="6"/>
  <c r="H78" i="6"/>
  <c r="H77" i="6"/>
  <c r="H76" i="6"/>
  <c r="H75" i="6"/>
  <c r="H74" i="6"/>
  <c r="H73" i="6"/>
  <c r="H72" i="6"/>
  <c r="H71" i="6"/>
  <c r="H70" i="6"/>
  <c r="H69" i="6"/>
  <c r="H68" i="6"/>
  <c r="H67" i="6"/>
  <c r="H66" i="6"/>
  <c r="H65" i="6"/>
  <c r="H64" i="6"/>
  <c r="H63" i="6"/>
  <c r="H62" i="6"/>
  <c r="H61" i="6"/>
  <c r="H60" i="6"/>
  <c r="H59" i="6"/>
  <c r="H58" i="6"/>
  <c r="H57" i="6"/>
  <c r="H56" i="6"/>
  <c r="H55" i="6"/>
  <c r="H54" i="6"/>
  <c r="H53" i="6"/>
  <c r="H52" i="6"/>
  <c r="H51" i="6"/>
  <c r="H50" i="6"/>
  <c r="H49" i="6"/>
  <c r="H48" i="6"/>
  <c r="H47" i="6"/>
  <c r="H46" i="6"/>
  <c r="H45" i="6"/>
  <c r="H44" i="6"/>
  <c r="H43" i="6"/>
  <c r="H42" i="6"/>
  <c r="H41" i="6"/>
  <c r="H40" i="6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H5" i="6"/>
  <c r="H4" i="6"/>
  <c r="H206" i="4"/>
  <c r="H205" i="4"/>
  <c r="H204" i="4"/>
  <c r="H203" i="4"/>
  <c r="H202" i="4"/>
  <c r="H201" i="4"/>
  <c r="H200" i="4"/>
  <c r="H199" i="4"/>
  <c r="H198" i="4"/>
  <c r="H197" i="4"/>
  <c r="H196" i="4"/>
  <c r="H195" i="4"/>
  <c r="H194" i="4"/>
  <c r="H193" i="4"/>
  <c r="H192" i="4"/>
  <c r="H191" i="4"/>
  <c r="H190" i="4"/>
  <c r="H189" i="4"/>
  <c r="H188" i="4"/>
  <c r="H187" i="4"/>
  <c r="H186" i="4"/>
  <c r="H185" i="4"/>
  <c r="H184" i="4"/>
  <c r="H183" i="4"/>
  <c r="H182" i="4"/>
  <c r="H181" i="4"/>
  <c r="H180" i="4"/>
  <c r="H179" i="4"/>
  <c r="H178" i="4"/>
  <c r="H177" i="4"/>
  <c r="H176" i="4"/>
  <c r="H175" i="4"/>
  <c r="H174" i="4"/>
  <c r="H173" i="4"/>
  <c r="H172" i="4"/>
  <c r="H171" i="4"/>
  <c r="H170" i="4"/>
  <c r="H169" i="4"/>
  <c r="H168" i="4"/>
  <c r="H167" i="4"/>
  <c r="H166" i="4"/>
  <c r="H165" i="4"/>
  <c r="H164" i="4"/>
  <c r="H163" i="4"/>
  <c r="H162" i="4"/>
  <c r="H161" i="4"/>
  <c r="H160" i="4"/>
  <c r="H159" i="4"/>
  <c r="H158" i="4"/>
  <c r="H157" i="4"/>
  <c r="H156" i="4"/>
  <c r="H155" i="4"/>
  <c r="H154" i="4"/>
  <c r="H153" i="4"/>
  <c r="H152" i="4"/>
  <c r="H151" i="4"/>
  <c r="H150" i="4"/>
  <c r="H149" i="4"/>
  <c r="H148" i="4"/>
  <c r="H147" i="4"/>
  <c r="H146" i="4"/>
  <c r="H145" i="4"/>
  <c r="H144" i="4"/>
  <c r="H143" i="4"/>
  <c r="H142" i="4"/>
  <c r="H141" i="4"/>
  <c r="H140" i="4"/>
  <c r="H139" i="4"/>
  <c r="H138" i="4"/>
  <c r="H137" i="4"/>
  <c r="H136" i="4"/>
  <c r="H135" i="4"/>
  <c r="H134" i="4"/>
  <c r="H133" i="4"/>
  <c r="H132" i="4"/>
  <c r="H131" i="4"/>
  <c r="H130" i="4"/>
  <c r="H129" i="4"/>
  <c r="H128" i="4"/>
  <c r="H127" i="4"/>
  <c r="H126" i="4"/>
  <c r="H125" i="4"/>
  <c r="H124" i="4"/>
  <c r="H123" i="4"/>
  <c r="H122" i="4"/>
  <c r="H121" i="4"/>
  <c r="H120" i="4"/>
  <c r="H119" i="4"/>
  <c r="H118" i="4"/>
  <c r="H117" i="4"/>
  <c r="H116" i="4"/>
  <c r="H115" i="4"/>
  <c r="H114" i="4"/>
  <c r="H113" i="4"/>
  <c r="H112" i="4"/>
  <c r="H111" i="4"/>
  <c r="H110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279" i="3"/>
  <c r="H278" i="3"/>
  <c r="H277" i="3"/>
  <c r="H276" i="3"/>
  <c r="H275" i="3"/>
  <c r="H274" i="3"/>
  <c r="H273" i="3"/>
  <c r="H272" i="3"/>
  <c r="H271" i="3"/>
  <c r="H270" i="3"/>
  <c r="H269" i="3"/>
  <c r="H268" i="3"/>
  <c r="H267" i="3"/>
  <c r="H266" i="3"/>
  <c r="H265" i="3"/>
  <c r="H264" i="3"/>
  <c r="H263" i="3"/>
  <c r="H262" i="3"/>
  <c r="H261" i="3"/>
  <c r="H260" i="3"/>
  <c r="H259" i="3"/>
  <c r="H258" i="3"/>
  <c r="H257" i="3"/>
  <c r="H256" i="3"/>
  <c r="H255" i="3"/>
  <c r="H254" i="3"/>
  <c r="H253" i="3"/>
  <c r="H252" i="3"/>
  <c r="H251" i="3"/>
  <c r="H250" i="3"/>
  <c r="H249" i="3"/>
  <c r="H248" i="3"/>
  <c r="H247" i="3"/>
  <c r="H246" i="3"/>
  <c r="H245" i="3"/>
  <c r="H244" i="3"/>
  <c r="H243" i="3"/>
  <c r="H242" i="3"/>
  <c r="H241" i="3"/>
  <c r="H240" i="3"/>
  <c r="H239" i="3"/>
  <c r="H238" i="3"/>
  <c r="H237" i="3"/>
  <c r="H236" i="3"/>
  <c r="H235" i="3"/>
  <c r="H234" i="3"/>
  <c r="H233" i="3"/>
  <c r="H232" i="3"/>
  <c r="H231" i="3"/>
  <c r="H230" i="3"/>
  <c r="H229" i="3"/>
  <c r="H228" i="3"/>
  <c r="H227" i="3"/>
  <c r="H226" i="3"/>
  <c r="H225" i="3"/>
  <c r="H224" i="3"/>
  <c r="H223" i="3"/>
  <c r="H222" i="3"/>
  <c r="H221" i="3"/>
  <c r="H220" i="3"/>
  <c r="H219" i="3"/>
  <c r="H218" i="3"/>
  <c r="H217" i="3"/>
  <c r="H216" i="3"/>
  <c r="H215" i="3"/>
  <c r="H214" i="3"/>
  <c r="H213" i="3"/>
  <c r="H212" i="3"/>
  <c r="H211" i="3"/>
  <c r="H210" i="3"/>
  <c r="H209" i="3"/>
  <c r="H208" i="3"/>
  <c r="H207" i="3"/>
  <c r="H206" i="3"/>
  <c r="H205" i="3"/>
  <c r="H204" i="3"/>
  <c r="H203" i="3"/>
  <c r="H202" i="3"/>
  <c r="H201" i="3"/>
  <c r="H200" i="3"/>
  <c r="H199" i="3"/>
  <c r="H198" i="3"/>
  <c r="H197" i="3"/>
  <c r="H196" i="3"/>
  <c r="H195" i="3"/>
  <c r="H194" i="3"/>
  <c r="H193" i="3"/>
  <c r="H192" i="3"/>
  <c r="H191" i="3"/>
  <c r="H190" i="3"/>
  <c r="H189" i="3"/>
  <c r="H188" i="3"/>
  <c r="H187" i="3"/>
  <c r="H186" i="3"/>
  <c r="H185" i="3"/>
  <c r="H184" i="3"/>
  <c r="H183" i="3"/>
  <c r="H182" i="3"/>
  <c r="H181" i="3"/>
  <c r="H180" i="3"/>
  <c r="H179" i="3"/>
  <c r="H178" i="3"/>
  <c r="H177" i="3"/>
  <c r="H176" i="3"/>
  <c r="H175" i="3"/>
  <c r="H174" i="3"/>
  <c r="H173" i="3"/>
  <c r="H172" i="3"/>
  <c r="H171" i="3"/>
  <c r="H170" i="3"/>
  <c r="H169" i="3"/>
  <c r="H168" i="3"/>
  <c r="H167" i="3"/>
  <c r="H166" i="3"/>
  <c r="H165" i="3"/>
  <c r="H164" i="3"/>
  <c r="H163" i="3"/>
  <c r="H162" i="3"/>
  <c r="H161" i="3"/>
  <c r="H160" i="3"/>
  <c r="H159" i="3"/>
  <c r="H158" i="3"/>
  <c r="H157" i="3"/>
  <c r="H156" i="3"/>
  <c r="H155" i="3"/>
  <c r="H154" i="3"/>
  <c r="H153" i="3"/>
  <c r="H152" i="3"/>
  <c r="H151" i="3"/>
  <c r="H150" i="3"/>
  <c r="H149" i="3"/>
  <c r="H148" i="3"/>
  <c r="H147" i="3"/>
  <c r="H146" i="3"/>
  <c r="H145" i="3"/>
  <c r="H144" i="3"/>
  <c r="H143" i="3"/>
  <c r="H142" i="3"/>
  <c r="H141" i="3"/>
  <c r="H140" i="3"/>
  <c r="H139" i="3"/>
  <c r="H138" i="3"/>
  <c r="H137" i="3"/>
  <c r="H136" i="3"/>
  <c r="H135" i="3"/>
  <c r="H134" i="3"/>
  <c r="H133" i="3"/>
  <c r="H132" i="3"/>
  <c r="H131" i="3"/>
  <c r="H130" i="3"/>
  <c r="H129" i="3"/>
  <c r="H128" i="3"/>
  <c r="H127" i="3"/>
  <c r="H126" i="3"/>
  <c r="H125" i="3"/>
  <c r="H124" i="3"/>
  <c r="H123" i="3"/>
  <c r="H122" i="3"/>
  <c r="H121" i="3"/>
  <c r="H120" i="3"/>
  <c r="H119" i="3"/>
  <c r="H118" i="3"/>
  <c r="H117" i="3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280" i="2"/>
  <c r="H279" i="2"/>
  <c r="H278" i="2"/>
  <c r="H277" i="2"/>
  <c r="H276" i="2"/>
  <c r="H275" i="2"/>
  <c r="H274" i="2"/>
  <c r="H273" i="2"/>
  <c r="H272" i="2"/>
  <c r="H271" i="2"/>
  <c r="H270" i="2"/>
  <c r="H269" i="2"/>
  <c r="H268" i="2"/>
  <c r="H267" i="2"/>
  <c r="H266" i="2"/>
  <c r="H265" i="2"/>
  <c r="H264" i="2"/>
  <c r="H263" i="2"/>
  <c r="H262" i="2"/>
  <c r="H261" i="2"/>
  <c r="H260" i="2"/>
  <c r="H259" i="2"/>
  <c r="H258" i="2"/>
  <c r="H257" i="2"/>
  <c r="H256" i="2"/>
  <c r="H255" i="2"/>
  <c r="H254" i="2"/>
  <c r="H253" i="2"/>
  <c r="H252" i="2"/>
  <c r="H251" i="2"/>
  <c r="H250" i="2"/>
  <c r="H249" i="2"/>
  <c r="H248" i="2"/>
  <c r="H247" i="2"/>
  <c r="H246" i="2"/>
  <c r="H245" i="2"/>
  <c r="H244" i="2"/>
  <c r="H243" i="2"/>
  <c r="H242" i="2"/>
  <c r="H241" i="2"/>
  <c r="H240" i="2"/>
  <c r="H239" i="2"/>
  <c r="H238" i="2"/>
  <c r="H237" i="2"/>
  <c r="H236" i="2"/>
  <c r="H235" i="2"/>
  <c r="H234" i="2"/>
  <c r="H233" i="2"/>
  <c r="H232" i="2"/>
  <c r="H231" i="2"/>
  <c r="H230" i="2"/>
  <c r="H229" i="2"/>
  <c r="H228" i="2"/>
  <c r="H227" i="2"/>
  <c r="H226" i="2"/>
  <c r="H225" i="2"/>
  <c r="H224" i="2"/>
  <c r="H223" i="2"/>
  <c r="H222" i="2"/>
  <c r="H221" i="2"/>
  <c r="H220" i="2"/>
  <c r="H219" i="2"/>
  <c r="H218" i="2"/>
  <c r="H217" i="2"/>
  <c r="H216" i="2"/>
  <c r="H215" i="2"/>
  <c r="H214" i="2"/>
  <c r="H213" i="2"/>
  <c r="H212" i="2"/>
  <c r="H211" i="2"/>
  <c r="H210" i="2"/>
  <c r="H209" i="2"/>
  <c r="H208" i="2"/>
  <c r="H207" i="2"/>
  <c r="H206" i="2"/>
  <c r="H205" i="2"/>
  <c r="H204" i="2"/>
  <c r="H203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5693" uniqueCount="427">
  <si>
    <r>
      <rPr>
        <b/>
        <sz val="12"/>
        <color theme="1"/>
        <rFont val="Times New Roman"/>
        <family val="1"/>
      </rPr>
      <t xml:space="preserve">Supplementary Table 2 </t>
    </r>
    <r>
      <rPr>
        <sz val="12"/>
        <color theme="1"/>
        <rFont val="Times New Roman"/>
        <family val="1"/>
      </rPr>
      <t>Single SNP analysis for the causal association between  psychiatric disorders and all-glioma</t>
    </r>
  </si>
  <si>
    <t>Psychiatric disorders</t>
  </si>
  <si>
    <t>All-glioma</t>
  </si>
  <si>
    <t>Exposure</t>
  </si>
  <si>
    <t>SNP</t>
  </si>
  <si>
    <t>Effect allele</t>
  </si>
  <si>
    <t>Other allele</t>
  </si>
  <si>
    <t>Beta</t>
  </si>
  <si>
    <t>Standard error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</si>
  <si>
    <t>F statistics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</si>
  <si>
    <t>Autistic Spectrum Disorder</t>
  </si>
  <si>
    <t>rs4750990</t>
  </si>
  <si>
    <t>T</t>
  </si>
  <si>
    <t>C</t>
  </si>
  <si>
    <t>rs6692705</t>
  </si>
  <si>
    <t>A</t>
  </si>
  <si>
    <t>G</t>
  </si>
  <si>
    <t>rs325485</t>
  </si>
  <si>
    <t>rs2224274</t>
  </si>
  <si>
    <t>rs10110094</t>
  </si>
  <si>
    <t>rs11185408</t>
  </si>
  <si>
    <t>rs7783557</t>
  </si>
  <si>
    <t>rs35404050</t>
  </si>
  <si>
    <t>rs45595836</t>
  </si>
  <si>
    <t>rs79940520</t>
  </si>
  <si>
    <t>rs141319505</t>
  </si>
  <si>
    <t>rs28729902</t>
  </si>
  <si>
    <t>rs76397219</t>
  </si>
  <si>
    <t>rs149923766</t>
  </si>
  <si>
    <t>rs11787216</t>
  </si>
  <si>
    <t>rs144911765</t>
  </si>
  <si>
    <t>rs112635299</t>
  </si>
  <si>
    <t>rs77691144</t>
  </si>
  <si>
    <t>rs644552</t>
  </si>
  <si>
    <t>rs78653484</t>
  </si>
  <si>
    <t>rs78058104</t>
  </si>
  <si>
    <t>rs78827416</t>
  </si>
  <si>
    <t>rs4916723</t>
  </si>
  <si>
    <t>rs6701243</t>
  </si>
  <si>
    <t>rs2391769</t>
  </si>
  <si>
    <t>rs9389208</t>
  </si>
  <si>
    <t>rs9366877</t>
  </si>
  <si>
    <t>rs16879023</t>
  </si>
  <si>
    <t>rs1452075</t>
  </si>
  <si>
    <t>rs910805</t>
  </si>
  <si>
    <t>Major Depression Disorder</t>
  </si>
  <si>
    <t>rs1409379</t>
  </si>
  <si>
    <t>rs10789214</t>
  </si>
  <si>
    <t>rs6783233</t>
  </si>
  <si>
    <t>rs34488670</t>
  </si>
  <si>
    <t>rs9592461</t>
  </si>
  <si>
    <t>rs7659414</t>
  </si>
  <si>
    <t>rs1890946</t>
  </si>
  <si>
    <t>rs78337797</t>
  </si>
  <si>
    <t>rs58104186</t>
  </si>
  <si>
    <t>rs8037355</t>
  </si>
  <si>
    <t>rs7585722</t>
  </si>
  <si>
    <t>rs5995992</t>
  </si>
  <si>
    <t>rs1021363</t>
  </si>
  <si>
    <t>rs10149470</t>
  </si>
  <si>
    <t>rs1568452</t>
  </si>
  <si>
    <t>rs725616</t>
  </si>
  <si>
    <t>rs79924686</t>
  </si>
  <si>
    <t>rs7932640</t>
  </si>
  <si>
    <t>rs7241572</t>
  </si>
  <si>
    <t>rs198457</t>
  </si>
  <si>
    <t>rs56887639</t>
  </si>
  <si>
    <t>rs2043539</t>
  </si>
  <si>
    <t>rs12967855</t>
  </si>
  <si>
    <t>rs10913112</t>
  </si>
  <si>
    <t>rs61902811</t>
  </si>
  <si>
    <t>rs113188507</t>
  </si>
  <si>
    <t>rs2568958</t>
  </si>
  <si>
    <t>rs7030813</t>
  </si>
  <si>
    <t>rs61990288</t>
  </si>
  <si>
    <t>rs7200826</t>
  </si>
  <si>
    <t>rs1448938</t>
  </si>
  <si>
    <t>rs7685686</t>
  </si>
  <si>
    <t>rs10817969</t>
  </si>
  <si>
    <t>rs33431</t>
  </si>
  <si>
    <t>rs7837935</t>
  </si>
  <si>
    <t>rs1343605</t>
  </si>
  <si>
    <t>rs2509805</t>
  </si>
  <si>
    <t>rs11135349</t>
  </si>
  <si>
    <t>rs35553410</t>
  </si>
  <si>
    <t>rs301799</t>
  </si>
  <si>
    <t>rs3793577</t>
  </si>
  <si>
    <t>rs9545360</t>
  </si>
  <si>
    <t>rs1466887</t>
  </si>
  <si>
    <t>rs60157091</t>
  </si>
  <si>
    <t>rs1045430</t>
  </si>
  <si>
    <t>rs3213572</t>
  </si>
  <si>
    <t>rs17641524</t>
  </si>
  <si>
    <t>rs10774600</t>
  </si>
  <si>
    <t>rs997934</t>
  </si>
  <si>
    <t>rs1152578</t>
  </si>
  <si>
    <t>rs3823624</t>
  </si>
  <si>
    <t>rs1002656</t>
  </si>
  <si>
    <t>rs11579246</t>
  </si>
  <si>
    <t>rs57344483</t>
  </si>
  <si>
    <t>rs3099439</t>
  </si>
  <si>
    <t>rs56314503</t>
  </si>
  <si>
    <t>rs1095626</t>
  </si>
  <si>
    <t>rs34937911</t>
  </si>
  <si>
    <t>rs1226412</t>
  </si>
  <si>
    <t>rs4772087</t>
  </si>
  <si>
    <t>rs200949</t>
  </si>
  <si>
    <t>rs30266</t>
  </si>
  <si>
    <t>rs75581564</t>
  </si>
  <si>
    <t>rs45510091</t>
  </si>
  <si>
    <t>rs62188629</t>
  </si>
  <si>
    <t>Schizophrenia</t>
  </si>
  <si>
    <t>rs10035564</t>
  </si>
  <si>
    <t>rs10086619</t>
  </si>
  <si>
    <t>rs10108980</t>
  </si>
  <si>
    <t>rs10117</t>
  </si>
  <si>
    <t>rs10861176</t>
  </si>
  <si>
    <t>rs11027839</t>
  </si>
  <si>
    <t>rs11136325</t>
  </si>
  <si>
    <t>rs11165867</t>
  </si>
  <si>
    <t>rs11191580</t>
  </si>
  <si>
    <t>rs11210892</t>
  </si>
  <si>
    <t>rs11223774</t>
  </si>
  <si>
    <t>rs113264400</t>
  </si>
  <si>
    <t>rs11534045</t>
  </si>
  <si>
    <t>rs11664298</t>
  </si>
  <si>
    <t>rs11693094</t>
  </si>
  <si>
    <t>rs117178087</t>
  </si>
  <si>
    <t>rs11941714</t>
  </si>
  <si>
    <t>rs12129573</t>
  </si>
  <si>
    <t>rs12151767</t>
  </si>
  <si>
    <t>rs12285419</t>
  </si>
  <si>
    <t>rs12293670</t>
  </si>
  <si>
    <t>rs12489270</t>
  </si>
  <si>
    <t>rs12652777</t>
  </si>
  <si>
    <t>rs12712510</t>
  </si>
  <si>
    <t>rs12771371</t>
  </si>
  <si>
    <t>rs12833624</t>
  </si>
  <si>
    <t>rs12883788</t>
  </si>
  <si>
    <t>rs13016542</t>
  </si>
  <si>
    <t>rs13107325</t>
  </si>
  <si>
    <t>rs13195636</t>
  </si>
  <si>
    <t>rs13233308</t>
  </si>
  <si>
    <t>rs132582</t>
  </si>
  <si>
    <t>rs1430894</t>
  </si>
  <si>
    <t>rs145071536</t>
  </si>
  <si>
    <t>rs1451488</t>
  </si>
  <si>
    <t>rs149165</t>
  </si>
  <si>
    <t>rs1593304</t>
  </si>
  <si>
    <t>rs1604060</t>
  </si>
  <si>
    <t>rs167924</t>
  </si>
  <si>
    <t>rs16851048</t>
  </si>
  <si>
    <t>rs16867571</t>
  </si>
  <si>
    <t>rs17194490</t>
  </si>
  <si>
    <t>rs1727302</t>
  </si>
  <si>
    <t>rs17731</t>
  </si>
  <si>
    <t>rs187557</t>
  </si>
  <si>
    <t>rs1881046</t>
  </si>
  <si>
    <t>rs1901512</t>
  </si>
  <si>
    <t>rs1915019</t>
  </si>
  <si>
    <t>rs2053079</t>
  </si>
  <si>
    <t>rs2078266</t>
  </si>
  <si>
    <t>rs215412</t>
  </si>
  <si>
    <t>rs217336</t>
  </si>
  <si>
    <t>rs2238057</t>
  </si>
  <si>
    <t>rs2252074</t>
  </si>
  <si>
    <t>rs2333321</t>
  </si>
  <si>
    <t>rs2381411</t>
  </si>
  <si>
    <t>rs2455415</t>
  </si>
  <si>
    <t>rs2456020</t>
  </si>
  <si>
    <t>rs2514218</t>
  </si>
  <si>
    <t>rs2532240</t>
  </si>
  <si>
    <t>rs2710323</t>
  </si>
  <si>
    <t>rs2815731</t>
  </si>
  <si>
    <t>rs2909457</t>
  </si>
  <si>
    <t>rs2999392</t>
  </si>
  <si>
    <t>rs308697</t>
  </si>
  <si>
    <t>rs35351411</t>
  </si>
  <si>
    <t>rs35734242</t>
  </si>
  <si>
    <t>rs3739118</t>
  </si>
  <si>
    <t>rs3791710</t>
  </si>
  <si>
    <t>rs3795310</t>
  </si>
  <si>
    <t>rs3802924</t>
  </si>
  <si>
    <t>rs3814883</t>
  </si>
  <si>
    <t>rs3824451</t>
  </si>
  <si>
    <t>rs4129585</t>
  </si>
  <si>
    <t>rs4575535</t>
  </si>
  <si>
    <t>rs4632195</t>
  </si>
  <si>
    <t>rs4636654</t>
  </si>
  <si>
    <t>rs4702</t>
  </si>
  <si>
    <t>rs4766428</t>
  </si>
  <si>
    <t>rs4779050</t>
  </si>
  <si>
    <t>rs4812325</t>
  </si>
  <si>
    <t>rs4921741</t>
  </si>
  <si>
    <t>rs500102</t>
  </si>
  <si>
    <t>rs505061</t>
  </si>
  <si>
    <t>rs56205728</t>
  </si>
  <si>
    <t>rs56335113</t>
  </si>
  <si>
    <t>rs5751191</t>
  </si>
  <si>
    <t>rs58120505</t>
  </si>
  <si>
    <t>rs60135207</t>
  </si>
  <si>
    <t>rs6125656</t>
  </si>
  <si>
    <t>rs61937595</t>
  </si>
  <si>
    <t>rs62018952</t>
  </si>
  <si>
    <t>rs62183855</t>
  </si>
  <si>
    <t>rs634940</t>
  </si>
  <si>
    <t>rs6482437</t>
  </si>
  <si>
    <t>rs6520064</t>
  </si>
  <si>
    <t>rs6538539</t>
  </si>
  <si>
    <t>rs6546857</t>
  </si>
  <si>
    <t>rs6549963</t>
  </si>
  <si>
    <t>rs6673880</t>
  </si>
  <si>
    <t>rs6715366</t>
  </si>
  <si>
    <t>rs6798742</t>
  </si>
  <si>
    <t>rs6943762</t>
  </si>
  <si>
    <t>rs6974218</t>
  </si>
  <si>
    <t>rs6984242</t>
  </si>
  <si>
    <t>rs708228</t>
  </si>
  <si>
    <t>rs7112616</t>
  </si>
  <si>
    <t>rs713692</t>
  </si>
  <si>
    <t>rs72802868</t>
  </si>
  <si>
    <t>rs72986630</t>
  </si>
  <si>
    <t>rs73229090</t>
  </si>
  <si>
    <t>rs7515363</t>
  </si>
  <si>
    <t>rs7575796</t>
  </si>
  <si>
    <t>rs7634476</t>
  </si>
  <si>
    <t>rs7647398</t>
  </si>
  <si>
    <t>rs76838079</t>
  </si>
  <si>
    <t>rs778371</t>
  </si>
  <si>
    <t>rs7798283</t>
  </si>
  <si>
    <t>rs7830315</t>
  </si>
  <si>
    <t>rs79210963</t>
  </si>
  <si>
    <t>rs79445414</t>
  </si>
  <si>
    <t>rs8055219</t>
  </si>
  <si>
    <t>rs9304548</t>
  </si>
  <si>
    <t>rs9318627</t>
  </si>
  <si>
    <t>rs9461916</t>
  </si>
  <si>
    <t>rs9636107</t>
  </si>
  <si>
    <t>rs9687282</t>
  </si>
  <si>
    <t>rs9876421</t>
  </si>
  <si>
    <t>Bipolar Disorder</t>
  </si>
  <si>
    <t>rs10043984</t>
  </si>
  <si>
    <t>rs10255167</t>
  </si>
  <si>
    <t>rs10737496</t>
  </si>
  <si>
    <t>rs10866641</t>
  </si>
  <si>
    <t>rs10994415</t>
  </si>
  <si>
    <t>rs112481526</t>
  </si>
  <si>
    <t>rs113779084</t>
  </si>
  <si>
    <t>rs11764361</t>
  </si>
  <si>
    <t>rs12575685</t>
  </si>
  <si>
    <t>rs12668848</t>
  </si>
  <si>
    <t>rs12932628</t>
  </si>
  <si>
    <t>rs13044225</t>
  </si>
  <si>
    <t>rs13195402</t>
  </si>
  <si>
    <t>rs1487445</t>
  </si>
  <si>
    <t>rs17183814</t>
  </si>
  <si>
    <t>rs174592</t>
  </si>
  <si>
    <t>rs2126180</t>
  </si>
  <si>
    <t>rs2159100</t>
  </si>
  <si>
    <t>rs2273738</t>
  </si>
  <si>
    <t>rs228768</t>
  </si>
  <si>
    <t>rs2336147</t>
  </si>
  <si>
    <t>rs237460</t>
  </si>
  <si>
    <t>rs2693698</t>
  </si>
  <si>
    <t>rs28455634</t>
  </si>
  <si>
    <t>rs28565152</t>
  </si>
  <si>
    <t>rs2953928</t>
  </si>
  <si>
    <t>rs35306827</t>
  </si>
  <si>
    <t>rs35958438</t>
  </si>
  <si>
    <t>rs41315395</t>
  </si>
  <si>
    <t>rs4447398</t>
  </si>
  <si>
    <t>rs4619651</t>
  </si>
  <si>
    <t>rs4790841</t>
  </si>
  <si>
    <t>rs5758064</t>
  </si>
  <si>
    <t>rs61554907</t>
  </si>
  <si>
    <t>rs62581014</t>
  </si>
  <si>
    <t>rs67712855</t>
  </si>
  <si>
    <t>rs6887473</t>
  </si>
  <si>
    <t>rs6946056</t>
  </si>
  <si>
    <t>rs6954854</t>
  </si>
  <si>
    <t>rs696366</t>
  </si>
  <si>
    <t>rs6992333</t>
  </si>
  <si>
    <t>rs7108878</t>
  </si>
  <si>
    <t>rs7201930</t>
  </si>
  <si>
    <t>rs748455</t>
  </si>
  <si>
    <t>rs7707252</t>
  </si>
  <si>
    <t>rs9834970</t>
  </si>
  <si>
    <t>Panic Disorder</t>
  </si>
  <si>
    <t>rs112586150</t>
  </si>
  <si>
    <t>rs144783209</t>
  </si>
  <si>
    <t>rs1912779</t>
  </si>
  <si>
    <t>rs41280169</t>
  </si>
  <si>
    <t>rs55888696</t>
  </si>
  <si>
    <t>rs72737735</t>
  </si>
  <si>
    <t>rs77338525</t>
  </si>
  <si>
    <t>rs79918695</t>
  </si>
  <si>
    <r>
      <rPr>
        <b/>
        <sz val="12"/>
        <color theme="1"/>
        <rFont val="Times New Roman"/>
        <family val="1"/>
      </rPr>
      <t xml:space="preserve">Supplementary Table 3 </t>
    </r>
    <r>
      <rPr>
        <sz val="12"/>
        <color theme="1"/>
        <rFont val="Times New Roman"/>
        <family val="1"/>
      </rPr>
      <t>Single SNP analysis for the causal association between  psychiatric disorders and GBM</t>
    </r>
  </si>
  <si>
    <t>GBM</t>
  </si>
  <si>
    <t>P-value</t>
  </si>
  <si>
    <r>
      <rPr>
        <b/>
        <sz val="12"/>
        <color theme="1"/>
        <rFont val="Times New Roman"/>
        <family val="1"/>
      </rPr>
      <t xml:space="preserve">Supplementary Table 4 </t>
    </r>
    <r>
      <rPr>
        <sz val="12"/>
        <color theme="1"/>
        <rFont val="Times New Roman"/>
        <family val="1"/>
      </rPr>
      <t>Single SNP analysis for the causal association between  psychiatric disorders and non-GBM</t>
    </r>
  </si>
  <si>
    <t>non-GBM</t>
  </si>
  <si>
    <r>
      <rPr>
        <b/>
        <sz val="12"/>
        <color theme="1"/>
        <rFont val="Times New Roman"/>
        <family val="1"/>
      </rPr>
      <t xml:space="preserve">Supplementary Table 5 </t>
    </r>
    <r>
      <rPr>
        <sz val="12"/>
        <color theme="1"/>
        <rFont val="Times New Roman"/>
        <family val="1"/>
      </rPr>
      <t>Single SNP analysis for the causal association between  all-glioma and psychiatric disorders</t>
    </r>
  </si>
  <si>
    <t>Outcome</t>
  </si>
  <si>
    <t>rs10060827</t>
  </si>
  <si>
    <t>rs10889496</t>
  </si>
  <si>
    <t>rs10981985</t>
  </si>
  <si>
    <t>rs11002922</t>
  </si>
  <si>
    <t>rs111384268</t>
  </si>
  <si>
    <t>rs11143886</t>
  </si>
  <si>
    <t>rs11233250</t>
  </si>
  <si>
    <t>rs117135784</t>
  </si>
  <si>
    <t>rs12449010</t>
  </si>
  <si>
    <t>rs12482260</t>
  </si>
  <si>
    <t>rs12573103</t>
  </si>
  <si>
    <t>rs12602989</t>
  </si>
  <si>
    <t>rs12924608</t>
  </si>
  <si>
    <t>rs12995271</t>
  </si>
  <si>
    <t>rs13267723</t>
  </si>
  <si>
    <t>rs1476275</t>
  </si>
  <si>
    <t>rs1835841</t>
  </si>
  <si>
    <t>rs2047469</t>
  </si>
  <si>
    <t>rs2241545</t>
  </si>
  <si>
    <t>rs2293607</t>
  </si>
  <si>
    <t>rs2330764</t>
  </si>
  <si>
    <t>rs34126012</t>
  </si>
  <si>
    <t>rs4149909</t>
  </si>
  <si>
    <t>rs4150221</t>
  </si>
  <si>
    <t>rs4443239</t>
  </si>
  <si>
    <t>rs4606014</t>
  </si>
  <si>
    <t>rs4754296</t>
  </si>
  <si>
    <t>rs4809332</t>
  </si>
  <si>
    <t>rs4938513</t>
  </si>
  <si>
    <t>rs4975620</t>
  </si>
  <si>
    <t>rs5756908</t>
  </si>
  <si>
    <t>rs61364850</t>
  </si>
  <si>
    <t>rs62137639</t>
  </si>
  <si>
    <t>rs62556523</t>
  </si>
  <si>
    <t>rs72752071</t>
  </si>
  <si>
    <t>rs7679589</t>
  </si>
  <si>
    <t>rs78341235</t>
  </si>
  <si>
    <t>rs926771</t>
  </si>
  <si>
    <t>rs9909962</t>
  </si>
  <si>
    <t>rs11576512</t>
  </si>
  <si>
    <t>rs56795824</t>
  </si>
  <si>
    <t>rs73730942</t>
  </si>
  <si>
    <r>
      <rPr>
        <b/>
        <sz val="12"/>
        <color theme="1"/>
        <rFont val="Times New Roman"/>
        <family val="1"/>
      </rPr>
      <t xml:space="preserve">Supplementary Table 6 </t>
    </r>
    <r>
      <rPr>
        <sz val="12"/>
        <color theme="1"/>
        <rFont val="Times New Roman"/>
        <family val="1"/>
      </rPr>
      <t xml:space="preserve">Single SNP analysis for the causal association between  GBM and psychiatric disorders </t>
    </r>
  </si>
  <si>
    <t>rs1122530</t>
  </si>
  <si>
    <t>rs113089273</t>
  </si>
  <si>
    <t>rs114531477</t>
  </si>
  <si>
    <t>rs11551684</t>
  </si>
  <si>
    <t>rs117157710</t>
  </si>
  <si>
    <t>rs117265989</t>
  </si>
  <si>
    <t>rs12332680</t>
  </si>
  <si>
    <t>rs146122326</t>
  </si>
  <si>
    <t>rs2110922</t>
  </si>
  <si>
    <t>rs2288369</t>
  </si>
  <si>
    <t>rs2330761</t>
  </si>
  <si>
    <t>rs30356</t>
  </si>
  <si>
    <t>rs35312516</t>
  </si>
  <si>
    <t>rs3761121</t>
  </si>
  <si>
    <t>rs3844166</t>
  </si>
  <si>
    <t>rs4984741</t>
  </si>
  <si>
    <t>rs56064154</t>
  </si>
  <si>
    <t>rs56168929</t>
  </si>
  <si>
    <t>rs5995517</t>
  </si>
  <si>
    <t>rs6006421</t>
  </si>
  <si>
    <t>rs6082722</t>
  </si>
  <si>
    <t>rs74631778</t>
  </si>
  <si>
    <t>rs75675564</t>
  </si>
  <si>
    <t>rs7718658</t>
  </si>
  <si>
    <t>rs7789987</t>
  </si>
  <si>
    <t>rs9514622</t>
  </si>
  <si>
    <t>rs62167983</t>
  </si>
  <si>
    <r>
      <t xml:space="preserve">Supplementary Table 7 </t>
    </r>
    <r>
      <rPr>
        <sz val="12"/>
        <color theme="1"/>
        <rFont val="Times New Roman"/>
        <family val="1"/>
      </rPr>
      <t xml:space="preserve">Single SNP analysis for the causal association between  non-GBM and psychiatric disorders </t>
    </r>
  </si>
  <si>
    <t>rs10990329</t>
  </si>
  <si>
    <t>rs11156763</t>
  </si>
  <si>
    <t>rs11180712</t>
  </si>
  <si>
    <t>rs11599775</t>
  </si>
  <si>
    <t>rs11703757</t>
  </si>
  <si>
    <t>rs117098244</t>
  </si>
  <si>
    <t>rs117248307</t>
  </si>
  <si>
    <t>rs117666374</t>
  </si>
  <si>
    <t>rs117679873</t>
  </si>
  <si>
    <t>rs11867655</t>
  </si>
  <si>
    <t>rs12548531</t>
  </si>
  <si>
    <t>rs146525470</t>
  </si>
  <si>
    <t>rs17058678</t>
  </si>
  <si>
    <t>rs192765600</t>
  </si>
  <si>
    <t>rs2076438</t>
  </si>
  <si>
    <t>rs2676248</t>
  </si>
  <si>
    <t>rs34018810</t>
  </si>
  <si>
    <t>rs34181263</t>
  </si>
  <si>
    <t>rs34575089</t>
  </si>
  <si>
    <t>rs3731239</t>
  </si>
  <si>
    <t>rs4146968</t>
  </si>
  <si>
    <t>rs536256</t>
  </si>
  <si>
    <t>rs569505</t>
  </si>
  <si>
    <t>rs575654</t>
  </si>
  <si>
    <t>rs6089946</t>
  </si>
  <si>
    <t>rs6106386</t>
  </si>
  <si>
    <t>rs62191977</t>
  </si>
  <si>
    <t>rs62239496</t>
  </si>
  <si>
    <t>rs62245373</t>
  </si>
  <si>
    <t>rs627291</t>
  </si>
  <si>
    <t>rs66892237</t>
  </si>
  <si>
    <t>rs67241126</t>
  </si>
  <si>
    <t>rs7093945</t>
  </si>
  <si>
    <t>rs725076</t>
  </si>
  <si>
    <t>rs72712509</t>
  </si>
  <si>
    <t>rs72835696</t>
  </si>
  <si>
    <t>rs75061358</t>
  </si>
  <si>
    <t>rs797974</t>
  </si>
  <si>
    <t>rs989993</t>
  </si>
  <si>
    <t>rs11642807</t>
  </si>
  <si>
    <t>Method</t>
  </si>
  <si>
    <t>OR</t>
  </si>
  <si>
    <t>Lo_OR</t>
  </si>
  <si>
    <t>Up_OR</t>
  </si>
  <si>
    <t>MR-cML-BIC</t>
    <phoneticPr fontId="15" type="noConversion"/>
  </si>
  <si>
    <t>MR-cML-AIC</t>
    <phoneticPr fontId="15" type="noConversion"/>
  </si>
  <si>
    <t>MR-cML-MA-BIC</t>
    <phoneticPr fontId="15" type="noConversion"/>
  </si>
  <si>
    <t>MR-cML-MA-AIC</t>
    <phoneticPr fontId="15" type="noConversion"/>
  </si>
  <si>
    <t>MR-RAPS</t>
    <phoneticPr fontId="15" type="noConversion"/>
  </si>
  <si>
    <r>
      <t>Supplementary Table 8</t>
    </r>
    <r>
      <rPr>
        <sz val="12"/>
        <color theme="1"/>
        <rFont val="Times New Roman"/>
        <family val="1"/>
      </rPr>
      <t xml:space="preserve"> Analysis for the causal association between schizophrenia and non-GBM by using MR-cML methods </t>
    </r>
    <phoneticPr fontId="15" type="noConversion"/>
  </si>
  <si>
    <r>
      <t>P</t>
    </r>
    <r>
      <rPr>
        <sz val="11"/>
        <color theme="1"/>
        <rFont val="Times New Roman"/>
        <family val="1"/>
      </rPr>
      <t xml:space="preserve"> </t>
    </r>
    <phoneticPr fontId="1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_ "/>
    <numFmt numFmtId="177" formatCode="0.0000_ "/>
    <numFmt numFmtId="178" formatCode="0.00_ "/>
  </numFmts>
  <fonts count="17">
    <font>
      <sz val="11"/>
      <color theme="1"/>
      <name val="宋体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宋体"/>
      <family val="3"/>
      <charset val="134"/>
      <scheme val="minor"/>
    </font>
    <font>
      <b/>
      <i/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12" fillId="0" borderId="0"/>
  </cellStyleXfs>
  <cellXfs count="4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8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176" fontId="10" fillId="0" borderId="0" xfId="0" applyNumberFormat="1" applyFont="1" applyAlignment="1">
      <alignment horizontal="center" vertical="center"/>
    </xf>
    <xf numFmtId="177" fontId="10" fillId="0" borderId="0" xfId="0" applyNumberFormat="1" applyFont="1" applyAlignment="1">
      <alignment horizontal="center" vertical="center"/>
    </xf>
    <xf numFmtId="11" fontId="10" fillId="0" borderId="0" xfId="0" applyNumberFormat="1" applyFont="1" applyAlignment="1">
      <alignment horizontal="center" vertical="center"/>
    </xf>
    <xf numFmtId="178" fontId="10" fillId="0" borderId="0" xfId="0" applyNumberFormat="1" applyFont="1" applyAlignment="1">
      <alignment horizontal="center"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11" fontId="8" fillId="0" borderId="0" xfId="0" applyNumberFormat="1" applyFont="1">
      <alignment vertical="center"/>
    </xf>
    <xf numFmtId="11" fontId="9" fillId="0" borderId="0" xfId="0" applyNumberFormat="1" applyFont="1">
      <alignment vertical="center"/>
    </xf>
    <xf numFmtId="11" fontId="10" fillId="0" borderId="0" xfId="0" applyNumberFormat="1" applyFont="1">
      <alignment vertical="center"/>
    </xf>
    <xf numFmtId="0" fontId="10" fillId="0" borderId="3" xfId="0" applyFont="1" applyBorder="1" applyAlignment="1">
      <alignment horizontal="center" vertical="center"/>
    </xf>
    <xf numFmtId="176" fontId="10" fillId="0" borderId="3" xfId="0" applyNumberFormat="1" applyFont="1" applyBorder="1" applyAlignment="1">
      <alignment horizontal="center" vertical="center"/>
    </xf>
    <xf numFmtId="177" fontId="10" fillId="0" borderId="3" xfId="0" applyNumberFormat="1" applyFont="1" applyBorder="1" applyAlignment="1">
      <alignment horizontal="center" vertical="center"/>
    </xf>
    <xf numFmtId="11" fontId="10" fillId="0" borderId="3" xfId="0" applyNumberFormat="1" applyFont="1" applyBorder="1" applyAlignment="1">
      <alignment horizontal="center" vertical="center"/>
    </xf>
    <xf numFmtId="178" fontId="10" fillId="0" borderId="3" xfId="0" applyNumberFormat="1" applyFont="1" applyBorder="1" applyAlignment="1">
      <alignment horizontal="center" vertical="center"/>
    </xf>
    <xf numFmtId="11" fontId="5" fillId="0" borderId="0" xfId="0" applyNumberFormat="1" applyFont="1">
      <alignment vertical="center"/>
    </xf>
    <xf numFmtId="11" fontId="6" fillId="0" borderId="0" xfId="0" applyNumberFormat="1" applyFont="1">
      <alignment vertical="center"/>
    </xf>
    <xf numFmtId="11" fontId="0" fillId="0" borderId="0" xfId="0" applyNumberFormat="1">
      <alignment vertical="center"/>
    </xf>
    <xf numFmtId="0" fontId="1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2">
    <cellStyle name="常规" xfId="0" builtinId="0"/>
    <cellStyle name="常规 2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90"/>
  <sheetViews>
    <sheetView workbookViewId="0">
      <selection sqref="A1:F1"/>
    </sheetView>
  </sheetViews>
  <sheetFormatPr baseColWidth="10" defaultColWidth="8.83203125" defaultRowHeight="14"/>
  <cols>
    <col min="1" max="1" width="28.1640625" style="1" customWidth="1"/>
    <col min="2" max="2" width="13" style="1" customWidth="1"/>
    <col min="3" max="3" width="11.1640625" style="1" customWidth="1"/>
    <col min="4" max="4" width="10.83203125" style="1" customWidth="1"/>
    <col min="5" max="5" width="16" style="1" customWidth="1"/>
    <col min="6" max="6" width="13.6640625" style="1" customWidth="1"/>
    <col min="7" max="8" width="9.6640625" style="1" customWidth="1"/>
    <col min="9" max="9" width="12.83203125" style="1" customWidth="1"/>
    <col min="10" max="10" width="15.5" style="1" customWidth="1"/>
    <col min="11" max="11" width="9.6640625" style="1" customWidth="1"/>
    <col min="12" max="12" width="8.83203125" style="1"/>
    <col min="13" max="14" width="9.5"/>
    <col min="23" max="16384" width="8.83203125" style="1"/>
  </cols>
  <sheetData>
    <row r="1" spans="1:22" s="30" customFormat="1" ht="16">
      <c r="A1" s="37" t="s">
        <v>0</v>
      </c>
      <c r="B1" s="37"/>
      <c r="C1" s="37"/>
      <c r="D1" s="37"/>
      <c r="E1" s="37"/>
      <c r="F1" s="37"/>
      <c r="M1" s="5"/>
      <c r="N1" s="5"/>
      <c r="O1" s="5"/>
      <c r="P1" s="5"/>
      <c r="Q1" s="5"/>
      <c r="R1" s="5"/>
      <c r="S1" s="5"/>
      <c r="T1" s="5"/>
      <c r="U1" s="5"/>
      <c r="V1" s="5"/>
    </row>
    <row r="2" spans="1:22" ht="16">
      <c r="A2" s="35"/>
      <c r="B2" s="35"/>
      <c r="C2" s="35"/>
      <c r="D2" s="35"/>
      <c r="E2" s="38" t="s">
        <v>1</v>
      </c>
      <c r="F2" s="38"/>
      <c r="G2" s="38"/>
      <c r="H2" s="36"/>
      <c r="I2" s="39" t="s">
        <v>2</v>
      </c>
      <c r="J2" s="39"/>
      <c r="K2" s="39"/>
      <c r="V2" s="28"/>
    </row>
    <row r="3" spans="1:22" s="31" customFormat="1" ht="16">
      <c r="A3" s="8" t="s">
        <v>3</v>
      </c>
      <c r="B3" s="8" t="s">
        <v>4</v>
      </c>
      <c r="C3" s="8" t="s">
        <v>5</v>
      </c>
      <c r="D3" s="8" t="s">
        <v>6</v>
      </c>
      <c r="E3" s="8" t="s">
        <v>7</v>
      </c>
      <c r="F3" s="8" t="s">
        <v>8</v>
      </c>
      <c r="G3" s="9" t="s">
        <v>9</v>
      </c>
      <c r="H3" s="9" t="s">
        <v>10</v>
      </c>
      <c r="I3" s="8" t="s">
        <v>7</v>
      </c>
      <c r="J3" s="8" t="s">
        <v>8</v>
      </c>
      <c r="K3" s="8" t="s">
        <v>11</v>
      </c>
      <c r="M3" s="6"/>
      <c r="N3" s="6"/>
      <c r="O3" s="6"/>
      <c r="P3" s="6"/>
      <c r="Q3" s="6"/>
      <c r="R3" s="6"/>
      <c r="S3" s="6"/>
      <c r="T3" s="6"/>
      <c r="U3" s="6"/>
      <c r="V3" s="27"/>
    </row>
    <row r="4" spans="1:22">
      <c r="A4" s="10" t="s">
        <v>12</v>
      </c>
      <c r="B4" s="10" t="s">
        <v>13</v>
      </c>
      <c r="C4" s="10" t="s">
        <v>14</v>
      </c>
      <c r="D4" s="10" t="s">
        <v>15</v>
      </c>
      <c r="E4" s="11">
        <v>0.93416999999999994</v>
      </c>
      <c r="F4" s="12">
        <v>1.41E-2</v>
      </c>
      <c r="G4" s="13">
        <v>1.3710000000000001E-6</v>
      </c>
      <c r="H4" s="14">
        <f>E4^2/F4^2</f>
        <v>4389.4853825260298</v>
      </c>
      <c r="I4" s="11">
        <v>4.2718800000000001E-2</v>
      </c>
      <c r="J4" s="12">
        <v>1.9134999999999999E-2</v>
      </c>
      <c r="K4" s="12">
        <v>2.5582299999999999E-2</v>
      </c>
      <c r="V4" s="28"/>
    </row>
    <row r="5" spans="1:22">
      <c r="A5" s="10" t="s">
        <v>12</v>
      </c>
      <c r="B5" s="10" t="s">
        <v>16</v>
      </c>
      <c r="C5" s="10" t="s">
        <v>17</v>
      </c>
      <c r="D5" s="10" t="s">
        <v>18</v>
      </c>
      <c r="E5" s="11">
        <v>1.0678000000000001</v>
      </c>
      <c r="F5" s="12">
        <v>1.41E-2</v>
      </c>
      <c r="G5" s="13">
        <v>3.2629999999999999E-6</v>
      </c>
      <c r="H5" s="14">
        <f>E5^2/F5^2</f>
        <v>5735.1080931542692</v>
      </c>
      <c r="I5" s="11">
        <v>-3.8348800000000002E-2</v>
      </c>
      <c r="J5" s="12">
        <v>1.8636E-2</v>
      </c>
      <c r="K5" s="12">
        <v>3.9611100000000003E-2</v>
      </c>
      <c r="V5" s="28"/>
    </row>
    <row r="6" spans="1:22">
      <c r="A6" s="10" t="s">
        <v>12</v>
      </c>
      <c r="B6" s="10" t="s">
        <v>19</v>
      </c>
      <c r="C6" s="10" t="s">
        <v>17</v>
      </c>
      <c r="D6" s="10" t="s">
        <v>18</v>
      </c>
      <c r="E6" s="11">
        <v>1.07552</v>
      </c>
      <c r="F6" s="12">
        <v>1.43E-2</v>
      </c>
      <c r="G6" s="13">
        <v>3.2539999999999999E-7</v>
      </c>
      <c r="H6" s="14">
        <f t="shared" ref="H6:H68" si="0">E6^2/F6^2</f>
        <v>5656.7229223922923</v>
      </c>
      <c r="I6" s="11">
        <v>-2.63685E-2</v>
      </c>
      <c r="J6" s="12">
        <v>1.8596499999999998E-2</v>
      </c>
      <c r="K6" s="12">
        <v>0.15621099999999999</v>
      </c>
      <c r="V6" s="28"/>
    </row>
    <row r="7" spans="1:22">
      <c r="A7" s="10" t="s">
        <v>12</v>
      </c>
      <c r="B7" s="10" t="s">
        <v>20</v>
      </c>
      <c r="C7" s="10" t="s">
        <v>14</v>
      </c>
      <c r="D7" s="10" t="s">
        <v>15</v>
      </c>
      <c r="E7" s="11">
        <v>1.07358</v>
      </c>
      <c r="F7" s="12">
        <v>1.38E-2</v>
      </c>
      <c r="G7" s="13">
        <v>2.8579999999999998E-7</v>
      </c>
      <c r="H7" s="14">
        <f t="shared" si="0"/>
        <v>6052.1634971644617</v>
      </c>
      <c r="I7" s="11">
        <v>1.40029E-2</v>
      </c>
      <c r="J7" s="12">
        <v>1.84414E-2</v>
      </c>
      <c r="K7" s="12">
        <v>0.44766099999999998</v>
      </c>
      <c r="V7" s="28"/>
    </row>
    <row r="8" spans="1:22">
      <c r="A8" s="10" t="s">
        <v>12</v>
      </c>
      <c r="B8" s="10" t="s">
        <v>21</v>
      </c>
      <c r="C8" s="10" t="s">
        <v>17</v>
      </c>
      <c r="D8" s="10" t="s">
        <v>18</v>
      </c>
      <c r="E8" s="11">
        <v>1.09494</v>
      </c>
      <c r="F8" s="12">
        <v>1.9099999999999999E-2</v>
      </c>
      <c r="G8" s="13">
        <v>2.0499999999999999E-6</v>
      </c>
      <c r="H8" s="14">
        <f t="shared" si="0"/>
        <v>3286.3507129738769</v>
      </c>
      <c r="I8" s="11">
        <v>-2.6433499999999999E-2</v>
      </c>
      <c r="J8" s="12">
        <v>2.62814E-2</v>
      </c>
      <c r="K8" s="12">
        <v>0.31451899999999999</v>
      </c>
      <c r="V8" s="28"/>
    </row>
    <row r="9" spans="1:22">
      <c r="A9" s="10" t="s">
        <v>12</v>
      </c>
      <c r="B9" s="10" t="s">
        <v>22</v>
      </c>
      <c r="C9" s="10" t="s">
        <v>17</v>
      </c>
      <c r="D9" s="10" t="s">
        <v>18</v>
      </c>
      <c r="E9" s="11">
        <v>0.93361000000000005</v>
      </c>
      <c r="F9" s="12">
        <v>1.38E-2</v>
      </c>
      <c r="G9" s="13">
        <v>6.9830000000000005E-7</v>
      </c>
      <c r="H9" s="14">
        <f t="shared" si="0"/>
        <v>4576.9146823146402</v>
      </c>
      <c r="I9" s="11">
        <v>1.2701799999999999E-2</v>
      </c>
      <c r="J9" s="12">
        <v>1.8245399999999998E-2</v>
      </c>
      <c r="K9" s="12">
        <v>0.48632700000000001</v>
      </c>
      <c r="V9" s="28"/>
    </row>
    <row r="10" spans="1:22">
      <c r="A10" s="10" t="s">
        <v>12</v>
      </c>
      <c r="B10" s="10" t="s">
        <v>23</v>
      </c>
      <c r="C10" s="10" t="s">
        <v>14</v>
      </c>
      <c r="D10" s="10" t="s">
        <v>15</v>
      </c>
      <c r="E10" s="11">
        <v>1.0692999999999999</v>
      </c>
      <c r="F10" s="12">
        <v>1.46E-2</v>
      </c>
      <c r="G10" s="13">
        <v>4.3630000000000004E-6</v>
      </c>
      <c r="H10" s="14">
        <f t="shared" si="0"/>
        <v>5364.0574685682104</v>
      </c>
      <c r="I10" s="11">
        <v>-8.5449199999999993E-3</v>
      </c>
      <c r="J10" s="12">
        <v>1.8873899999999999E-2</v>
      </c>
      <c r="K10" s="12">
        <v>0.65073800000000004</v>
      </c>
      <c r="V10" s="28"/>
    </row>
    <row r="11" spans="1:22">
      <c r="A11" s="10" t="s">
        <v>12</v>
      </c>
      <c r="B11" s="10" t="s">
        <v>24</v>
      </c>
      <c r="C11" s="10" t="s">
        <v>14</v>
      </c>
      <c r="D11" s="10" t="s">
        <v>15</v>
      </c>
      <c r="E11" s="11">
        <v>1.08796</v>
      </c>
      <c r="F11" s="12">
        <v>1.7600000000000001E-2</v>
      </c>
      <c r="G11" s="13">
        <v>1.606E-6</v>
      </c>
      <c r="H11" s="14">
        <f t="shared" si="0"/>
        <v>3821.2066167355374</v>
      </c>
      <c r="I11" s="11">
        <v>1.07855E-2</v>
      </c>
      <c r="J11" s="12">
        <v>2.2173600000000002E-2</v>
      </c>
      <c r="K11" s="12">
        <v>0.62667499999999998</v>
      </c>
    </row>
    <row r="12" spans="1:22">
      <c r="A12" s="10" t="s">
        <v>12</v>
      </c>
      <c r="B12" s="10" t="s">
        <v>25</v>
      </c>
      <c r="C12" s="10" t="s">
        <v>14</v>
      </c>
      <c r="D12" s="10" t="s">
        <v>15</v>
      </c>
      <c r="E12" s="11">
        <v>1.1491199999999999</v>
      </c>
      <c r="F12" s="12">
        <v>2.7199999999999998E-2</v>
      </c>
      <c r="G12" s="13">
        <v>3.1310000000000002E-7</v>
      </c>
      <c r="H12" s="14">
        <f t="shared" si="0"/>
        <v>1784.8139792387542</v>
      </c>
      <c r="I12" s="11">
        <v>3.9840599999999997E-2</v>
      </c>
      <c r="J12" s="12">
        <v>4.03576E-2</v>
      </c>
      <c r="K12" s="12">
        <v>0.32355099999999998</v>
      </c>
    </row>
    <row r="13" spans="1:22">
      <c r="A13" s="10" t="s">
        <v>12</v>
      </c>
      <c r="B13" s="10" t="s">
        <v>26</v>
      </c>
      <c r="C13" s="10" t="s">
        <v>17</v>
      </c>
      <c r="D13" s="10" t="s">
        <v>18</v>
      </c>
      <c r="E13" s="11">
        <v>0.90900999999999998</v>
      </c>
      <c r="F13" s="12">
        <v>2.07E-2</v>
      </c>
      <c r="G13" s="13">
        <v>4.2599999999999999E-6</v>
      </c>
      <c r="H13" s="14">
        <f t="shared" si="0"/>
        <v>1928.3978158183386</v>
      </c>
      <c r="I13" s="11">
        <v>-1.6833000000000001E-2</v>
      </c>
      <c r="J13" s="12">
        <v>2.6373500000000001E-2</v>
      </c>
      <c r="K13" s="12">
        <v>0.52330699999999997</v>
      </c>
    </row>
    <row r="14" spans="1:22">
      <c r="A14" s="10" t="s">
        <v>12</v>
      </c>
      <c r="B14" s="10" t="s">
        <v>27</v>
      </c>
      <c r="C14" s="10" t="s">
        <v>17</v>
      </c>
      <c r="D14" s="10" t="s">
        <v>18</v>
      </c>
      <c r="E14" s="11">
        <v>1.3373600000000001</v>
      </c>
      <c r="F14" s="12">
        <v>6.0999999999999999E-2</v>
      </c>
      <c r="G14" s="13">
        <v>1.8759999999999999E-6</v>
      </c>
      <c r="H14" s="14">
        <f t="shared" si="0"/>
        <v>480.65890072561149</v>
      </c>
      <c r="I14" s="11">
        <v>-0.102061</v>
      </c>
      <c r="J14" s="12">
        <v>8.3302600000000004E-2</v>
      </c>
      <c r="K14" s="12">
        <v>0.22050700000000001</v>
      </c>
    </row>
    <row r="15" spans="1:22">
      <c r="A15" s="10" t="s">
        <v>12</v>
      </c>
      <c r="B15" s="10" t="s">
        <v>28</v>
      </c>
      <c r="C15" s="10" t="s">
        <v>17</v>
      </c>
      <c r="D15" s="10" t="s">
        <v>18</v>
      </c>
      <c r="E15" s="11">
        <v>0.91952</v>
      </c>
      <c r="F15" s="12">
        <v>1.78E-2</v>
      </c>
      <c r="G15" s="13">
        <v>2.345E-6</v>
      </c>
      <c r="H15" s="14">
        <f t="shared" si="0"/>
        <v>2668.5930766317388</v>
      </c>
      <c r="I15" s="11">
        <v>-6.6040999999999999E-3</v>
      </c>
      <c r="J15" s="12">
        <v>2.3440699999999998E-2</v>
      </c>
      <c r="K15" s="12">
        <v>0.77814499999999998</v>
      </c>
    </row>
    <row r="16" spans="1:22">
      <c r="A16" s="10" t="s">
        <v>12</v>
      </c>
      <c r="B16" s="10" t="s">
        <v>29</v>
      </c>
      <c r="C16" s="10" t="s">
        <v>17</v>
      </c>
      <c r="D16" s="10" t="s">
        <v>18</v>
      </c>
      <c r="E16" s="11">
        <v>0.86909999999999998</v>
      </c>
      <c r="F16" s="12">
        <v>3.0300000000000001E-2</v>
      </c>
      <c r="G16" s="13">
        <v>3.5659999999999998E-6</v>
      </c>
      <c r="H16" s="14">
        <f t="shared" si="0"/>
        <v>822.72414469169689</v>
      </c>
      <c r="I16" s="11">
        <v>-1.4973E-2</v>
      </c>
      <c r="J16" s="12">
        <v>4.0405400000000001E-2</v>
      </c>
      <c r="K16" s="12">
        <v>0.71095900000000001</v>
      </c>
      <c r="L16" s="33"/>
    </row>
    <row r="17" spans="1:11">
      <c r="A17" s="10" t="s">
        <v>12</v>
      </c>
      <c r="B17" s="10" t="s">
        <v>30</v>
      </c>
      <c r="C17" s="10" t="s">
        <v>14</v>
      </c>
      <c r="D17" s="10" t="s">
        <v>18</v>
      </c>
      <c r="E17" s="11">
        <v>0.78874999999999995</v>
      </c>
      <c r="F17" s="12">
        <v>4.8399999999999999E-2</v>
      </c>
      <c r="G17" s="13">
        <v>9.612E-7</v>
      </c>
      <c r="H17" s="14">
        <f t="shared" si="0"/>
        <v>265.57550820469908</v>
      </c>
      <c r="I17" s="11">
        <v>-2.13642E-2</v>
      </c>
      <c r="J17" s="12">
        <v>6.2366900000000003E-2</v>
      </c>
      <c r="K17" s="12">
        <v>0.73193200000000003</v>
      </c>
    </row>
    <row r="18" spans="1:11">
      <c r="A18" s="10" t="s">
        <v>12</v>
      </c>
      <c r="B18" s="10" t="s">
        <v>31</v>
      </c>
      <c r="C18" s="10" t="s">
        <v>14</v>
      </c>
      <c r="D18" s="10" t="s">
        <v>15</v>
      </c>
      <c r="E18" s="11">
        <v>0.93313999999999997</v>
      </c>
      <c r="F18" s="12">
        <v>1.47E-2</v>
      </c>
      <c r="G18" s="13">
        <v>2.587E-6</v>
      </c>
      <c r="H18" s="14">
        <f t="shared" si="0"/>
        <v>4029.5722134295893</v>
      </c>
      <c r="I18" s="11">
        <v>-1.21766E-3</v>
      </c>
      <c r="J18" s="12">
        <v>1.9073900000000001E-2</v>
      </c>
      <c r="K18" s="12">
        <v>0.949098</v>
      </c>
    </row>
    <row r="19" spans="1:11">
      <c r="A19" s="10" t="s">
        <v>12</v>
      </c>
      <c r="B19" s="10" t="s">
        <v>32</v>
      </c>
      <c r="C19" s="10" t="s">
        <v>14</v>
      </c>
      <c r="D19" s="10" t="s">
        <v>15</v>
      </c>
      <c r="E19" s="11">
        <v>0.82687999999999995</v>
      </c>
      <c r="F19" s="12">
        <v>4.0300000000000002E-2</v>
      </c>
      <c r="G19" s="13">
        <v>2.3640000000000002E-6</v>
      </c>
      <c r="H19" s="14">
        <f t="shared" si="0"/>
        <v>420.99300802295426</v>
      </c>
      <c r="I19" s="11">
        <v>-9.6425499999999997E-3</v>
      </c>
      <c r="J19" s="12">
        <v>5.7895799999999997E-2</v>
      </c>
      <c r="K19" s="12">
        <v>0.86772400000000005</v>
      </c>
    </row>
    <row r="20" spans="1:11">
      <c r="A20" s="10" t="s">
        <v>12</v>
      </c>
      <c r="B20" s="10" t="s">
        <v>33</v>
      </c>
      <c r="C20" s="10" t="s">
        <v>14</v>
      </c>
      <c r="D20" s="10" t="s">
        <v>18</v>
      </c>
      <c r="E20" s="11">
        <v>1.24732</v>
      </c>
      <c r="F20" s="12">
        <v>4.3200000000000002E-2</v>
      </c>
      <c r="G20" s="13">
        <v>3.044E-7</v>
      </c>
      <c r="H20" s="14">
        <f t="shared" si="0"/>
        <v>833.65868398491079</v>
      </c>
      <c r="I20" s="11">
        <v>2.5823E-3</v>
      </c>
      <c r="J20" s="12">
        <v>6.7205899999999999E-2</v>
      </c>
      <c r="K20" s="12">
        <v>0.96935000000000004</v>
      </c>
    </row>
    <row r="21" spans="1:11">
      <c r="A21" s="10" t="s">
        <v>12</v>
      </c>
      <c r="B21" s="10" t="s">
        <v>34</v>
      </c>
      <c r="C21" s="10" t="s">
        <v>14</v>
      </c>
      <c r="D21" s="10" t="s">
        <v>15</v>
      </c>
      <c r="E21" s="11">
        <v>0.81269000000000002</v>
      </c>
      <c r="F21" s="12">
        <v>4.3499999999999997E-2</v>
      </c>
      <c r="G21" s="13">
        <v>1.9099999999999999E-6</v>
      </c>
      <c r="H21" s="14">
        <f t="shared" si="0"/>
        <v>349.03687995772236</v>
      </c>
      <c r="I21" s="11">
        <v>3.2178900000000003E-2</v>
      </c>
      <c r="J21" s="12">
        <v>6.2814200000000001E-2</v>
      </c>
      <c r="K21" s="12">
        <v>0.60845000000000005</v>
      </c>
    </row>
    <row r="22" spans="1:11">
      <c r="A22" s="10" t="s">
        <v>12</v>
      </c>
      <c r="B22" s="10" t="s">
        <v>35</v>
      </c>
      <c r="C22" s="10" t="s">
        <v>17</v>
      </c>
      <c r="D22" s="10" t="s">
        <v>18</v>
      </c>
      <c r="E22" s="11">
        <v>1.1728099999999999</v>
      </c>
      <c r="F22" s="12">
        <v>3.4599999999999999E-2</v>
      </c>
      <c r="G22" s="13">
        <v>4.211E-6</v>
      </c>
      <c r="H22" s="14">
        <f t="shared" si="0"/>
        <v>1148.9552742323499</v>
      </c>
      <c r="I22" s="11">
        <v>-1.24814E-2</v>
      </c>
      <c r="J22" s="12">
        <v>4.1801199999999997E-2</v>
      </c>
      <c r="K22" s="12">
        <v>0.76525299999999996</v>
      </c>
    </row>
    <row r="23" spans="1:11">
      <c r="A23" s="10" t="s">
        <v>12</v>
      </c>
      <c r="B23" s="10" t="s">
        <v>36</v>
      </c>
      <c r="C23" s="10" t="s">
        <v>14</v>
      </c>
      <c r="D23" s="10" t="s">
        <v>15</v>
      </c>
      <c r="E23" s="11">
        <v>0.83836999999999995</v>
      </c>
      <c r="F23" s="12">
        <v>3.85E-2</v>
      </c>
      <c r="G23" s="13">
        <v>4.6750000000000001E-6</v>
      </c>
      <c r="H23" s="14">
        <f t="shared" si="0"/>
        <v>474.18738869961197</v>
      </c>
      <c r="I23" s="11">
        <v>-2.9441200000000001E-2</v>
      </c>
      <c r="J23" s="12">
        <v>5.1461E-2</v>
      </c>
      <c r="K23" s="12">
        <v>0.567249</v>
      </c>
    </row>
    <row r="24" spans="1:11">
      <c r="A24" s="10" t="s">
        <v>12</v>
      </c>
      <c r="B24" s="10" t="s">
        <v>37</v>
      </c>
      <c r="C24" s="10" t="s">
        <v>17</v>
      </c>
      <c r="D24" s="10" t="s">
        <v>18</v>
      </c>
      <c r="E24" s="11">
        <v>1.2067099999999999</v>
      </c>
      <c r="F24" s="12">
        <v>3.9699999999999999E-2</v>
      </c>
      <c r="G24" s="13">
        <v>2.221E-6</v>
      </c>
      <c r="H24" s="14">
        <f t="shared" si="0"/>
        <v>923.89966569167996</v>
      </c>
      <c r="I24" s="11">
        <v>-4.9068800000000003E-2</v>
      </c>
      <c r="J24" s="12">
        <v>5.2674499999999999E-2</v>
      </c>
      <c r="K24" s="12">
        <v>0.35156999999999999</v>
      </c>
    </row>
    <row r="25" spans="1:11">
      <c r="A25" s="10" t="s">
        <v>12</v>
      </c>
      <c r="B25" s="10" t="s">
        <v>38</v>
      </c>
      <c r="C25" s="10" t="s">
        <v>17</v>
      </c>
      <c r="D25" s="10" t="s">
        <v>18</v>
      </c>
      <c r="E25" s="11">
        <v>1.1394</v>
      </c>
      <c r="F25" s="12">
        <v>2.6599999999999999E-2</v>
      </c>
      <c r="G25" s="13">
        <v>8.9999999999999996E-7</v>
      </c>
      <c r="H25" s="14">
        <f t="shared" si="0"/>
        <v>1834.801797727401</v>
      </c>
      <c r="I25" s="11">
        <v>-2.9720799999999999E-2</v>
      </c>
      <c r="J25" s="12">
        <v>3.5250499999999997E-2</v>
      </c>
      <c r="K25" s="12">
        <v>0.39915400000000001</v>
      </c>
    </row>
    <row r="26" spans="1:11">
      <c r="A26" s="10" t="s">
        <v>12</v>
      </c>
      <c r="B26" s="10" t="s">
        <v>39</v>
      </c>
      <c r="C26" s="10" t="s">
        <v>17</v>
      </c>
      <c r="D26" s="10" t="s">
        <v>15</v>
      </c>
      <c r="E26" s="11">
        <v>-7.7799391999999995E-2</v>
      </c>
      <c r="F26" s="12">
        <v>1.38E-2</v>
      </c>
      <c r="G26" s="13">
        <v>1.81E-8</v>
      </c>
      <c r="H26" s="14">
        <f t="shared" si="0"/>
        <v>31.782952087637383</v>
      </c>
      <c r="I26" s="11">
        <v>1.1737300000000001E-2</v>
      </c>
      <c r="J26" s="12">
        <v>1.87276E-2</v>
      </c>
      <c r="K26" s="12">
        <v>0.530829</v>
      </c>
    </row>
    <row r="27" spans="1:11">
      <c r="A27" s="10" t="s">
        <v>12</v>
      </c>
      <c r="B27" s="10" t="s">
        <v>40</v>
      </c>
      <c r="C27" s="10" t="s">
        <v>17</v>
      </c>
      <c r="D27" s="10" t="s">
        <v>15</v>
      </c>
      <c r="E27" s="11">
        <v>1.0762700000000001</v>
      </c>
      <c r="F27" s="12">
        <v>1.44E-2</v>
      </c>
      <c r="G27" s="13">
        <v>3.0740000000000001E-7</v>
      </c>
      <c r="H27" s="14">
        <f t="shared" si="0"/>
        <v>5586.2129287229945</v>
      </c>
      <c r="I27" s="11">
        <v>1.3500399999999999E-2</v>
      </c>
      <c r="J27" s="12">
        <v>1.89731E-2</v>
      </c>
      <c r="K27" s="12">
        <v>0.47674100000000003</v>
      </c>
    </row>
    <row r="28" spans="1:11">
      <c r="A28" s="10" t="s">
        <v>12</v>
      </c>
      <c r="B28" s="10" t="s">
        <v>41</v>
      </c>
      <c r="C28" s="10" t="s">
        <v>17</v>
      </c>
      <c r="D28" s="10" t="s">
        <v>18</v>
      </c>
      <c r="E28" s="11">
        <v>0.92598000000000003</v>
      </c>
      <c r="F28" s="12">
        <v>1.4500000000000001E-2</v>
      </c>
      <c r="G28" s="13">
        <v>1.135E-7</v>
      </c>
      <c r="H28" s="14">
        <f t="shared" si="0"/>
        <v>4078.1876832342446</v>
      </c>
      <c r="I28" s="11">
        <v>1.9404999999999999E-2</v>
      </c>
      <c r="J28" s="12">
        <v>1.9095500000000001E-2</v>
      </c>
      <c r="K28" s="12">
        <v>0.309529</v>
      </c>
    </row>
    <row r="29" spans="1:11">
      <c r="A29" s="10" t="s">
        <v>12</v>
      </c>
      <c r="B29" s="10" t="s">
        <v>42</v>
      </c>
      <c r="C29" s="10" t="s">
        <v>14</v>
      </c>
      <c r="D29" s="10" t="s">
        <v>15</v>
      </c>
      <c r="E29" s="11">
        <v>1.06951</v>
      </c>
      <c r="F29" s="12">
        <v>1.44E-2</v>
      </c>
      <c r="G29" s="13">
        <v>3.1209999999999998E-6</v>
      </c>
      <c r="H29" s="14">
        <f t="shared" si="0"/>
        <v>5516.2598384452158</v>
      </c>
      <c r="I29" s="11">
        <v>-1.9145100000000002E-2</v>
      </c>
      <c r="J29" s="12">
        <v>1.8986900000000001E-2</v>
      </c>
      <c r="K29" s="12">
        <v>0.31329699999999999</v>
      </c>
    </row>
    <row r="30" spans="1:11">
      <c r="A30" s="10" t="s">
        <v>12</v>
      </c>
      <c r="B30" s="10" t="s">
        <v>43</v>
      </c>
      <c r="C30" s="10" t="s">
        <v>17</v>
      </c>
      <c r="D30" s="10" t="s">
        <v>18</v>
      </c>
      <c r="E30" s="11">
        <v>1.0709</v>
      </c>
      <c r="F30" s="12">
        <v>1.3899999999999999E-2</v>
      </c>
      <c r="G30" s="13">
        <v>9.0530000000000004E-7</v>
      </c>
      <c r="H30" s="14">
        <f t="shared" si="0"/>
        <v>5935.6493452719842</v>
      </c>
      <c r="I30" s="11">
        <v>1.8737400000000001E-2</v>
      </c>
      <c r="J30" s="12">
        <v>1.8279699999999999E-2</v>
      </c>
      <c r="K30" s="12">
        <v>0.30534600000000001</v>
      </c>
    </row>
    <row r="31" spans="1:11">
      <c r="A31" s="10" t="s">
        <v>12</v>
      </c>
      <c r="B31" s="10" t="s">
        <v>44</v>
      </c>
      <c r="C31" s="10" t="s">
        <v>17</v>
      </c>
      <c r="D31" s="10" t="s">
        <v>18</v>
      </c>
      <c r="E31" s="11">
        <v>0.90864999999999996</v>
      </c>
      <c r="F31" s="12">
        <v>2.01E-2</v>
      </c>
      <c r="G31" s="13">
        <v>1.765E-6</v>
      </c>
      <c r="H31" s="14">
        <f t="shared" si="0"/>
        <v>2043.6247184475631</v>
      </c>
      <c r="I31" s="11">
        <v>-4.3866299999999997E-2</v>
      </c>
      <c r="J31" s="12">
        <v>2.5975399999999999E-2</v>
      </c>
      <c r="K31" s="12">
        <v>9.1264999999999999E-2</v>
      </c>
    </row>
    <row r="32" spans="1:11">
      <c r="A32" s="10" t="s">
        <v>12</v>
      </c>
      <c r="B32" s="10" t="s">
        <v>45</v>
      </c>
      <c r="C32" s="10" t="s">
        <v>14</v>
      </c>
      <c r="D32" s="10" t="s">
        <v>15</v>
      </c>
      <c r="E32" s="11">
        <v>1.08405</v>
      </c>
      <c r="F32" s="12">
        <v>1.55E-2</v>
      </c>
      <c r="G32" s="13">
        <v>2.0690000000000001E-7</v>
      </c>
      <c r="H32" s="14">
        <f t="shared" si="0"/>
        <v>4891.4231113423511</v>
      </c>
      <c r="I32" s="11">
        <v>-2.4943300000000002E-2</v>
      </c>
      <c r="J32" s="12">
        <v>2.0315199999999999E-2</v>
      </c>
      <c r="K32" s="12">
        <v>0.21951699999999999</v>
      </c>
    </row>
    <row r="33" spans="1:11">
      <c r="A33" s="10" t="s">
        <v>12</v>
      </c>
      <c r="B33" s="10" t="s">
        <v>46</v>
      </c>
      <c r="C33" s="10" t="s">
        <v>17</v>
      </c>
      <c r="D33" s="10" t="s">
        <v>18</v>
      </c>
      <c r="E33" s="11">
        <v>0.90873999999999999</v>
      </c>
      <c r="F33" s="12">
        <v>1.6E-2</v>
      </c>
      <c r="G33" s="13">
        <v>2.0409999999999999E-9</v>
      </c>
      <c r="H33" s="14">
        <f t="shared" si="0"/>
        <v>3225.8140140625001</v>
      </c>
      <c r="I33" s="11">
        <v>-3.3834400000000001E-2</v>
      </c>
      <c r="J33" s="12">
        <v>2.1480200000000001E-2</v>
      </c>
      <c r="K33" s="12">
        <v>0.11522300000000001</v>
      </c>
    </row>
    <row r="34" spans="1:11">
      <c r="A34" s="10" t="s">
        <v>47</v>
      </c>
      <c r="B34" s="10" t="s">
        <v>48</v>
      </c>
      <c r="C34" s="10" t="s">
        <v>14</v>
      </c>
      <c r="D34" s="10" t="s">
        <v>15</v>
      </c>
      <c r="E34" s="11">
        <v>2.4899999999999999E-2</v>
      </c>
      <c r="F34" s="12">
        <v>4.1000000000000003E-3</v>
      </c>
      <c r="G34" s="13">
        <v>1.6709999999999999E-9</v>
      </c>
      <c r="H34" s="14">
        <f t="shared" si="0"/>
        <v>36.88340273646638</v>
      </c>
      <c r="I34" s="11">
        <v>-3.9931899999999999E-2</v>
      </c>
      <c r="J34" s="12">
        <v>2.1432099999999999E-2</v>
      </c>
      <c r="K34" s="12">
        <v>6.2436800000000001E-2</v>
      </c>
    </row>
    <row r="35" spans="1:11">
      <c r="A35" s="10" t="s">
        <v>47</v>
      </c>
      <c r="B35" s="10" t="s">
        <v>49</v>
      </c>
      <c r="C35" s="10" t="s">
        <v>14</v>
      </c>
      <c r="D35" s="10" t="s">
        <v>15</v>
      </c>
      <c r="E35" s="11">
        <v>1.9300000000000001E-2</v>
      </c>
      <c r="F35" s="12">
        <v>3.5000000000000001E-3</v>
      </c>
      <c r="G35" s="13">
        <v>4.4419999999999997E-8</v>
      </c>
      <c r="H35" s="14">
        <f t="shared" si="0"/>
        <v>30.407346938775511</v>
      </c>
      <c r="I35" s="11">
        <v>-3.03445E-2</v>
      </c>
      <c r="J35" s="12">
        <v>1.8419100000000001E-2</v>
      </c>
      <c r="K35" s="12">
        <v>9.9465700000000004E-2</v>
      </c>
    </row>
    <row r="36" spans="1:11">
      <c r="A36" s="10" t="s">
        <v>47</v>
      </c>
      <c r="B36" s="10" t="s">
        <v>50</v>
      </c>
      <c r="C36" s="10" t="s">
        <v>14</v>
      </c>
      <c r="D36" s="10" t="s">
        <v>15</v>
      </c>
      <c r="E36" s="11">
        <v>2.18E-2</v>
      </c>
      <c r="F36" s="12">
        <v>3.8999999999999998E-3</v>
      </c>
      <c r="G36" s="13">
        <v>2.9029999999999999E-8</v>
      </c>
      <c r="H36" s="14">
        <f t="shared" si="0"/>
        <v>31.245233399079556</v>
      </c>
      <c r="I36" s="11">
        <v>-2.9493599999999998E-2</v>
      </c>
      <c r="J36" s="12">
        <v>2.10686E-2</v>
      </c>
      <c r="K36" s="12">
        <v>0.161549</v>
      </c>
    </row>
    <row r="37" spans="1:11">
      <c r="A37" s="10" t="s">
        <v>47</v>
      </c>
      <c r="B37" s="10" t="s">
        <v>51</v>
      </c>
      <c r="C37" s="10" t="s">
        <v>14</v>
      </c>
      <c r="D37" s="10" t="s">
        <v>15</v>
      </c>
      <c r="E37" s="11">
        <v>-2.52E-2</v>
      </c>
      <c r="F37" s="12">
        <v>4.3E-3</v>
      </c>
      <c r="G37" s="13">
        <v>6.0330000000000002E-9</v>
      </c>
      <c r="H37" s="14">
        <f t="shared" si="0"/>
        <v>34.345051379123852</v>
      </c>
      <c r="I37" s="11">
        <v>-3.1490200000000003E-2</v>
      </c>
      <c r="J37" s="12">
        <v>2.2095099999999999E-2</v>
      </c>
      <c r="K37" s="12">
        <v>0.15409700000000001</v>
      </c>
    </row>
    <row r="38" spans="1:11">
      <c r="A38" s="10" t="s">
        <v>47</v>
      </c>
      <c r="B38" s="10" t="s">
        <v>52</v>
      </c>
      <c r="C38" s="10" t="s">
        <v>17</v>
      </c>
      <c r="D38" s="10" t="s">
        <v>18</v>
      </c>
      <c r="E38" s="11">
        <v>2.1600000000000001E-2</v>
      </c>
      <c r="F38" s="12">
        <v>3.5000000000000001E-3</v>
      </c>
      <c r="G38" s="13">
        <v>9.0999999999999996E-10</v>
      </c>
      <c r="H38" s="14">
        <f t="shared" si="0"/>
        <v>38.0865306122449</v>
      </c>
      <c r="I38" s="11">
        <v>2.64198E-2</v>
      </c>
      <c r="J38" s="12">
        <v>1.8068899999999999E-2</v>
      </c>
      <c r="K38" s="12">
        <v>0.14369499999999999</v>
      </c>
    </row>
    <row r="39" spans="1:11">
      <c r="A39" s="10" t="s">
        <v>47</v>
      </c>
      <c r="B39" s="10" t="s">
        <v>53</v>
      </c>
      <c r="C39" s="10" t="s">
        <v>17</v>
      </c>
      <c r="D39" s="10" t="s">
        <v>15</v>
      </c>
      <c r="E39" s="11">
        <v>-2.01E-2</v>
      </c>
      <c r="F39" s="12">
        <v>3.5000000000000001E-3</v>
      </c>
      <c r="G39" s="13">
        <v>1.2040000000000001E-8</v>
      </c>
      <c r="H39" s="14">
        <f t="shared" si="0"/>
        <v>32.980408163265302</v>
      </c>
      <c r="I39" s="11">
        <v>-2.42577E-2</v>
      </c>
      <c r="J39" s="12">
        <v>1.8532799999999999E-2</v>
      </c>
      <c r="K39" s="12">
        <v>0.19056600000000001</v>
      </c>
    </row>
    <row r="40" spans="1:11">
      <c r="A40" s="10" t="s">
        <v>47</v>
      </c>
      <c r="B40" s="10" t="s">
        <v>54</v>
      </c>
      <c r="C40" s="10" t="s">
        <v>14</v>
      </c>
      <c r="D40" s="10" t="s">
        <v>15</v>
      </c>
      <c r="E40" s="11">
        <v>-2.35E-2</v>
      </c>
      <c r="F40" s="12">
        <v>3.5000000000000001E-3</v>
      </c>
      <c r="G40" s="13">
        <v>2.6800000000000001E-11</v>
      </c>
      <c r="H40" s="14">
        <f t="shared" si="0"/>
        <v>45.08163265306122</v>
      </c>
      <c r="I40" s="11">
        <v>-2.8074600000000002E-2</v>
      </c>
      <c r="J40" s="12">
        <v>1.8210899999999999E-2</v>
      </c>
      <c r="K40" s="12">
        <v>0.12316000000000001</v>
      </c>
    </row>
    <row r="41" spans="1:11">
      <c r="A41" s="10" t="s">
        <v>47</v>
      </c>
      <c r="B41" s="10" t="s">
        <v>55</v>
      </c>
      <c r="C41" s="10" t="s">
        <v>14</v>
      </c>
      <c r="D41" s="10" t="s">
        <v>18</v>
      </c>
      <c r="E41" s="11">
        <v>3.0599999999999999E-2</v>
      </c>
      <c r="F41" s="12">
        <v>5.4999999999999997E-3</v>
      </c>
      <c r="G41" s="13">
        <v>3.365E-8</v>
      </c>
      <c r="H41" s="14">
        <f t="shared" si="0"/>
        <v>30.954049586776861</v>
      </c>
      <c r="I41" s="11">
        <v>2.9117000000000001E-2</v>
      </c>
      <c r="J41" s="12">
        <v>2.9969300000000001E-2</v>
      </c>
      <c r="K41" s="12">
        <v>0.33126899999999998</v>
      </c>
    </row>
    <row r="42" spans="1:11">
      <c r="A42" s="10" t="s">
        <v>47</v>
      </c>
      <c r="B42" s="10" t="s">
        <v>56</v>
      </c>
      <c r="C42" s="10" t="s">
        <v>17</v>
      </c>
      <c r="D42" s="10" t="s">
        <v>18</v>
      </c>
      <c r="E42" s="11">
        <v>2.3699999999999999E-2</v>
      </c>
      <c r="F42" s="12">
        <v>3.5000000000000001E-3</v>
      </c>
      <c r="G42" s="13">
        <v>1.8190000000000001E-11</v>
      </c>
      <c r="H42" s="14">
        <f t="shared" si="0"/>
        <v>45.852244897959181</v>
      </c>
      <c r="I42" s="11">
        <v>-2.1833499999999999E-2</v>
      </c>
      <c r="J42" s="12">
        <v>1.8379800000000002E-2</v>
      </c>
      <c r="K42" s="12">
        <v>0.234871</v>
      </c>
    </row>
    <row r="43" spans="1:11">
      <c r="A43" s="10" t="s">
        <v>47</v>
      </c>
      <c r="B43" s="10" t="s">
        <v>57</v>
      </c>
      <c r="C43" s="10" t="s">
        <v>14</v>
      </c>
      <c r="D43" s="10" t="s">
        <v>15</v>
      </c>
      <c r="E43" s="11">
        <v>-2.3300000000000001E-2</v>
      </c>
      <c r="F43" s="12">
        <v>3.5000000000000001E-3</v>
      </c>
      <c r="G43" s="13">
        <v>3.936E-11</v>
      </c>
      <c r="H43" s="14">
        <f t="shared" si="0"/>
        <v>44.317551020408168</v>
      </c>
      <c r="I43" s="11">
        <v>2.0202600000000001E-2</v>
      </c>
      <c r="J43" s="12">
        <v>1.8420599999999999E-2</v>
      </c>
      <c r="K43" s="12">
        <v>0.27275500000000003</v>
      </c>
    </row>
    <row r="44" spans="1:11">
      <c r="A44" s="10" t="s">
        <v>47</v>
      </c>
      <c r="B44" s="10" t="s">
        <v>58</v>
      </c>
      <c r="C44" s="10" t="s">
        <v>14</v>
      </c>
      <c r="D44" s="10" t="s">
        <v>15</v>
      </c>
      <c r="E44" s="11">
        <v>-2.69E-2</v>
      </c>
      <c r="F44" s="12">
        <v>4.7999999999999996E-3</v>
      </c>
      <c r="G44" s="13">
        <v>2.6750000000000001E-8</v>
      </c>
      <c r="H44" s="14">
        <f t="shared" si="0"/>
        <v>31.406684027777782</v>
      </c>
      <c r="I44" s="11">
        <v>-2.06369E-2</v>
      </c>
      <c r="J44" s="12">
        <v>2.3680099999999999E-2</v>
      </c>
      <c r="K44" s="12">
        <v>0.38349</v>
      </c>
    </row>
    <row r="45" spans="1:11">
      <c r="A45" s="10" t="s">
        <v>47</v>
      </c>
      <c r="B45" s="10" t="s">
        <v>59</v>
      </c>
      <c r="C45" s="10" t="s">
        <v>14</v>
      </c>
      <c r="D45" s="10" t="s">
        <v>15</v>
      </c>
      <c r="E45" s="11">
        <v>-2.6599999999999999E-2</v>
      </c>
      <c r="F45" s="12">
        <v>3.8999999999999998E-3</v>
      </c>
      <c r="G45" s="13">
        <v>1.3E-11</v>
      </c>
      <c r="H45" s="14">
        <f t="shared" si="0"/>
        <v>46.519395134779757</v>
      </c>
      <c r="I45" s="11">
        <v>-1.8142999999999999E-2</v>
      </c>
      <c r="J45" s="12">
        <v>2.0267899999999998E-2</v>
      </c>
      <c r="K45" s="12">
        <v>0.37070199999999998</v>
      </c>
    </row>
    <row r="46" spans="1:11">
      <c r="A46" s="10" t="s">
        <v>47</v>
      </c>
      <c r="B46" s="10" t="s">
        <v>60</v>
      </c>
      <c r="C46" s="10" t="s">
        <v>17</v>
      </c>
      <c r="D46" s="10" t="s">
        <v>18</v>
      </c>
      <c r="E46" s="11">
        <v>3.0300000000000001E-2</v>
      </c>
      <c r="F46" s="12">
        <v>3.7000000000000002E-3</v>
      </c>
      <c r="G46" s="13">
        <v>4.406E-16</v>
      </c>
      <c r="H46" s="14">
        <f t="shared" si="0"/>
        <v>67.062819576333084</v>
      </c>
      <c r="I46" s="11">
        <v>1.88311E-2</v>
      </c>
      <c r="J46" s="12">
        <v>1.89742E-2</v>
      </c>
      <c r="K46" s="12">
        <v>0.32097599999999998</v>
      </c>
    </row>
    <row r="47" spans="1:11">
      <c r="A47" s="10" t="s">
        <v>47</v>
      </c>
      <c r="B47" s="10" t="s">
        <v>61</v>
      </c>
      <c r="C47" s="10" t="s">
        <v>17</v>
      </c>
      <c r="D47" s="10" t="s">
        <v>18</v>
      </c>
      <c r="E47" s="11">
        <v>-2.6700000000000002E-2</v>
      </c>
      <c r="F47" s="12">
        <v>3.5000000000000001E-3</v>
      </c>
      <c r="G47" s="13">
        <v>3.7179999999999999E-14</v>
      </c>
      <c r="H47" s="14">
        <f t="shared" si="0"/>
        <v>58.19510204081633</v>
      </c>
      <c r="I47" s="11">
        <v>-1.40918E-2</v>
      </c>
      <c r="J47" s="12">
        <v>1.8265199999999999E-2</v>
      </c>
      <c r="K47" s="12">
        <v>0.44040499999999999</v>
      </c>
    </row>
    <row r="48" spans="1:11">
      <c r="A48" s="10" t="s">
        <v>47</v>
      </c>
      <c r="B48" s="10" t="s">
        <v>62</v>
      </c>
      <c r="C48" s="10" t="s">
        <v>14</v>
      </c>
      <c r="D48" s="10" t="s">
        <v>15</v>
      </c>
      <c r="E48" s="11">
        <v>2.4799999999999999E-2</v>
      </c>
      <c r="F48" s="12">
        <v>3.5999999999999999E-3</v>
      </c>
      <c r="G48" s="13">
        <v>8.1180000000000007E-12</v>
      </c>
      <c r="H48" s="14">
        <f t="shared" si="0"/>
        <v>47.456790123456791</v>
      </c>
      <c r="I48" s="11">
        <v>-1.2655599999999999E-2</v>
      </c>
      <c r="J48" s="12">
        <v>1.8568500000000002E-2</v>
      </c>
      <c r="K48" s="12">
        <v>0.49551800000000001</v>
      </c>
    </row>
    <row r="49" spans="1:11">
      <c r="A49" s="10" t="s">
        <v>47</v>
      </c>
      <c r="B49" s="10" t="s">
        <v>63</v>
      </c>
      <c r="C49" s="10" t="s">
        <v>14</v>
      </c>
      <c r="D49" s="10" t="s">
        <v>15</v>
      </c>
      <c r="E49" s="11">
        <v>2.0400000000000001E-2</v>
      </c>
      <c r="F49" s="12">
        <v>3.5999999999999999E-3</v>
      </c>
      <c r="G49" s="13">
        <v>1.871E-8</v>
      </c>
      <c r="H49" s="14">
        <f t="shared" si="0"/>
        <v>32.111111111111114</v>
      </c>
      <c r="I49" s="11">
        <v>9.3472E-3</v>
      </c>
      <c r="J49" s="12">
        <v>1.8848500000000001E-2</v>
      </c>
      <c r="K49" s="12">
        <v>0.61995599999999995</v>
      </c>
    </row>
    <row r="50" spans="1:11">
      <c r="A50" s="10" t="s">
        <v>47</v>
      </c>
      <c r="B50" s="10" t="s">
        <v>64</v>
      </c>
      <c r="C50" s="10" t="s">
        <v>14</v>
      </c>
      <c r="D50" s="10" t="s">
        <v>15</v>
      </c>
      <c r="E50" s="11">
        <v>-5.9700000000000003E-2</v>
      </c>
      <c r="F50" s="12">
        <v>1.0699999999999999E-2</v>
      </c>
      <c r="G50" s="13">
        <v>2.281E-8</v>
      </c>
      <c r="H50" s="14">
        <f t="shared" si="0"/>
        <v>31.130142370512715</v>
      </c>
      <c r="I50" s="11">
        <v>-2.6486900000000001E-2</v>
      </c>
      <c r="J50" s="12">
        <v>5.4096999999999999E-2</v>
      </c>
      <c r="K50" s="12">
        <v>0.62440399999999996</v>
      </c>
    </row>
    <row r="51" spans="1:11">
      <c r="A51" s="10" t="s">
        <v>47</v>
      </c>
      <c r="B51" s="10" t="s">
        <v>65</v>
      </c>
      <c r="C51" s="10" t="s">
        <v>14</v>
      </c>
      <c r="D51" s="10" t="s">
        <v>15</v>
      </c>
      <c r="E51" s="11">
        <v>2.81E-2</v>
      </c>
      <c r="F51" s="12">
        <v>3.5000000000000001E-3</v>
      </c>
      <c r="G51" s="13">
        <v>1.6200000000000001E-15</v>
      </c>
      <c r="H51" s="14">
        <f t="shared" si="0"/>
        <v>64.457959183673466</v>
      </c>
      <c r="I51" s="11">
        <v>1.21767E-2</v>
      </c>
      <c r="J51" s="12">
        <v>1.88462E-2</v>
      </c>
      <c r="K51" s="12">
        <v>0.51820900000000003</v>
      </c>
    </row>
    <row r="52" spans="1:11">
      <c r="A52" s="10" t="s">
        <v>47</v>
      </c>
      <c r="B52" s="10" t="s">
        <v>66</v>
      </c>
      <c r="C52" s="10" t="s">
        <v>17</v>
      </c>
      <c r="D52" s="10" t="s">
        <v>18</v>
      </c>
      <c r="E52" s="11">
        <v>2.8000000000000001E-2</v>
      </c>
      <c r="F52" s="12">
        <v>4.4000000000000003E-3</v>
      </c>
      <c r="G52" s="13">
        <v>2.6979999999999999E-10</v>
      </c>
      <c r="H52" s="14">
        <f t="shared" si="0"/>
        <v>40.495867768595041</v>
      </c>
      <c r="I52" s="11">
        <v>-1.13705E-2</v>
      </c>
      <c r="J52" s="12">
        <v>2.35246E-2</v>
      </c>
      <c r="K52" s="12">
        <v>0.62885000000000002</v>
      </c>
    </row>
    <row r="53" spans="1:11">
      <c r="A53" s="10" t="s">
        <v>47</v>
      </c>
      <c r="B53" s="10" t="s">
        <v>67</v>
      </c>
      <c r="C53" s="10" t="s">
        <v>14</v>
      </c>
      <c r="D53" s="10" t="s">
        <v>15</v>
      </c>
      <c r="E53" s="11">
        <v>-2.92E-2</v>
      </c>
      <c r="F53" s="12">
        <v>4.5999999999999999E-3</v>
      </c>
      <c r="G53" s="13">
        <v>2.9859999999999998E-10</v>
      </c>
      <c r="H53" s="14">
        <f t="shared" si="0"/>
        <v>40.294896030245745</v>
      </c>
      <c r="I53" s="11">
        <v>8.8396199999999994E-3</v>
      </c>
      <c r="J53" s="12">
        <v>2.4603400000000001E-2</v>
      </c>
      <c r="K53" s="12">
        <v>0.71938199999999997</v>
      </c>
    </row>
    <row r="54" spans="1:11">
      <c r="A54" s="10" t="s">
        <v>47</v>
      </c>
      <c r="B54" s="10" t="s">
        <v>68</v>
      </c>
      <c r="C54" s="10" t="s">
        <v>17</v>
      </c>
      <c r="D54" s="10" t="s">
        <v>18</v>
      </c>
      <c r="E54" s="11">
        <v>-2.7799999999999998E-2</v>
      </c>
      <c r="F54" s="12">
        <v>3.8999999999999998E-3</v>
      </c>
      <c r="G54" s="13">
        <v>1.506E-12</v>
      </c>
      <c r="H54" s="14">
        <f t="shared" si="0"/>
        <v>50.811308349769888</v>
      </c>
      <c r="I54" s="11">
        <v>-8.3828700000000006E-3</v>
      </c>
      <c r="J54" s="12">
        <v>2.0169900000000001E-2</v>
      </c>
      <c r="K54" s="12">
        <v>0.67769299999999999</v>
      </c>
    </row>
    <row r="55" spans="1:11">
      <c r="A55" s="10" t="s">
        <v>47</v>
      </c>
      <c r="B55" s="10" t="s">
        <v>69</v>
      </c>
      <c r="C55" s="10" t="s">
        <v>17</v>
      </c>
      <c r="D55" s="10" t="s">
        <v>18</v>
      </c>
      <c r="E55" s="11">
        <v>2.7300000000000001E-2</v>
      </c>
      <c r="F55" s="12">
        <v>3.5000000000000001E-3</v>
      </c>
      <c r="G55" s="13">
        <v>9.8930000000000004E-15</v>
      </c>
      <c r="H55" s="14">
        <f t="shared" si="0"/>
        <v>60.84</v>
      </c>
      <c r="I55" s="11">
        <v>-8.0225599999999998E-3</v>
      </c>
      <c r="J55" s="12">
        <v>1.8348300000000001E-2</v>
      </c>
      <c r="K55" s="12">
        <v>0.66193999999999997</v>
      </c>
    </row>
    <row r="56" spans="1:11">
      <c r="A56" s="10" t="s">
        <v>47</v>
      </c>
      <c r="B56" s="10" t="s">
        <v>70</v>
      </c>
      <c r="C56" s="10" t="s">
        <v>17</v>
      </c>
      <c r="D56" s="10" t="s">
        <v>18</v>
      </c>
      <c r="E56" s="11">
        <v>2.6499999999999999E-2</v>
      </c>
      <c r="F56" s="12">
        <v>3.7000000000000002E-3</v>
      </c>
      <c r="G56" s="13">
        <v>1.18E-12</v>
      </c>
      <c r="H56" s="14">
        <f t="shared" si="0"/>
        <v>51.29656683710737</v>
      </c>
      <c r="I56" s="11">
        <v>7.3870799999999999E-3</v>
      </c>
      <c r="J56" s="12">
        <v>1.9578399999999999E-2</v>
      </c>
      <c r="K56" s="12">
        <v>0.70594599999999996</v>
      </c>
    </row>
    <row r="57" spans="1:11">
      <c r="A57" s="10" t="s">
        <v>47</v>
      </c>
      <c r="B57" s="10" t="s">
        <v>71</v>
      </c>
      <c r="C57" s="10" t="s">
        <v>14</v>
      </c>
      <c r="D57" s="10" t="s">
        <v>15</v>
      </c>
      <c r="E57" s="11">
        <v>-2.64E-2</v>
      </c>
      <c r="F57" s="12">
        <v>3.5999999999999999E-3</v>
      </c>
      <c r="G57" s="13">
        <v>3.4000000000000002E-13</v>
      </c>
      <c r="H57" s="14">
        <f t="shared" si="0"/>
        <v>53.777777777777771</v>
      </c>
      <c r="I57" s="11">
        <v>7.0840499999999997E-3</v>
      </c>
      <c r="J57" s="12">
        <v>1.9178199999999999E-2</v>
      </c>
      <c r="K57" s="12">
        <v>0.71184400000000003</v>
      </c>
    </row>
    <row r="58" spans="1:11">
      <c r="A58" s="10" t="s">
        <v>47</v>
      </c>
      <c r="B58" s="10" t="s">
        <v>72</v>
      </c>
      <c r="C58" s="10" t="s">
        <v>17</v>
      </c>
      <c r="D58" s="10" t="s">
        <v>18</v>
      </c>
      <c r="E58" s="11">
        <v>-2.5700000000000001E-2</v>
      </c>
      <c r="F58" s="12">
        <v>3.5999999999999999E-3</v>
      </c>
      <c r="G58" s="13">
        <v>1.395E-12</v>
      </c>
      <c r="H58" s="14">
        <f t="shared" si="0"/>
        <v>50.963734567901234</v>
      </c>
      <c r="I58" s="11">
        <v>6.3970399999999997E-3</v>
      </c>
      <c r="J58" s="12">
        <v>1.9324000000000001E-2</v>
      </c>
      <c r="K58" s="12">
        <v>0.74061299999999997</v>
      </c>
    </row>
    <row r="59" spans="1:11">
      <c r="A59" s="10" t="s">
        <v>47</v>
      </c>
      <c r="B59" s="10" t="s">
        <v>73</v>
      </c>
      <c r="C59" s="10" t="s">
        <v>17</v>
      </c>
      <c r="D59" s="10" t="s">
        <v>18</v>
      </c>
      <c r="E59" s="11">
        <v>2.2100000000000002E-2</v>
      </c>
      <c r="F59" s="12">
        <v>3.8999999999999998E-3</v>
      </c>
      <c r="G59" s="13">
        <v>1.871E-8</v>
      </c>
      <c r="H59" s="14">
        <f t="shared" si="0"/>
        <v>32.111111111111121</v>
      </c>
      <c r="I59" s="11">
        <v>-4.8384500000000002E-3</v>
      </c>
      <c r="J59" s="12">
        <v>2.0207099999999999E-2</v>
      </c>
      <c r="K59" s="12">
        <v>0.81076199999999998</v>
      </c>
    </row>
    <row r="60" spans="1:11">
      <c r="A60" s="10" t="s">
        <v>47</v>
      </c>
      <c r="B60" s="10" t="s">
        <v>74</v>
      </c>
      <c r="C60" s="10" t="s">
        <v>17</v>
      </c>
      <c r="D60" s="10" t="s">
        <v>18</v>
      </c>
      <c r="E60" s="11">
        <v>3.73E-2</v>
      </c>
      <c r="F60" s="12">
        <v>3.5999999999999999E-3</v>
      </c>
      <c r="G60" s="13">
        <v>8.4730000000000008E-25</v>
      </c>
      <c r="H60" s="14">
        <f t="shared" si="0"/>
        <v>107.35262345679011</v>
      </c>
      <c r="I60" s="11">
        <v>-7.5877899999999996E-3</v>
      </c>
      <c r="J60" s="12">
        <v>1.8743699999999999E-2</v>
      </c>
      <c r="K60" s="12">
        <v>0.68561099999999997</v>
      </c>
    </row>
    <row r="61" spans="1:11">
      <c r="A61" s="10" t="s">
        <v>47</v>
      </c>
      <c r="B61" s="10" t="s">
        <v>75</v>
      </c>
      <c r="C61" s="10" t="s">
        <v>14</v>
      </c>
      <c r="D61" s="10" t="s">
        <v>15</v>
      </c>
      <c r="E61" s="11">
        <v>2.53E-2</v>
      </c>
      <c r="F61" s="12">
        <v>3.5999999999999999E-3</v>
      </c>
      <c r="G61" s="13">
        <v>3.074E-12</v>
      </c>
      <c r="H61" s="14">
        <f t="shared" si="0"/>
        <v>49.389660493827158</v>
      </c>
      <c r="I61" s="11">
        <v>-4.4068700000000002E-3</v>
      </c>
      <c r="J61" s="12">
        <v>1.8923800000000001E-2</v>
      </c>
      <c r="K61" s="12">
        <v>0.815859</v>
      </c>
    </row>
    <row r="62" spans="1:11">
      <c r="A62" s="10" t="s">
        <v>47</v>
      </c>
      <c r="B62" s="10" t="s">
        <v>76</v>
      </c>
      <c r="C62" s="10" t="s">
        <v>17</v>
      </c>
      <c r="D62" s="10" t="s">
        <v>18</v>
      </c>
      <c r="E62" s="11">
        <v>-2.5999999999999999E-2</v>
      </c>
      <c r="F62" s="12">
        <v>3.5000000000000001E-3</v>
      </c>
      <c r="G62" s="13">
        <v>1.6810000000000001E-13</v>
      </c>
      <c r="H62" s="14">
        <f t="shared" si="0"/>
        <v>55.183673469387742</v>
      </c>
      <c r="I62" s="11">
        <v>4.28642E-3</v>
      </c>
      <c r="J62" s="12">
        <v>1.8549599999999999E-2</v>
      </c>
      <c r="K62" s="12">
        <v>0.81725300000000001</v>
      </c>
    </row>
    <row r="63" spans="1:11">
      <c r="A63" s="10" t="s">
        <v>47</v>
      </c>
      <c r="B63" s="10" t="s">
        <v>77</v>
      </c>
      <c r="C63" s="10" t="s">
        <v>14</v>
      </c>
      <c r="D63" s="10" t="s">
        <v>15</v>
      </c>
      <c r="E63" s="11">
        <v>2.8000000000000001E-2</v>
      </c>
      <c r="F63" s="12">
        <v>4.0000000000000001E-3</v>
      </c>
      <c r="G63" s="13">
        <v>3.7390000000000001E-12</v>
      </c>
      <c r="H63" s="14">
        <f t="shared" si="0"/>
        <v>49.000000000000007</v>
      </c>
      <c r="I63" s="11">
        <v>-4.5176399999999999E-3</v>
      </c>
      <c r="J63" s="12">
        <v>2.0766300000000001E-2</v>
      </c>
      <c r="K63" s="12">
        <v>0.82778300000000005</v>
      </c>
    </row>
    <row r="64" spans="1:11">
      <c r="A64" s="10" t="s">
        <v>47</v>
      </c>
      <c r="B64" s="10" t="s">
        <v>78</v>
      </c>
      <c r="C64" s="10" t="s">
        <v>17</v>
      </c>
      <c r="D64" s="10" t="s">
        <v>18</v>
      </c>
      <c r="E64" s="11">
        <v>2.1399999999999999E-2</v>
      </c>
      <c r="F64" s="12">
        <v>3.5000000000000001E-3</v>
      </c>
      <c r="G64" s="13">
        <v>1.297E-9</v>
      </c>
      <c r="H64" s="14">
        <f t="shared" si="0"/>
        <v>37.384489795918356</v>
      </c>
      <c r="I64" s="11">
        <v>3.4488399999999999E-3</v>
      </c>
      <c r="J64" s="12">
        <v>1.8886E-2</v>
      </c>
      <c r="K64" s="12">
        <v>0.855101</v>
      </c>
    </row>
    <row r="65" spans="1:11">
      <c r="A65" s="10" t="s">
        <v>47</v>
      </c>
      <c r="B65" s="10" t="s">
        <v>79</v>
      </c>
      <c r="C65" s="10" t="s">
        <v>17</v>
      </c>
      <c r="D65" s="10" t="s">
        <v>18</v>
      </c>
      <c r="E65" s="11">
        <v>2.0199999999999999E-2</v>
      </c>
      <c r="F65" s="12">
        <v>3.5999999999999999E-3</v>
      </c>
      <c r="G65" s="13">
        <v>2.571E-8</v>
      </c>
      <c r="H65" s="14">
        <f t="shared" si="0"/>
        <v>31.484567901234566</v>
      </c>
      <c r="I65" s="11">
        <v>2.7460000000000002E-3</v>
      </c>
      <c r="J65" s="12">
        <v>1.8505500000000001E-2</v>
      </c>
      <c r="K65" s="12">
        <v>0.88203600000000004</v>
      </c>
    </row>
    <row r="66" spans="1:11">
      <c r="A66" s="10" t="s">
        <v>47</v>
      </c>
      <c r="B66" s="10" t="s">
        <v>80</v>
      </c>
      <c r="C66" s="10" t="s">
        <v>14</v>
      </c>
      <c r="D66" s="10" t="s">
        <v>18</v>
      </c>
      <c r="E66" s="11">
        <v>2.6100000000000002E-2</v>
      </c>
      <c r="F66" s="12">
        <v>3.8999999999999998E-3</v>
      </c>
      <c r="G66" s="13">
        <v>3.1079999999999998E-11</v>
      </c>
      <c r="H66" s="14">
        <f t="shared" si="0"/>
        <v>44.786982248520722</v>
      </c>
      <c r="I66" s="11">
        <v>2.8629699999999998E-3</v>
      </c>
      <c r="J66" s="12">
        <v>2.7260599999999999E-2</v>
      </c>
      <c r="K66" s="12">
        <v>0.91635800000000001</v>
      </c>
    </row>
    <row r="67" spans="1:11">
      <c r="A67" s="10" t="s">
        <v>47</v>
      </c>
      <c r="B67" s="10" t="s">
        <v>81</v>
      </c>
      <c r="C67" s="10" t="s">
        <v>14</v>
      </c>
      <c r="D67" s="10" t="s">
        <v>15</v>
      </c>
      <c r="E67" s="11">
        <v>1.9800000000000002E-2</v>
      </c>
      <c r="F67" s="12">
        <v>3.5999999999999999E-3</v>
      </c>
      <c r="G67" s="13">
        <v>4.8119999999999997E-8</v>
      </c>
      <c r="H67" s="14">
        <f t="shared" si="0"/>
        <v>30.250000000000007</v>
      </c>
      <c r="I67" s="11">
        <v>-1.9916700000000001E-3</v>
      </c>
      <c r="J67" s="12">
        <v>1.86552E-2</v>
      </c>
      <c r="K67" s="12">
        <v>0.91497799999999996</v>
      </c>
    </row>
    <row r="68" spans="1:11">
      <c r="A68" s="10" t="s">
        <v>47</v>
      </c>
      <c r="B68" s="10" t="s">
        <v>82</v>
      </c>
      <c r="C68" s="10" t="s">
        <v>14</v>
      </c>
      <c r="D68" s="10" t="s">
        <v>18</v>
      </c>
      <c r="E68" s="11">
        <v>-2.92E-2</v>
      </c>
      <c r="F68" s="12">
        <v>4.8999999999999998E-3</v>
      </c>
      <c r="G68" s="13">
        <v>3.3430000000000001E-9</v>
      </c>
      <c r="H68" s="14">
        <f t="shared" si="0"/>
        <v>35.511870054144111</v>
      </c>
      <c r="I68" s="11">
        <v>-1.66694E-3</v>
      </c>
      <c r="J68" s="12">
        <v>2.6118200000000001E-2</v>
      </c>
      <c r="K68" s="12">
        <v>0.94911100000000004</v>
      </c>
    </row>
    <row r="69" spans="1:11">
      <c r="A69" s="10" t="s">
        <v>47</v>
      </c>
      <c r="B69" s="10" t="s">
        <v>83</v>
      </c>
      <c r="C69" s="10" t="s">
        <v>17</v>
      </c>
      <c r="D69" s="10" t="s">
        <v>15</v>
      </c>
      <c r="E69" s="11">
        <v>3.1300000000000001E-2</v>
      </c>
      <c r="F69" s="12">
        <v>3.5999999999999999E-3</v>
      </c>
      <c r="G69" s="13">
        <v>6.2289999999999997E-18</v>
      </c>
      <c r="H69" s="14">
        <f t="shared" ref="H69:H132" si="1">E69^2/F69^2</f>
        <v>75.593364197530875</v>
      </c>
      <c r="I69" s="11">
        <v>1.65397E-3</v>
      </c>
      <c r="J69" s="12">
        <v>1.8761099999999999E-2</v>
      </c>
      <c r="K69" s="12">
        <v>0.92974999999999997</v>
      </c>
    </row>
    <row r="70" spans="1:11">
      <c r="A70" s="10" t="s">
        <v>47</v>
      </c>
      <c r="B70" s="10" t="s">
        <v>84</v>
      </c>
      <c r="C70" s="10" t="s">
        <v>14</v>
      </c>
      <c r="D70" s="10" t="s">
        <v>15</v>
      </c>
      <c r="E70" s="11">
        <v>2.1999999999999999E-2</v>
      </c>
      <c r="F70" s="12">
        <v>3.8E-3</v>
      </c>
      <c r="G70" s="13">
        <v>9.1700000000000004E-9</v>
      </c>
      <c r="H70" s="14">
        <f t="shared" si="1"/>
        <v>33.5180055401662</v>
      </c>
      <c r="I70" s="11">
        <v>4.6761300000000002E-4</v>
      </c>
      <c r="J70" s="12">
        <v>2.5596600000000001E-2</v>
      </c>
      <c r="K70" s="12">
        <v>0.985425</v>
      </c>
    </row>
    <row r="71" spans="1:11">
      <c r="A71" s="10" t="s">
        <v>47</v>
      </c>
      <c r="B71" s="10" t="s">
        <v>85</v>
      </c>
      <c r="C71" s="10" t="s">
        <v>17</v>
      </c>
      <c r="D71" s="10" t="s">
        <v>15</v>
      </c>
      <c r="E71" s="11">
        <v>-2.9499999999999998E-2</v>
      </c>
      <c r="F71" s="12">
        <v>3.5000000000000001E-3</v>
      </c>
      <c r="G71" s="13">
        <v>6.0420000000000004E-17</v>
      </c>
      <c r="H71" s="14">
        <f t="shared" si="1"/>
        <v>71.040816326530603</v>
      </c>
      <c r="I71" s="11">
        <v>4.2379600000000003E-5</v>
      </c>
      <c r="J71" s="12">
        <v>1.8606000000000001E-2</v>
      </c>
      <c r="K71" s="12">
        <v>0.99818300000000004</v>
      </c>
    </row>
    <row r="72" spans="1:11">
      <c r="A72" s="10" t="s">
        <v>47</v>
      </c>
      <c r="B72" s="10" t="s">
        <v>86</v>
      </c>
      <c r="C72" s="10" t="s">
        <v>14</v>
      </c>
      <c r="D72" s="10" t="s">
        <v>15</v>
      </c>
      <c r="E72" s="11">
        <v>-2.4400000000000002E-2</v>
      </c>
      <c r="F72" s="12">
        <v>4.0000000000000001E-3</v>
      </c>
      <c r="G72" s="13">
        <v>1.417E-9</v>
      </c>
      <c r="H72" s="14">
        <f t="shared" si="1"/>
        <v>37.210000000000008</v>
      </c>
      <c r="I72" s="11">
        <v>9.0772499999999999E-5</v>
      </c>
      <c r="J72" s="12">
        <v>2.1096500000000001E-2</v>
      </c>
      <c r="K72" s="12">
        <v>0.99656699999999998</v>
      </c>
    </row>
    <row r="73" spans="1:11">
      <c r="A73" s="10" t="s">
        <v>47</v>
      </c>
      <c r="B73" s="10" t="s">
        <v>87</v>
      </c>
      <c r="C73" s="10" t="s">
        <v>14</v>
      </c>
      <c r="D73" s="10" t="s">
        <v>15</v>
      </c>
      <c r="E73" s="11">
        <v>-2.5000000000000001E-2</v>
      </c>
      <c r="F73" s="12">
        <v>3.5000000000000001E-3</v>
      </c>
      <c r="G73" s="13">
        <v>1.3560000000000001E-12</v>
      </c>
      <c r="H73" s="14">
        <f t="shared" si="1"/>
        <v>51.020408163265309</v>
      </c>
      <c r="I73" s="11">
        <v>-6.7367900000000005E-4</v>
      </c>
      <c r="J73" s="12">
        <v>1.8370600000000001E-2</v>
      </c>
      <c r="K73" s="12">
        <v>0.97074700000000003</v>
      </c>
    </row>
    <row r="74" spans="1:11">
      <c r="A74" s="10" t="s">
        <v>47</v>
      </c>
      <c r="B74" s="10" t="s">
        <v>88</v>
      </c>
      <c r="C74" s="10" t="s">
        <v>17</v>
      </c>
      <c r="D74" s="10" t="s">
        <v>18</v>
      </c>
      <c r="E74" s="11">
        <v>-2.29E-2</v>
      </c>
      <c r="F74" s="12">
        <v>3.5000000000000001E-3</v>
      </c>
      <c r="G74" s="13">
        <v>8.4109999999999994E-11</v>
      </c>
      <c r="H74" s="14">
        <f t="shared" si="1"/>
        <v>42.808979591836732</v>
      </c>
      <c r="I74" s="11">
        <v>1.4943999999999999E-3</v>
      </c>
      <c r="J74" s="12">
        <v>1.84035E-2</v>
      </c>
      <c r="K74" s="12">
        <v>0.93528100000000003</v>
      </c>
    </row>
    <row r="75" spans="1:11">
      <c r="A75" s="10" t="s">
        <v>47</v>
      </c>
      <c r="B75" s="10" t="s">
        <v>89</v>
      </c>
      <c r="C75" s="10" t="s">
        <v>17</v>
      </c>
      <c r="D75" s="10" t="s">
        <v>15</v>
      </c>
      <c r="E75" s="11">
        <v>-2.7099999999999999E-2</v>
      </c>
      <c r="F75" s="12">
        <v>4.5999999999999999E-3</v>
      </c>
      <c r="G75" s="13">
        <v>5.0209999999999999E-9</v>
      </c>
      <c r="H75" s="14">
        <f t="shared" si="1"/>
        <v>34.707466918714552</v>
      </c>
      <c r="I75" s="11">
        <v>-4.6751099999999997E-3</v>
      </c>
      <c r="J75" s="12">
        <v>2.3844600000000001E-2</v>
      </c>
      <c r="K75" s="12">
        <v>0.84455800000000003</v>
      </c>
    </row>
    <row r="76" spans="1:11">
      <c r="A76" s="10" t="s">
        <v>47</v>
      </c>
      <c r="B76" s="10" t="s">
        <v>90</v>
      </c>
      <c r="C76" s="10" t="s">
        <v>14</v>
      </c>
      <c r="D76" s="10" t="s">
        <v>15</v>
      </c>
      <c r="E76" s="11">
        <v>-1.9900000000000001E-2</v>
      </c>
      <c r="F76" s="12">
        <v>3.5999999999999999E-3</v>
      </c>
      <c r="G76" s="13">
        <v>4.1180000000000002E-8</v>
      </c>
      <c r="H76" s="14">
        <f t="shared" si="1"/>
        <v>30.556327160493829</v>
      </c>
      <c r="I76" s="11">
        <v>-3.6099999999999999E-3</v>
      </c>
      <c r="J76" s="12">
        <v>1.8522E-2</v>
      </c>
      <c r="K76" s="12">
        <v>0.84546900000000003</v>
      </c>
    </row>
    <row r="77" spans="1:11">
      <c r="A77" s="10" t="s">
        <v>47</v>
      </c>
      <c r="B77" s="10" t="s">
        <v>91</v>
      </c>
      <c r="C77" s="10" t="s">
        <v>14</v>
      </c>
      <c r="D77" s="10" t="s">
        <v>15</v>
      </c>
      <c r="E77" s="11">
        <v>0.02</v>
      </c>
      <c r="F77" s="12">
        <v>3.5000000000000001E-3</v>
      </c>
      <c r="G77" s="13">
        <v>1.421E-8</v>
      </c>
      <c r="H77" s="14">
        <f t="shared" si="1"/>
        <v>32.653061224489797</v>
      </c>
      <c r="I77" s="11">
        <v>4.0956600000000001E-3</v>
      </c>
      <c r="J77" s="12">
        <v>1.8341699999999999E-2</v>
      </c>
      <c r="K77" s="12">
        <v>0.82330400000000004</v>
      </c>
    </row>
    <row r="78" spans="1:11">
      <c r="A78" s="10" t="s">
        <v>47</v>
      </c>
      <c r="B78" s="10" t="s">
        <v>92</v>
      </c>
      <c r="C78" s="10" t="s">
        <v>14</v>
      </c>
      <c r="D78" s="10" t="s">
        <v>18</v>
      </c>
      <c r="E78" s="11">
        <v>-2.53E-2</v>
      </c>
      <c r="F78" s="12">
        <v>3.5000000000000001E-3</v>
      </c>
      <c r="G78" s="13">
        <v>7.3079999999999998E-13</v>
      </c>
      <c r="H78" s="14">
        <f t="shared" si="1"/>
        <v>52.252244897959173</v>
      </c>
      <c r="I78" s="11">
        <v>5.54172E-3</v>
      </c>
      <c r="J78" s="12">
        <v>1.8220199999999999E-2</v>
      </c>
      <c r="K78" s="12">
        <v>0.76101099999999999</v>
      </c>
    </row>
    <row r="79" spans="1:11">
      <c r="A79" s="10" t="s">
        <v>47</v>
      </c>
      <c r="B79" s="10" t="s">
        <v>93</v>
      </c>
      <c r="C79" s="10" t="s">
        <v>17</v>
      </c>
      <c r="D79" s="10" t="s">
        <v>18</v>
      </c>
      <c r="E79" s="11">
        <v>2.1700000000000001E-2</v>
      </c>
      <c r="F79" s="12">
        <v>3.5000000000000001E-3</v>
      </c>
      <c r="G79" s="13">
        <v>7.6120000000000002E-10</v>
      </c>
      <c r="H79" s="14">
        <f t="shared" si="1"/>
        <v>38.44</v>
      </c>
      <c r="I79" s="11">
        <v>7.27781E-3</v>
      </c>
      <c r="J79" s="12">
        <v>1.8207600000000001E-2</v>
      </c>
      <c r="K79" s="12">
        <v>0.68936799999999998</v>
      </c>
    </row>
    <row r="80" spans="1:11">
      <c r="A80" s="10" t="s">
        <v>47</v>
      </c>
      <c r="B80" s="10" t="s">
        <v>94</v>
      </c>
      <c r="C80" s="10" t="s">
        <v>14</v>
      </c>
      <c r="D80" s="10" t="s">
        <v>15</v>
      </c>
      <c r="E80" s="11">
        <v>-3.2000000000000001E-2</v>
      </c>
      <c r="F80" s="12">
        <v>4.3E-3</v>
      </c>
      <c r="G80" s="13">
        <v>1.522E-13</v>
      </c>
      <c r="H80" s="14">
        <f t="shared" si="1"/>
        <v>55.381287182260678</v>
      </c>
      <c r="I80" s="11">
        <v>-1.10627E-2</v>
      </c>
      <c r="J80" s="12">
        <v>2.25214E-2</v>
      </c>
      <c r="K80" s="12">
        <v>0.623278</v>
      </c>
    </row>
    <row r="81" spans="1:11">
      <c r="A81" s="10" t="s">
        <v>47</v>
      </c>
      <c r="B81" s="10" t="s">
        <v>95</v>
      </c>
      <c r="C81" s="10" t="s">
        <v>14</v>
      </c>
      <c r="D81" s="10" t="s">
        <v>15</v>
      </c>
      <c r="E81" s="11">
        <v>-2.6700000000000002E-2</v>
      </c>
      <c r="F81" s="12">
        <v>4.7999999999999996E-3</v>
      </c>
      <c r="G81" s="13">
        <v>3.3869999999999998E-8</v>
      </c>
      <c r="H81" s="14">
        <f t="shared" si="1"/>
        <v>30.941406250000011</v>
      </c>
      <c r="I81" s="11">
        <v>9.87035E-3</v>
      </c>
      <c r="J81" s="12">
        <v>2.57107E-2</v>
      </c>
      <c r="K81" s="12">
        <v>0.70105200000000001</v>
      </c>
    </row>
    <row r="82" spans="1:11">
      <c r="A82" s="10" t="s">
        <v>47</v>
      </c>
      <c r="B82" s="10" t="s">
        <v>96</v>
      </c>
      <c r="C82" s="10" t="s">
        <v>14</v>
      </c>
      <c r="D82" s="10" t="s">
        <v>15</v>
      </c>
      <c r="E82" s="11">
        <v>1.9800000000000002E-2</v>
      </c>
      <c r="F82" s="12">
        <v>3.5999999999999999E-3</v>
      </c>
      <c r="G82" s="13">
        <v>4.8119999999999997E-8</v>
      </c>
      <c r="H82" s="14">
        <f t="shared" si="1"/>
        <v>30.250000000000007</v>
      </c>
      <c r="I82" s="11">
        <v>-7.3593E-3</v>
      </c>
      <c r="J82" s="12">
        <v>2.0240600000000001E-2</v>
      </c>
      <c r="K82" s="12">
        <v>0.71616299999999999</v>
      </c>
    </row>
    <row r="83" spans="1:11">
      <c r="A83" s="10" t="s">
        <v>47</v>
      </c>
      <c r="B83" s="10" t="s">
        <v>97</v>
      </c>
      <c r="C83" s="10" t="s">
        <v>14</v>
      </c>
      <c r="D83" s="10" t="s">
        <v>15</v>
      </c>
      <c r="E83" s="11">
        <v>-2.18E-2</v>
      </c>
      <c r="F83" s="12">
        <v>3.5000000000000001E-3</v>
      </c>
      <c r="G83" s="13">
        <v>6.3629999999999996E-10</v>
      </c>
      <c r="H83" s="14">
        <f t="shared" si="1"/>
        <v>38.795102040816325</v>
      </c>
      <c r="I83" s="11">
        <v>8.7765900000000008E-3</v>
      </c>
      <c r="J83" s="12">
        <v>1.8396800000000001E-2</v>
      </c>
      <c r="K83" s="12">
        <v>0.63331099999999996</v>
      </c>
    </row>
    <row r="84" spans="1:11">
      <c r="A84" s="10" t="s">
        <v>47</v>
      </c>
      <c r="B84" s="10" t="s">
        <v>98</v>
      </c>
      <c r="C84" s="10" t="s">
        <v>14</v>
      </c>
      <c r="D84" s="10" t="s">
        <v>15</v>
      </c>
      <c r="E84" s="11">
        <v>2.7199999999999998E-2</v>
      </c>
      <c r="F84" s="12">
        <v>4.4999999999999997E-3</v>
      </c>
      <c r="G84" s="13">
        <v>1.9920000000000002E-9</v>
      </c>
      <c r="H84" s="14">
        <f t="shared" si="1"/>
        <v>36.535308641975313</v>
      </c>
      <c r="I84" s="11">
        <v>-1.26319E-2</v>
      </c>
      <c r="J84" s="12">
        <v>2.27511E-2</v>
      </c>
      <c r="K84" s="12">
        <v>0.57874300000000001</v>
      </c>
    </row>
    <row r="85" spans="1:11">
      <c r="A85" s="10" t="s">
        <v>47</v>
      </c>
      <c r="B85" s="10" t="s">
        <v>99</v>
      </c>
      <c r="C85" s="10" t="s">
        <v>14</v>
      </c>
      <c r="D85" s="10" t="s">
        <v>15</v>
      </c>
      <c r="E85" s="11">
        <v>-2.6599999999999999E-2</v>
      </c>
      <c r="F85" s="12">
        <v>3.8E-3</v>
      </c>
      <c r="G85" s="13">
        <v>3.7390000000000001E-12</v>
      </c>
      <c r="H85" s="14">
        <f t="shared" si="1"/>
        <v>49</v>
      </c>
      <c r="I85" s="11">
        <v>-1.42452E-2</v>
      </c>
      <c r="J85" s="12">
        <v>1.9805900000000001E-2</v>
      </c>
      <c r="K85" s="12">
        <v>0.471993</v>
      </c>
    </row>
    <row r="86" spans="1:11">
      <c r="A86" s="10" t="s">
        <v>47</v>
      </c>
      <c r="B86" s="10" t="s">
        <v>100</v>
      </c>
      <c r="C86" s="10" t="s">
        <v>17</v>
      </c>
      <c r="D86" s="10" t="s">
        <v>18</v>
      </c>
      <c r="E86" s="11">
        <v>3.8100000000000002E-2</v>
      </c>
      <c r="F86" s="12">
        <v>6.1000000000000004E-3</v>
      </c>
      <c r="G86" s="13">
        <v>5.7059999999999997E-10</v>
      </c>
      <c r="H86" s="14">
        <f t="shared" si="1"/>
        <v>39.011287288363341</v>
      </c>
      <c r="I86" s="11">
        <v>-2.3913500000000001E-2</v>
      </c>
      <c r="J86" s="12">
        <v>3.06431E-2</v>
      </c>
      <c r="K86" s="12">
        <v>0.43516300000000002</v>
      </c>
    </row>
    <row r="87" spans="1:11">
      <c r="A87" s="10" t="s">
        <v>47</v>
      </c>
      <c r="B87" s="10" t="s">
        <v>101</v>
      </c>
      <c r="C87" s="10" t="s">
        <v>17</v>
      </c>
      <c r="D87" s="10" t="s">
        <v>18</v>
      </c>
      <c r="E87" s="11">
        <v>-3.7999999999999999E-2</v>
      </c>
      <c r="F87" s="12">
        <v>6.7999999999999996E-3</v>
      </c>
      <c r="G87" s="13">
        <v>1.8180000000000001E-8</v>
      </c>
      <c r="H87" s="14">
        <f t="shared" si="1"/>
        <v>31.228373702422147</v>
      </c>
      <c r="I87" s="11">
        <v>2.50727E-2</v>
      </c>
      <c r="J87" s="12">
        <v>3.4978599999999999E-2</v>
      </c>
      <c r="K87" s="12">
        <v>0.47349799999999997</v>
      </c>
    </row>
    <row r="88" spans="1:11">
      <c r="A88" s="10" t="s">
        <v>47</v>
      </c>
      <c r="B88" s="10" t="s">
        <v>102</v>
      </c>
      <c r="C88" s="10" t="s">
        <v>14</v>
      </c>
      <c r="D88" s="10" t="s">
        <v>15</v>
      </c>
      <c r="E88" s="11">
        <v>-2.76E-2</v>
      </c>
      <c r="F88" s="12">
        <v>3.5000000000000001E-3</v>
      </c>
      <c r="G88" s="13">
        <v>5.0489999999999998E-15</v>
      </c>
      <c r="H88" s="14">
        <f t="shared" si="1"/>
        <v>62.18448979591836</v>
      </c>
      <c r="I88" s="11">
        <v>-1.99288E-2</v>
      </c>
      <c r="J88" s="12">
        <v>2.7183599999999999E-2</v>
      </c>
      <c r="K88" s="12">
        <v>0.46348600000000001</v>
      </c>
    </row>
    <row r="89" spans="1:11">
      <c r="A89" s="10" t="s">
        <v>47</v>
      </c>
      <c r="B89" s="10" t="s">
        <v>103</v>
      </c>
      <c r="C89" s="10" t="s">
        <v>14</v>
      </c>
      <c r="D89" s="10" t="s">
        <v>18</v>
      </c>
      <c r="E89" s="11">
        <v>-2.5399999999999999E-2</v>
      </c>
      <c r="F89" s="12">
        <v>4.0000000000000001E-3</v>
      </c>
      <c r="G89" s="13">
        <v>2.9450000000000002E-10</v>
      </c>
      <c r="H89" s="14">
        <f t="shared" si="1"/>
        <v>40.322499999999998</v>
      </c>
      <c r="I89" s="11">
        <v>1.8978499999999999E-2</v>
      </c>
      <c r="J89" s="12">
        <v>2.1006500000000001E-2</v>
      </c>
      <c r="K89" s="12">
        <v>0.36628300000000003</v>
      </c>
    </row>
    <row r="90" spans="1:11">
      <c r="A90" s="10" t="s">
        <v>47</v>
      </c>
      <c r="B90" s="10" t="s">
        <v>104</v>
      </c>
      <c r="C90" s="10" t="s">
        <v>14</v>
      </c>
      <c r="D90" s="10" t="s">
        <v>15</v>
      </c>
      <c r="E90" s="11">
        <v>-2.64E-2</v>
      </c>
      <c r="F90" s="12">
        <v>3.5000000000000001E-3</v>
      </c>
      <c r="G90" s="13">
        <v>7.1310000000000001E-14</v>
      </c>
      <c r="H90" s="14">
        <f t="shared" si="1"/>
        <v>56.894693877551006</v>
      </c>
      <c r="I90" s="11">
        <v>2.1355699999999998E-2</v>
      </c>
      <c r="J90" s="12">
        <v>1.8346000000000001E-2</v>
      </c>
      <c r="K90" s="12">
        <v>0.24440300000000001</v>
      </c>
    </row>
    <row r="91" spans="1:11">
      <c r="A91" s="10" t="s">
        <v>47</v>
      </c>
      <c r="B91" s="10" t="s">
        <v>105</v>
      </c>
      <c r="C91" s="10" t="s">
        <v>14</v>
      </c>
      <c r="D91" s="10" t="s">
        <v>15</v>
      </c>
      <c r="E91" s="11">
        <v>3.04E-2</v>
      </c>
      <c r="F91" s="12">
        <v>5.4999999999999997E-3</v>
      </c>
      <c r="G91" s="13">
        <v>4.1299999999999999E-8</v>
      </c>
      <c r="H91" s="14">
        <f t="shared" si="1"/>
        <v>30.550743801652896</v>
      </c>
      <c r="I91" s="11">
        <v>-3.1821599999999998E-2</v>
      </c>
      <c r="J91" s="12">
        <v>2.8722000000000001E-2</v>
      </c>
      <c r="K91" s="12">
        <v>0.267899</v>
      </c>
    </row>
    <row r="92" spans="1:11">
      <c r="A92" s="10" t="s">
        <v>47</v>
      </c>
      <c r="B92" s="10" t="s">
        <v>106</v>
      </c>
      <c r="C92" s="10" t="s">
        <v>14</v>
      </c>
      <c r="D92" s="10" t="s">
        <v>15</v>
      </c>
      <c r="E92" s="11">
        <v>2.5600000000000001E-2</v>
      </c>
      <c r="F92" s="12">
        <v>4.3E-3</v>
      </c>
      <c r="G92" s="13">
        <v>3.4590000000000002E-9</v>
      </c>
      <c r="H92" s="14">
        <f t="shared" si="1"/>
        <v>35.444023796646839</v>
      </c>
      <c r="I92" s="11">
        <v>2.7417899999999999E-2</v>
      </c>
      <c r="J92" s="12">
        <v>2.24286E-2</v>
      </c>
      <c r="K92" s="12">
        <v>0.22153700000000001</v>
      </c>
    </row>
    <row r="93" spans="1:11">
      <c r="A93" s="10" t="s">
        <v>47</v>
      </c>
      <c r="B93" s="10" t="s">
        <v>107</v>
      </c>
      <c r="C93" s="10" t="s">
        <v>14</v>
      </c>
      <c r="D93" s="10" t="s">
        <v>15</v>
      </c>
      <c r="E93" s="11">
        <v>2.2700000000000001E-2</v>
      </c>
      <c r="F93" s="12">
        <v>3.5999999999999999E-3</v>
      </c>
      <c r="G93" s="13">
        <v>3.9110000000000002E-10</v>
      </c>
      <c r="H93" s="14">
        <f t="shared" si="1"/>
        <v>39.760030864197539</v>
      </c>
      <c r="I93" s="11">
        <v>2.5917699999999998E-2</v>
      </c>
      <c r="J93" s="12">
        <v>1.88889E-2</v>
      </c>
      <c r="K93" s="12">
        <v>0.17002800000000001</v>
      </c>
    </row>
    <row r="94" spans="1:11">
      <c r="A94" s="10" t="s">
        <v>47</v>
      </c>
      <c r="B94" s="10" t="s">
        <v>108</v>
      </c>
      <c r="C94" s="10" t="s">
        <v>17</v>
      </c>
      <c r="D94" s="10" t="s">
        <v>18</v>
      </c>
      <c r="E94" s="11">
        <v>4.8000000000000001E-2</v>
      </c>
      <c r="F94" s="12">
        <v>5.3E-3</v>
      </c>
      <c r="G94" s="13">
        <v>2.525E-19</v>
      </c>
      <c r="H94" s="14">
        <f t="shared" si="1"/>
        <v>82.022071911712359</v>
      </c>
      <c r="I94" s="11">
        <v>-5.8174099999999999E-2</v>
      </c>
      <c r="J94" s="12">
        <v>2.8785600000000001E-2</v>
      </c>
      <c r="K94" s="12">
        <v>4.3284999999999997E-2</v>
      </c>
    </row>
    <row r="95" spans="1:11">
      <c r="A95" s="10" t="s">
        <v>47</v>
      </c>
      <c r="B95" s="10" t="s">
        <v>109</v>
      </c>
      <c r="C95" s="10" t="s">
        <v>17</v>
      </c>
      <c r="D95" s="10" t="s">
        <v>18</v>
      </c>
      <c r="E95" s="11">
        <v>3.0800000000000001E-2</v>
      </c>
      <c r="F95" s="12">
        <v>3.7000000000000002E-3</v>
      </c>
      <c r="G95" s="13">
        <v>1.4450000000000001E-16</v>
      </c>
      <c r="H95" s="14">
        <f t="shared" si="1"/>
        <v>69.294375456537622</v>
      </c>
      <c r="I95" s="11">
        <v>3.8585500000000002E-2</v>
      </c>
      <c r="J95" s="12">
        <v>1.92955E-2</v>
      </c>
      <c r="K95" s="12">
        <v>4.55314E-2</v>
      </c>
    </row>
    <row r="96" spans="1:11">
      <c r="A96" s="10" t="s">
        <v>47</v>
      </c>
      <c r="B96" s="10" t="s">
        <v>110</v>
      </c>
      <c r="C96" s="10" t="s">
        <v>17</v>
      </c>
      <c r="D96" s="10" t="s">
        <v>18</v>
      </c>
      <c r="E96" s="11">
        <v>3.0099999999999998E-2</v>
      </c>
      <c r="F96" s="12">
        <v>5.4000000000000003E-3</v>
      </c>
      <c r="G96" s="13">
        <v>3.1720000000000002E-8</v>
      </c>
      <c r="H96" s="14">
        <f t="shared" si="1"/>
        <v>31.070301783264739</v>
      </c>
      <c r="I96" s="11">
        <v>3.9043799999999997E-2</v>
      </c>
      <c r="J96" s="12">
        <v>2.8883099999999998E-2</v>
      </c>
      <c r="K96" s="12">
        <v>0.17644399999999999</v>
      </c>
    </row>
    <row r="97" spans="1:11">
      <c r="A97" s="10" t="s">
        <v>47</v>
      </c>
      <c r="B97" s="10" t="s">
        <v>111</v>
      </c>
      <c r="C97" s="10" t="s">
        <v>17</v>
      </c>
      <c r="D97" s="10" t="s">
        <v>18</v>
      </c>
      <c r="E97" s="11">
        <v>4.48E-2</v>
      </c>
      <c r="F97" s="12">
        <v>8.0000000000000002E-3</v>
      </c>
      <c r="G97" s="13">
        <v>1.8259999999999999E-8</v>
      </c>
      <c r="H97" s="14">
        <f t="shared" si="1"/>
        <v>31.36</v>
      </c>
      <c r="I97" s="11">
        <v>-5.8317500000000001E-2</v>
      </c>
      <c r="J97" s="12">
        <v>4.1805000000000002E-2</v>
      </c>
      <c r="K97" s="12">
        <v>0.163019</v>
      </c>
    </row>
    <row r="98" spans="1:11">
      <c r="A98" s="10" t="s">
        <v>47</v>
      </c>
      <c r="B98" s="10" t="s">
        <v>112</v>
      </c>
      <c r="C98" s="10" t="s">
        <v>17</v>
      </c>
      <c r="D98" s="10" t="s">
        <v>18</v>
      </c>
      <c r="E98" s="11">
        <v>2.3599999999999999E-2</v>
      </c>
      <c r="F98" s="12">
        <v>3.8E-3</v>
      </c>
      <c r="G98" s="13">
        <v>7.1270000000000003E-10</v>
      </c>
      <c r="H98" s="14">
        <f t="shared" si="1"/>
        <v>38.57063711911357</v>
      </c>
      <c r="I98" s="11">
        <v>5.1542699999999997E-2</v>
      </c>
      <c r="J98" s="12">
        <v>1.9552199999999999E-2</v>
      </c>
      <c r="K98" s="12">
        <v>8.3850000000000001E-3</v>
      </c>
    </row>
    <row r="99" spans="1:11">
      <c r="A99" s="10" t="s">
        <v>113</v>
      </c>
      <c r="B99" s="10" t="s">
        <v>114</v>
      </c>
      <c r="C99" s="10" t="s">
        <v>17</v>
      </c>
      <c r="D99" s="10" t="s">
        <v>18</v>
      </c>
      <c r="E99" s="11">
        <v>-6.6802415000000004E-2</v>
      </c>
      <c r="F99" s="12">
        <v>9.1999999999999998E-3</v>
      </c>
      <c r="G99" s="13">
        <v>4.38E-13</v>
      </c>
      <c r="H99" s="14">
        <f t="shared" si="1"/>
        <v>52.724038868528176</v>
      </c>
      <c r="I99" s="11">
        <v>-2.94451E-3</v>
      </c>
      <c r="J99" s="12">
        <v>1.9301499999999999E-2</v>
      </c>
      <c r="K99" s="12">
        <v>0.87875000000000003</v>
      </c>
    </row>
    <row r="100" spans="1:11">
      <c r="A100" s="10" t="s">
        <v>113</v>
      </c>
      <c r="B100" s="10" t="s">
        <v>115</v>
      </c>
      <c r="C100" s="10" t="s">
        <v>17</v>
      </c>
      <c r="D100" s="10" t="s">
        <v>18</v>
      </c>
      <c r="E100" s="11">
        <v>-7.2205168E-2</v>
      </c>
      <c r="F100" s="12">
        <v>1.1599999999999999E-2</v>
      </c>
      <c r="G100" s="13">
        <v>4.9700000000000004E-10</v>
      </c>
      <c r="H100" s="14">
        <f t="shared" si="1"/>
        <v>38.745439104549831</v>
      </c>
      <c r="I100" s="11">
        <v>1.0155800000000001E-4</v>
      </c>
      <c r="J100" s="12">
        <v>2.4532600000000002E-2</v>
      </c>
      <c r="K100" s="12">
        <v>0.99669700000000006</v>
      </c>
    </row>
    <row r="101" spans="1:11">
      <c r="A101" s="10" t="s">
        <v>113</v>
      </c>
      <c r="B101" s="10" t="s">
        <v>116</v>
      </c>
      <c r="C101" s="10" t="s">
        <v>15</v>
      </c>
      <c r="D101" s="10" t="s">
        <v>14</v>
      </c>
      <c r="E101" s="11">
        <v>-6.2801363999999998E-2</v>
      </c>
      <c r="F101" s="12">
        <v>1.06E-2</v>
      </c>
      <c r="G101" s="13">
        <v>2.7299999999999999E-9</v>
      </c>
      <c r="H101" s="14">
        <f t="shared" si="1"/>
        <v>35.101560344077036</v>
      </c>
      <c r="I101" s="11">
        <v>-5.9535999999999999E-3</v>
      </c>
      <c r="J101" s="12">
        <v>2.2699500000000001E-2</v>
      </c>
      <c r="K101" s="12">
        <v>0.79310700000000001</v>
      </c>
    </row>
    <row r="102" spans="1:11">
      <c r="A102" s="10" t="s">
        <v>113</v>
      </c>
      <c r="B102" s="10" t="s">
        <v>117</v>
      </c>
      <c r="C102" s="10" t="s">
        <v>18</v>
      </c>
      <c r="D102" s="10" t="s">
        <v>17</v>
      </c>
      <c r="E102" s="11">
        <v>5.4999418000000001E-2</v>
      </c>
      <c r="F102" s="12">
        <v>8.8000000000000005E-3</v>
      </c>
      <c r="G102" s="13">
        <v>4.6600000000000005E-10</v>
      </c>
      <c r="H102" s="14">
        <f t="shared" si="1"/>
        <v>39.061673299828563</v>
      </c>
      <c r="I102" s="11">
        <v>-2.5735500000000001E-2</v>
      </c>
      <c r="J102" s="12">
        <v>1.8509600000000001E-2</v>
      </c>
      <c r="K102" s="12">
        <v>0.164413</v>
      </c>
    </row>
    <row r="103" spans="1:11">
      <c r="A103" s="10" t="s">
        <v>113</v>
      </c>
      <c r="B103" s="10" t="s">
        <v>118</v>
      </c>
      <c r="C103" s="10" t="s">
        <v>18</v>
      </c>
      <c r="D103" s="10" t="s">
        <v>17</v>
      </c>
      <c r="E103" s="11">
        <v>-5.5502138999999999E-2</v>
      </c>
      <c r="F103" s="12">
        <v>9.7999999999999997E-3</v>
      </c>
      <c r="G103" s="13">
        <v>1.59E-8</v>
      </c>
      <c r="H103" s="14">
        <f t="shared" si="1"/>
        <v>32.075046163841328</v>
      </c>
      <c r="I103" s="11">
        <v>9.5513400000000002E-3</v>
      </c>
      <c r="J103" s="12">
        <v>2.0694899999999999E-2</v>
      </c>
      <c r="K103" s="12">
        <v>0.64441700000000002</v>
      </c>
    </row>
    <row r="104" spans="1:11">
      <c r="A104" s="10" t="s">
        <v>113</v>
      </c>
      <c r="B104" s="10" t="s">
        <v>119</v>
      </c>
      <c r="C104" s="10" t="s">
        <v>17</v>
      </c>
      <c r="D104" s="10" t="s">
        <v>15</v>
      </c>
      <c r="E104" s="11">
        <v>-5.1503843000000001E-2</v>
      </c>
      <c r="F104" s="12">
        <v>8.6E-3</v>
      </c>
      <c r="G104" s="13">
        <v>2.4E-9</v>
      </c>
      <c r="H104" s="14">
        <f t="shared" si="1"/>
        <v>35.865952457661557</v>
      </c>
      <c r="I104" s="11">
        <v>-4.0852800000000002E-3</v>
      </c>
      <c r="J104" s="12">
        <v>1.8530899999999999E-2</v>
      </c>
      <c r="K104" s="12">
        <v>0.825515</v>
      </c>
    </row>
    <row r="105" spans="1:11">
      <c r="A105" s="10" t="s">
        <v>113</v>
      </c>
      <c r="B105" s="10" t="s">
        <v>120</v>
      </c>
      <c r="C105" s="10" t="s">
        <v>18</v>
      </c>
      <c r="D105" s="10" t="s">
        <v>17</v>
      </c>
      <c r="E105" s="11">
        <v>5.3796657999999997E-2</v>
      </c>
      <c r="F105" s="12">
        <v>9.1000000000000004E-3</v>
      </c>
      <c r="G105" s="13">
        <v>3.05E-9</v>
      </c>
      <c r="H105" s="14">
        <f t="shared" si="1"/>
        <v>34.948441154075155</v>
      </c>
      <c r="I105" s="11">
        <v>2.63742E-2</v>
      </c>
      <c r="J105" s="12">
        <v>1.9476500000000001E-2</v>
      </c>
      <c r="K105" s="12">
        <v>0.17568700000000001</v>
      </c>
    </row>
    <row r="106" spans="1:11">
      <c r="A106" s="10" t="s">
        <v>113</v>
      </c>
      <c r="B106" s="10" t="s">
        <v>121</v>
      </c>
      <c r="C106" s="10" t="s">
        <v>15</v>
      </c>
      <c r="D106" s="10" t="s">
        <v>14</v>
      </c>
      <c r="E106" s="11">
        <v>-7.4303376000000004E-2</v>
      </c>
      <c r="F106" s="12">
        <v>1.1599999999999999E-2</v>
      </c>
      <c r="G106" s="13">
        <v>1.2999999999999999E-10</v>
      </c>
      <c r="H106" s="14">
        <f t="shared" si="1"/>
        <v>41.029961987198106</v>
      </c>
      <c r="I106" s="11">
        <v>-1.26879E-2</v>
      </c>
      <c r="J106" s="12">
        <v>2.4687600000000001E-2</v>
      </c>
      <c r="K106" s="12">
        <v>0.607294</v>
      </c>
    </row>
    <row r="107" spans="1:11">
      <c r="A107" s="10" t="s">
        <v>113</v>
      </c>
      <c r="B107" s="10" t="s">
        <v>122</v>
      </c>
      <c r="C107" s="10" t="s">
        <v>14</v>
      </c>
      <c r="D107" s="10" t="s">
        <v>15</v>
      </c>
      <c r="E107" s="11">
        <v>0.13170347299999999</v>
      </c>
      <c r="F107" s="12">
        <v>1.55E-2</v>
      </c>
      <c r="G107" s="13">
        <v>1.77E-17</v>
      </c>
      <c r="H107" s="14">
        <f t="shared" si="1"/>
        <v>72.198979397551412</v>
      </c>
      <c r="I107" s="11">
        <v>7.4332800000000004E-2</v>
      </c>
      <c r="J107" s="12">
        <v>3.2118899999999999E-2</v>
      </c>
      <c r="K107" s="12">
        <v>2.0651200000000001E-2</v>
      </c>
    </row>
    <row r="108" spans="1:11">
      <c r="A108" s="10" t="s">
        <v>113</v>
      </c>
      <c r="B108" s="10" t="s">
        <v>123</v>
      </c>
      <c r="C108" s="10" t="s">
        <v>18</v>
      </c>
      <c r="D108" s="10" t="s">
        <v>17</v>
      </c>
      <c r="E108" s="11">
        <v>6.3500482999999996E-2</v>
      </c>
      <c r="F108" s="12">
        <v>9.1000000000000004E-3</v>
      </c>
      <c r="G108" s="13">
        <v>2.6799999999999999E-12</v>
      </c>
      <c r="H108" s="14">
        <f t="shared" si="1"/>
        <v>48.693531472446423</v>
      </c>
      <c r="I108" s="11">
        <v>4.2895599999999999E-2</v>
      </c>
      <c r="J108" s="12">
        <v>1.9294700000000001E-2</v>
      </c>
      <c r="K108" s="12">
        <v>2.6203299999999999E-2</v>
      </c>
    </row>
    <row r="109" spans="1:11">
      <c r="A109" s="10" t="s">
        <v>113</v>
      </c>
      <c r="B109" s="10" t="s">
        <v>124</v>
      </c>
      <c r="C109" s="10" t="s">
        <v>17</v>
      </c>
      <c r="D109" s="10" t="s">
        <v>18</v>
      </c>
      <c r="E109" s="11">
        <v>5.2497569000000001E-2</v>
      </c>
      <c r="F109" s="12">
        <v>9.4000000000000004E-3</v>
      </c>
      <c r="G109" s="13">
        <v>2.7400000000000001E-8</v>
      </c>
      <c r="H109" s="14">
        <f t="shared" si="1"/>
        <v>31.190524568919884</v>
      </c>
      <c r="I109" s="11">
        <v>-1.05795E-2</v>
      </c>
      <c r="J109" s="12">
        <v>2.0520500000000001E-2</v>
      </c>
      <c r="K109" s="12">
        <v>0.60616499999999995</v>
      </c>
    </row>
    <row r="110" spans="1:11">
      <c r="A110" s="10" t="s">
        <v>113</v>
      </c>
      <c r="B110" s="10" t="s">
        <v>125</v>
      </c>
      <c r="C110" s="10" t="s">
        <v>14</v>
      </c>
      <c r="D110" s="10" t="s">
        <v>15</v>
      </c>
      <c r="E110" s="11">
        <v>-0.112295619</v>
      </c>
      <c r="F110" s="12">
        <v>2.0199999999999999E-2</v>
      </c>
      <c r="G110" s="13">
        <v>2.8699999999999999E-8</v>
      </c>
      <c r="H110" s="14">
        <f t="shared" si="1"/>
        <v>30.904582998218711</v>
      </c>
      <c r="I110" s="11">
        <v>-3.8786500000000002E-2</v>
      </c>
      <c r="J110" s="12">
        <v>4.4480699999999998E-2</v>
      </c>
      <c r="K110" s="12">
        <v>0.38321699999999997</v>
      </c>
    </row>
    <row r="111" spans="1:11">
      <c r="A111" s="10" t="s">
        <v>113</v>
      </c>
      <c r="B111" s="10" t="s">
        <v>126</v>
      </c>
      <c r="C111" s="10" t="s">
        <v>18</v>
      </c>
      <c r="D111" s="10" t="s">
        <v>17</v>
      </c>
      <c r="E111" s="11">
        <v>6.2796378999999999E-2</v>
      </c>
      <c r="F111" s="12">
        <v>9.2999999999999992E-3</v>
      </c>
      <c r="G111" s="13">
        <v>1.4E-11</v>
      </c>
      <c r="H111" s="14">
        <f t="shared" si="1"/>
        <v>45.593539316818614</v>
      </c>
      <c r="I111" s="11">
        <v>4.7222599999999998E-3</v>
      </c>
      <c r="J111" s="12">
        <v>1.95637E-2</v>
      </c>
      <c r="K111" s="12">
        <v>0.80926100000000001</v>
      </c>
    </row>
    <row r="112" spans="1:11">
      <c r="A112" s="10" t="s">
        <v>113</v>
      </c>
      <c r="B112" s="10" t="s">
        <v>127</v>
      </c>
      <c r="C112" s="10" t="s">
        <v>18</v>
      </c>
      <c r="D112" s="10" t="s">
        <v>17</v>
      </c>
      <c r="E112" s="11">
        <v>-7.7399537000000004E-2</v>
      </c>
      <c r="F112" s="12">
        <v>1.0800000000000001E-2</v>
      </c>
      <c r="G112" s="13">
        <v>8.9400000000000003E-13</v>
      </c>
      <c r="H112" s="14">
        <f t="shared" si="1"/>
        <v>51.360496637640338</v>
      </c>
      <c r="I112" s="11">
        <v>1.1716499999999999E-2</v>
      </c>
      <c r="J112" s="12">
        <v>2.2963899999999999E-2</v>
      </c>
      <c r="K112" s="12">
        <v>0.60990299999999997</v>
      </c>
    </row>
    <row r="113" spans="1:11">
      <c r="A113" s="10" t="s">
        <v>113</v>
      </c>
      <c r="B113" s="10" t="s">
        <v>128</v>
      </c>
      <c r="C113" s="10" t="s">
        <v>15</v>
      </c>
      <c r="D113" s="10" t="s">
        <v>14</v>
      </c>
      <c r="E113" s="11">
        <v>5.4402954000000003E-2</v>
      </c>
      <c r="F113" s="12">
        <v>8.6999999999999994E-3</v>
      </c>
      <c r="G113" s="13">
        <v>4.2900000000000002E-10</v>
      </c>
      <c r="H113" s="14">
        <f t="shared" si="1"/>
        <v>39.102674117137234</v>
      </c>
      <c r="I113" s="11">
        <v>-2.2760900000000001E-2</v>
      </c>
      <c r="J113" s="12">
        <v>1.8347700000000002E-2</v>
      </c>
      <c r="K113" s="12">
        <v>0.214778</v>
      </c>
    </row>
    <row r="114" spans="1:11">
      <c r="A114" s="10" t="s">
        <v>113</v>
      </c>
      <c r="B114" s="10" t="s">
        <v>129</v>
      </c>
      <c r="C114" s="10" t="s">
        <v>15</v>
      </c>
      <c r="D114" s="10" t="s">
        <v>14</v>
      </c>
      <c r="E114" s="11">
        <v>9.6400494000000003E-2</v>
      </c>
      <c r="F114" s="12">
        <v>1.77E-2</v>
      </c>
      <c r="G114" s="13">
        <v>4.8900000000000001E-8</v>
      </c>
      <c r="H114" s="14">
        <f t="shared" si="1"/>
        <v>29.662789247802472</v>
      </c>
      <c r="I114" s="11">
        <v>-4.7127099999999998E-2</v>
      </c>
      <c r="J114" s="12">
        <v>3.6704800000000003E-2</v>
      </c>
      <c r="K114" s="12">
        <v>0.199159</v>
      </c>
    </row>
    <row r="115" spans="1:11">
      <c r="A115" s="10" t="s">
        <v>113</v>
      </c>
      <c r="B115" s="10" t="s">
        <v>130</v>
      </c>
      <c r="C115" s="10" t="s">
        <v>18</v>
      </c>
      <c r="D115" s="10" t="s">
        <v>17</v>
      </c>
      <c r="E115" s="11">
        <v>5.1595749000000003E-2</v>
      </c>
      <c r="F115" s="12">
        <v>9.2999999999999992E-3</v>
      </c>
      <c r="G115" s="13">
        <v>3.0699999999999997E-8</v>
      </c>
      <c r="H115" s="14">
        <f t="shared" si="1"/>
        <v>30.779527284900009</v>
      </c>
      <c r="I115" s="11">
        <v>2.65373E-2</v>
      </c>
      <c r="J115" s="12">
        <v>2.0141599999999999E-2</v>
      </c>
      <c r="K115" s="12">
        <v>0.18765899999999999</v>
      </c>
    </row>
    <row r="116" spans="1:11">
      <c r="A116" s="10" t="s">
        <v>113</v>
      </c>
      <c r="B116" s="10" t="s">
        <v>131</v>
      </c>
      <c r="C116" s="10" t="s">
        <v>15</v>
      </c>
      <c r="D116" s="10" t="s">
        <v>17</v>
      </c>
      <c r="E116" s="11">
        <v>-7.7799391999999995E-2</v>
      </c>
      <c r="F116" s="12">
        <v>8.8999999999999999E-3</v>
      </c>
      <c r="G116" s="13">
        <v>2.2799999999999998E-18</v>
      </c>
      <c r="H116" s="14">
        <f t="shared" si="1"/>
        <v>76.413904754067204</v>
      </c>
      <c r="I116" s="11">
        <v>-5.6040400000000002E-3</v>
      </c>
      <c r="J116" s="12">
        <v>1.8737299999999998E-2</v>
      </c>
      <c r="K116" s="12">
        <v>0.764876</v>
      </c>
    </row>
    <row r="117" spans="1:11">
      <c r="A117" s="10" t="s">
        <v>113</v>
      </c>
      <c r="B117" s="10" t="s">
        <v>132</v>
      </c>
      <c r="C117" s="10" t="s">
        <v>18</v>
      </c>
      <c r="D117" s="10" t="s">
        <v>17</v>
      </c>
      <c r="E117" s="11">
        <v>6.1104507000000002E-2</v>
      </c>
      <c r="F117" s="12">
        <v>8.6E-3</v>
      </c>
      <c r="G117" s="13">
        <v>1.3100000000000001E-12</v>
      </c>
      <c r="H117" s="14">
        <f t="shared" si="1"/>
        <v>50.483515085357617</v>
      </c>
      <c r="I117" s="11">
        <v>7.1580799999999998E-3</v>
      </c>
      <c r="J117" s="12">
        <v>1.8110500000000002E-2</v>
      </c>
      <c r="K117" s="12">
        <v>0.692662</v>
      </c>
    </row>
    <row r="118" spans="1:11">
      <c r="A118" s="10" t="s">
        <v>113</v>
      </c>
      <c r="B118" s="10" t="s">
        <v>133</v>
      </c>
      <c r="C118" s="10" t="s">
        <v>15</v>
      </c>
      <c r="D118" s="10" t="s">
        <v>17</v>
      </c>
      <c r="E118" s="11">
        <v>-8.4904507000000004E-2</v>
      </c>
      <c r="F118" s="12">
        <v>1.0999999999999999E-2</v>
      </c>
      <c r="G118" s="13">
        <v>1.0499999999999999E-14</v>
      </c>
      <c r="H118" s="14">
        <f t="shared" si="1"/>
        <v>59.576655445562395</v>
      </c>
      <c r="I118" s="11">
        <v>7.30979E-3</v>
      </c>
      <c r="J118" s="12">
        <v>2.4397100000000001E-2</v>
      </c>
      <c r="K118" s="12">
        <v>0.76446999999999998</v>
      </c>
    </row>
    <row r="119" spans="1:11">
      <c r="A119" s="10" t="s">
        <v>113</v>
      </c>
      <c r="B119" s="10" t="s">
        <v>134</v>
      </c>
      <c r="C119" s="10" t="s">
        <v>17</v>
      </c>
      <c r="D119" s="10" t="s">
        <v>18</v>
      </c>
      <c r="E119" s="11">
        <v>7.0495742E-2</v>
      </c>
      <c r="F119" s="12">
        <v>9.1999999999999998E-3</v>
      </c>
      <c r="G119" s="13">
        <v>1.5600000000000001E-14</v>
      </c>
      <c r="H119" s="14">
        <f t="shared" si="1"/>
        <v>58.715142251069985</v>
      </c>
      <c r="I119" s="11">
        <v>3.0313099999999999E-2</v>
      </c>
      <c r="J119" s="12">
        <v>1.9651100000000001E-2</v>
      </c>
      <c r="K119" s="12">
        <v>0.122937</v>
      </c>
    </row>
    <row r="120" spans="1:11">
      <c r="A120" s="10" t="s">
        <v>113</v>
      </c>
      <c r="B120" s="10" t="s">
        <v>135</v>
      </c>
      <c r="C120" s="10" t="s">
        <v>14</v>
      </c>
      <c r="D120" s="10" t="s">
        <v>15</v>
      </c>
      <c r="E120" s="11">
        <v>-5.7904575E-2</v>
      </c>
      <c r="F120" s="12">
        <v>8.8999999999999999E-3</v>
      </c>
      <c r="G120" s="13">
        <v>7.4699999999999998E-11</v>
      </c>
      <c r="H120" s="14">
        <f t="shared" si="1"/>
        <v>42.329753893834429</v>
      </c>
      <c r="I120" s="11">
        <v>-1.0216899999999999E-2</v>
      </c>
      <c r="J120" s="12">
        <v>1.8707600000000001E-2</v>
      </c>
      <c r="K120" s="12">
        <v>0.58497399999999999</v>
      </c>
    </row>
    <row r="121" spans="1:11">
      <c r="A121" s="10" t="s">
        <v>113</v>
      </c>
      <c r="B121" s="10" t="s">
        <v>136</v>
      </c>
      <c r="C121" s="10" t="s">
        <v>14</v>
      </c>
      <c r="D121" s="10" t="s">
        <v>15</v>
      </c>
      <c r="E121" s="11">
        <v>4.8799688000000001E-2</v>
      </c>
      <c r="F121" s="12">
        <v>8.6E-3</v>
      </c>
      <c r="G121" s="13">
        <v>1.52E-8</v>
      </c>
      <c r="H121" s="14">
        <f t="shared" si="1"/>
        <v>32.198614776870521</v>
      </c>
      <c r="I121" s="11">
        <v>-4.5437699999999999E-3</v>
      </c>
      <c r="J121" s="12">
        <v>1.8188900000000001E-2</v>
      </c>
      <c r="K121" s="12">
        <v>0.80273399999999995</v>
      </c>
    </row>
    <row r="122" spans="1:11">
      <c r="A122" s="10" t="s">
        <v>113</v>
      </c>
      <c r="B122" s="10" t="s">
        <v>137</v>
      </c>
      <c r="C122" s="10" t="s">
        <v>14</v>
      </c>
      <c r="D122" s="10" t="s">
        <v>15</v>
      </c>
      <c r="E122" s="11">
        <v>5.7400606999999999E-2</v>
      </c>
      <c r="F122" s="12">
        <v>8.6999999999999994E-3</v>
      </c>
      <c r="G122" s="13">
        <v>5.1399999999999998E-11</v>
      </c>
      <c r="H122" s="14">
        <f t="shared" si="1"/>
        <v>43.530581106730736</v>
      </c>
      <c r="I122" s="11">
        <v>8.80009E-3</v>
      </c>
      <c r="J122" s="12">
        <v>1.8363500000000001E-2</v>
      </c>
      <c r="K122" s="12">
        <v>0.63178500000000004</v>
      </c>
    </row>
    <row r="123" spans="1:11">
      <c r="A123" s="10" t="s">
        <v>113</v>
      </c>
      <c r="B123" s="10" t="s">
        <v>138</v>
      </c>
      <c r="C123" s="10" t="s">
        <v>18</v>
      </c>
      <c r="D123" s="10" t="s">
        <v>17</v>
      </c>
      <c r="E123" s="11">
        <v>5.2402679000000001E-2</v>
      </c>
      <c r="F123" s="12">
        <v>9.2999999999999992E-3</v>
      </c>
      <c r="G123" s="13">
        <v>1.9399999999999998E-8</v>
      </c>
      <c r="H123" s="14">
        <f t="shared" si="1"/>
        <v>31.749806525344454</v>
      </c>
      <c r="I123" s="11">
        <v>2.0232300000000002E-2</v>
      </c>
      <c r="J123" s="12">
        <v>1.9809799999999999E-2</v>
      </c>
      <c r="K123" s="12">
        <v>0.30709900000000001</v>
      </c>
    </row>
    <row r="124" spans="1:11">
      <c r="A124" s="10" t="s">
        <v>113</v>
      </c>
      <c r="B124" s="10" t="s">
        <v>139</v>
      </c>
      <c r="C124" s="10" t="s">
        <v>15</v>
      </c>
      <c r="D124" s="10" t="s">
        <v>14</v>
      </c>
      <c r="E124" s="11">
        <v>-5.0199156000000002E-2</v>
      </c>
      <c r="F124" s="12">
        <v>8.9999999999999993E-3</v>
      </c>
      <c r="G124" s="13">
        <v>2.77E-8</v>
      </c>
      <c r="H124" s="14">
        <f t="shared" si="1"/>
        <v>31.110558803856005</v>
      </c>
      <c r="I124" s="11">
        <v>-1.8675000000000001E-2</v>
      </c>
      <c r="J124" s="12">
        <v>1.9031900000000001E-2</v>
      </c>
      <c r="K124" s="12">
        <v>0.32646999999999998</v>
      </c>
    </row>
    <row r="125" spans="1:11">
      <c r="A125" s="10" t="s">
        <v>113</v>
      </c>
      <c r="B125" s="10" t="s">
        <v>140</v>
      </c>
      <c r="C125" s="10" t="s">
        <v>15</v>
      </c>
      <c r="D125" s="10" t="s">
        <v>14</v>
      </c>
      <c r="E125" s="11">
        <v>-6.1301100999999997E-2</v>
      </c>
      <c r="F125" s="12">
        <v>8.6999999999999994E-3</v>
      </c>
      <c r="G125" s="13">
        <v>1.8600000000000002E-12</v>
      </c>
      <c r="H125" s="14">
        <f t="shared" si="1"/>
        <v>49.647575423598902</v>
      </c>
      <c r="I125" s="11">
        <v>-1.5105800000000001E-2</v>
      </c>
      <c r="J125" s="12">
        <v>1.83398E-2</v>
      </c>
      <c r="K125" s="12">
        <v>0.41013100000000002</v>
      </c>
    </row>
    <row r="126" spans="1:11">
      <c r="A126" s="10" t="s">
        <v>113</v>
      </c>
      <c r="B126" s="10" t="s">
        <v>141</v>
      </c>
      <c r="C126" s="10" t="s">
        <v>14</v>
      </c>
      <c r="D126" s="10" t="s">
        <v>15</v>
      </c>
      <c r="E126" s="11">
        <v>8.8303875000000004E-2</v>
      </c>
      <c r="F126" s="12">
        <v>1.29E-2</v>
      </c>
      <c r="G126" s="13">
        <v>8.2799999999999995E-12</v>
      </c>
      <c r="H126" s="14">
        <f t="shared" si="1"/>
        <v>46.857606754495677</v>
      </c>
      <c r="I126" s="11">
        <v>1.6690699999999999E-2</v>
      </c>
      <c r="J126" s="12">
        <v>2.7780800000000001E-2</v>
      </c>
      <c r="K126" s="12">
        <v>0.54797300000000004</v>
      </c>
    </row>
    <row r="127" spans="1:11">
      <c r="A127" s="10" t="s">
        <v>113</v>
      </c>
      <c r="B127" s="10" t="s">
        <v>142</v>
      </c>
      <c r="C127" s="10" t="s">
        <v>15</v>
      </c>
      <c r="D127" s="10" t="s">
        <v>14</v>
      </c>
      <c r="E127" s="11">
        <v>-0.15870269100000001</v>
      </c>
      <c r="F127" s="12">
        <v>1.6799999999999999E-2</v>
      </c>
      <c r="G127" s="13">
        <v>2.9E-21</v>
      </c>
      <c r="H127" s="14">
        <f t="shared" si="1"/>
        <v>89.238039011626583</v>
      </c>
      <c r="I127" s="11">
        <v>-3.19517E-2</v>
      </c>
      <c r="J127" s="12">
        <v>3.6233000000000001E-2</v>
      </c>
      <c r="K127" s="12">
        <v>0.377863</v>
      </c>
    </row>
    <row r="128" spans="1:11">
      <c r="A128" s="10" t="s">
        <v>113</v>
      </c>
      <c r="B128" s="10" t="s">
        <v>143</v>
      </c>
      <c r="C128" s="10" t="s">
        <v>17</v>
      </c>
      <c r="D128" s="10" t="s">
        <v>15</v>
      </c>
      <c r="E128" s="11">
        <v>0.21050400799999999</v>
      </c>
      <c r="F128" s="12">
        <v>1.5900000000000001E-2</v>
      </c>
      <c r="G128" s="13">
        <v>6.5500000000000003E-40</v>
      </c>
      <c r="H128" s="14">
        <f t="shared" si="1"/>
        <v>175.27762898644855</v>
      </c>
      <c r="I128" s="11">
        <v>8.7965799999999997E-2</v>
      </c>
      <c r="J128" s="12">
        <v>3.26071E-2</v>
      </c>
      <c r="K128" s="12">
        <v>6.98103E-3</v>
      </c>
    </row>
    <row r="129" spans="1:11">
      <c r="A129" s="10" t="s">
        <v>113</v>
      </c>
      <c r="B129" s="10" t="s">
        <v>144</v>
      </c>
      <c r="C129" s="10" t="s">
        <v>15</v>
      </c>
      <c r="D129" s="10" t="s">
        <v>14</v>
      </c>
      <c r="E129" s="11">
        <v>4.8704445999999998E-2</v>
      </c>
      <c r="F129" s="12">
        <v>8.6E-3</v>
      </c>
      <c r="G129" s="13">
        <v>1.7500000000000001E-8</v>
      </c>
      <c r="H129" s="14">
        <f t="shared" si="1"/>
        <v>32.073053815128659</v>
      </c>
      <c r="I129" s="11">
        <v>4.4341299999999998E-4</v>
      </c>
      <c r="J129" s="12">
        <v>1.8144500000000001E-2</v>
      </c>
      <c r="K129" s="12">
        <v>0.98050300000000001</v>
      </c>
    </row>
    <row r="130" spans="1:11">
      <c r="A130" s="10" t="s">
        <v>113</v>
      </c>
      <c r="B130" s="10" t="s">
        <v>145</v>
      </c>
      <c r="C130" s="10" t="s">
        <v>15</v>
      </c>
      <c r="D130" s="10" t="s">
        <v>14</v>
      </c>
      <c r="E130" s="11">
        <v>5.0997251E-2</v>
      </c>
      <c r="F130" s="12">
        <v>8.6E-3</v>
      </c>
      <c r="G130" s="13">
        <v>3.2599999999999999E-9</v>
      </c>
      <c r="H130" s="14">
        <f t="shared" si="1"/>
        <v>35.163867084329375</v>
      </c>
      <c r="I130" s="11">
        <v>3.5865099999999997E-2</v>
      </c>
      <c r="J130" s="12">
        <v>1.83568E-2</v>
      </c>
      <c r="K130" s="12">
        <v>5.07272E-2</v>
      </c>
    </row>
    <row r="131" spans="1:11">
      <c r="A131" s="10" t="s">
        <v>113</v>
      </c>
      <c r="B131" s="10" t="s">
        <v>146</v>
      </c>
      <c r="C131" s="10" t="s">
        <v>15</v>
      </c>
      <c r="D131" s="10" t="s">
        <v>14</v>
      </c>
      <c r="E131" s="11">
        <v>-5.3295296999999998E-2</v>
      </c>
      <c r="F131" s="12">
        <v>8.6E-3</v>
      </c>
      <c r="G131" s="13">
        <v>6.1500000000000005E-10</v>
      </c>
      <c r="H131" s="14">
        <f t="shared" si="1"/>
        <v>38.404389971852474</v>
      </c>
      <c r="I131" s="11">
        <v>-1.6458199999999999E-2</v>
      </c>
      <c r="J131" s="12">
        <v>1.8112900000000001E-2</v>
      </c>
      <c r="K131" s="12">
        <v>0.36353799999999997</v>
      </c>
    </row>
    <row r="132" spans="1:11">
      <c r="A132" s="10" t="s">
        <v>113</v>
      </c>
      <c r="B132" s="10" t="s">
        <v>147</v>
      </c>
      <c r="C132" s="10" t="s">
        <v>14</v>
      </c>
      <c r="D132" s="10" t="s">
        <v>15</v>
      </c>
      <c r="E132" s="11">
        <v>-8.5100476999999994E-2</v>
      </c>
      <c r="F132" s="12">
        <v>1.2E-2</v>
      </c>
      <c r="G132" s="13">
        <v>1.62E-12</v>
      </c>
      <c r="H132" s="14">
        <f t="shared" si="1"/>
        <v>50.292299900191168</v>
      </c>
      <c r="I132" s="11">
        <v>-1.02316E-2</v>
      </c>
      <c r="J132" s="12">
        <v>2.6230099999999999E-2</v>
      </c>
      <c r="K132" s="12">
        <v>0.69648399999999999</v>
      </c>
    </row>
    <row r="133" spans="1:11">
      <c r="A133" s="10" t="s">
        <v>113</v>
      </c>
      <c r="B133" s="10" t="s">
        <v>148</v>
      </c>
      <c r="C133" s="10" t="s">
        <v>17</v>
      </c>
      <c r="D133" s="10" t="s">
        <v>18</v>
      </c>
      <c r="E133" s="11">
        <v>-7.0894679000000002E-2</v>
      </c>
      <c r="F133" s="12">
        <v>8.6999999999999994E-3</v>
      </c>
      <c r="G133" s="13">
        <v>4.4699999999999997E-16</v>
      </c>
      <c r="H133" s="14">
        <f t="shared" ref="H133:H196" si="2">E133^2/F133^2</f>
        <v>66.403164361382508</v>
      </c>
      <c r="I133" s="11">
        <v>-3.3323800000000001E-2</v>
      </c>
      <c r="J133" s="12">
        <v>1.8428199999999999E-2</v>
      </c>
      <c r="K133" s="12">
        <v>7.05591E-2</v>
      </c>
    </row>
    <row r="134" spans="1:11">
      <c r="A134" s="10" t="s">
        <v>113</v>
      </c>
      <c r="B134" s="10" t="s">
        <v>149</v>
      </c>
      <c r="C134" s="10" t="s">
        <v>14</v>
      </c>
      <c r="D134" s="10" t="s">
        <v>18</v>
      </c>
      <c r="E134" s="11">
        <v>4.8199513999999999E-2</v>
      </c>
      <c r="F134" s="12">
        <v>8.6999999999999994E-3</v>
      </c>
      <c r="G134" s="13">
        <v>3.0099999999999998E-8</v>
      </c>
      <c r="H134" s="14">
        <f t="shared" si="2"/>
        <v>30.693528204996646</v>
      </c>
      <c r="I134" s="11">
        <v>1.4769300000000001E-2</v>
      </c>
      <c r="J134" s="12">
        <v>1.8215100000000001E-2</v>
      </c>
      <c r="K134" s="12">
        <v>0.41746699999999998</v>
      </c>
    </row>
    <row r="135" spans="1:11">
      <c r="A135" s="10" t="s">
        <v>113</v>
      </c>
      <c r="B135" s="10" t="s">
        <v>150</v>
      </c>
      <c r="C135" s="10" t="s">
        <v>17</v>
      </c>
      <c r="D135" s="10" t="s">
        <v>18</v>
      </c>
      <c r="E135" s="11">
        <v>-6.4101282999999995E-2</v>
      </c>
      <c r="F135" s="12">
        <v>1.11E-2</v>
      </c>
      <c r="G135" s="13">
        <v>7.4499999999999997E-9</v>
      </c>
      <c r="H135" s="14">
        <f t="shared" si="2"/>
        <v>33.349358674183001</v>
      </c>
      <c r="I135" s="11">
        <v>-3.6490000000000002E-2</v>
      </c>
      <c r="J135" s="12">
        <v>2.3584600000000001E-2</v>
      </c>
      <c r="K135" s="12">
        <v>0.12181599999999999</v>
      </c>
    </row>
    <row r="136" spans="1:11">
      <c r="A136" s="10" t="s">
        <v>113</v>
      </c>
      <c r="B136" s="10" t="s">
        <v>151</v>
      </c>
      <c r="C136" s="10" t="s">
        <v>17</v>
      </c>
      <c r="D136" s="10" t="s">
        <v>18</v>
      </c>
      <c r="E136" s="11">
        <v>-7.7205071E-2</v>
      </c>
      <c r="F136" s="12">
        <v>1.4E-2</v>
      </c>
      <c r="G136" s="13">
        <v>3.2399999999999999E-8</v>
      </c>
      <c r="H136" s="14">
        <f t="shared" si="2"/>
        <v>30.411341776097142</v>
      </c>
      <c r="I136" s="11">
        <v>-6.0318799999999999E-2</v>
      </c>
      <c r="J136" s="12">
        <v>2.9203799999999999E-2</v>
      </c>
      <c r="K136" s="12">
        <v>3.8881100000000002E-2</v>
      </c>
    </row>
    <row r="137" spans="1:11">
      <c r="A137" s="10" t="s">
        <v>113</v>
      </c>
      <c r="B137" s="10" t="s">
        <v>152</v>
      </c>
      <c r="C137" s="10" t="s">
        <v>17</v>
      </c>
      <c r="D137" s="10" t="s">
        <v>18</v>
      </c>
      <c r="E137" s="11">
        <v>-5.0199156000000002E-2</v>
      </c>
      <c r="F137" s="12">
        <v>8.9999999999999993E-3</v>
      </c>
      <c r="G137" s="13">
        <v>2.3400000000000001E-8</v>
      </c>
      <c r="H137" s="14">
        <f t="shared" si="2"/>
        <v>31.110558803856005</v>
      </c>
      <c r="I137" s="11">
        <v>-4.8908399999999996E-3</v>
      </c>
      <c r="J137" s="12">
        <v>1.8995399999999999E-2</v>
      </c>
      <c r="K137" s="12">
        <v>0.79681199999999996</v>
      </c>
    </row>
    <row r="138" spans="1:11">
      <c r="A138" s="10" t="s">
        <v>113</v>
      </c>
      <c r="B138" s="10" t="s">
        <v>153</v>
      </c>
      <c r="C138" s="10" t="s">
        <v>14</v>
      </c>
      <c r="D138" s="10" t="s">
        <v>15</v>
      </c>
      <c r="E138" s="11">
        <v>-7.4497279E-2</v>
      </c>
      <c r="F138" s="12">
        <v>1.0699999999999999E-2</v>
      </c>
      <c r="G138" s="13">
        <v>4.1499999999999999E-12</v>
      </c>
      <c r="H138" s="14">
        <f t="shared" si="2"/>
        <v>48.474491906750302</v>
      </c>
      <c r="I138" s="11">
        <v>-2.20115E-2</v>
      </c>
      <c r="J138" s="12">
        <v>2.28615E-2</v>
      </c>
      <c r="K138" s="12">
        <v>0.33563900000000002</v>
      </c>
    </row>
    <row r="139" spans="1:11">
      <c r="A139" s="10" t="s">
        <v>113</v>
      </c>
      <c r="B139" s="10" t="s">
        <v>154</v>
      </c>
      <c r="C139" s="10" t="s">
        <v>17</v>
      </c>
      <c r="D139" s="10" t="s">
        <v>18</v>
      </c>
      <c r="E139" s="11">
        <v>6.5703467000000002E-2</v>
      </c>
      <c r="F139" s="12">
        <v>1.04E-2</v>
      </c>
      <c r="G139" s="13">
        <v>2.6800000000000001E-10</v>
      </c>
      <c r="H139" s="14">
        <f t="shared" si="2"/>
        <v>39.912588533839589</v>
      </c>
      <c r="I139" s="11">
        <v>-3.9955299999999997E-3</v>
      </c>
      <c r="J139" s="12">
        <v>2.15616E-2</v>
      </c>
      <c r="K139" s="12">
        <v>0.85298799999999997</v>
      </c>
    </row>
    <row r="140" spans="1:11">
      <c r="A140" s="10" t="s">
        <v>113</v>
      </c>
      <c r="B140" s="10" t="s">
        <v>155</v>
      </c>
      <c r="C140" s="10" t="s">
        <v>18</v>
      </c>
      <c r="D140" s="10" t="s">
        <v>14</v>
      </c>
      <c r="E140" s="11">
        <v>-7.8199407999999998E-2</v>
      </c>
      <c r="F140" s="12">
        <v>1.1599999999999999E-2</v>
      </c>
      <c r="G140" s="13">
        <v>1.7999999999999999E-11</v>
      </c>
      <c r="H140" s="14">
        <f t="shared" si="2"/>
        <v>45.445506922937454</v>
      </c>
      <c r="I140" s="11">
        <v>-4.6027600000000002E-2</v>
      </c>
      <c r="J140" s="12">
        <v>2.4469299999999999E-2</v>
      </c>
      <c r="K140" s="12">
        <v>5.9966800000000001E-2</v>
      </c>
    </row>
    <row r="141" spans="1:11">
      <c r="A141" s="10" t="s">
        <v>113</v>
      </c>
      <c r="B141" s="10" t="s">
        <v>156</v>
      </c>
      <c r="C141" s="10" t="s">
        <v>18</v>
      </c>
      <c r="D141" s="10" t="s">
        <v>17</v>
      </c>
      <c r="E141" s="11">
        <v>7.3603558999999999E-2</v>
      </c>
      <c r="F141" s="12">
        <v>9.7999999999999997E-3</v>
      </c>
      <c r="G141" s="13">
        <v>4.9200000000000001E-14</v>
      </c>
      <c r="H141" s="14">
        <f t="shared" si="2"/>
        <v>56.408620340134128</v>
      </c>
      <c r="I141" s="11">
        <v>4.2918199999999997E-2</v>
      </c>
      <c r="J141" s="12">
        <v>2.0839199999999999E-2</v>
      </c>
      <c r="K141" s="12">
        <v>3.9446799999999997E-2</v>
      </c>
    </row>
    <row r="142" spans="1:11">
      <c r="A142" s="10" t="s">
        <v>113</v>
      </c>
      <c r="B142" s="10" t="s">
        <v>157</v>
      </c>
      <c r="C142" s="10" t="s">
        <v>18</v>
      </c>
      <c r="D142" s="10" t="s">
        <v>17</v>
      </c>
      <c r="E142" s="11">
        <v>-5.2399169000000002E-2</v>
      </c>
      <c r="F142" s="12">
        <v>8.8999999999999999E-3</v>
      </c>
      <c r="G142" s="13">
        <v>4.3699999999999996E-9</v>
      </c>
      <c r="H142" s="14">
        <f t="shared" si="2"/>
        <v>34.663210603339998</v>
      </c>
      <c r="I142" s="11">
        <v>6.40516E-3</v>
      </c>
      <c r="J142" s="12">
        <v>1.87102E-2</v>
      </c>
      <c r="K142" s="12">
        <v>0.73209900000000006</v>
      </c>
    </row>
    <row r="143" spans="1:11">
      <c r="A143" s="10" t="s">
        <v>113</v>
      </c>
      <c r="B143" s="10" t="s">
        <v>158</v>
      </c>
      <c r="C143" s="10" t="s">
        <v>15</v>
      </c>
      <c r="D143" s="10" t="s">
        <v>14</v>
      </c>
      <c r="E143" s="11">
        <v>6.6695567999999997E-2</v>
      </c>
      <c r="F143" s="12">
        <v>1.1900000000000001E-2</v>
      </c>
      <c r="G143" s="13">
        <v>2.03E-8</v>
      </c>
      <c r="H143" s="14">
        <f t="shared" si="2"/>
        <v>31.412321099093447</v>
      </c>
      <c r="I143" s="11">
        <v>4.4142499999999998E-3</v>
      </c>
      <c r="J143" s="12">
        <v>2.5237099999999998E-2</v>
      </c>
      <c r="K143" s="12">
        <v>0.86114900000000005</v>
      </c>
    </row>
    <row r="144" spans="1:11">
      <c r="A144" s="10" t="s">
        <v>113</v>
      </c>
      <c r="B144" s="10" t="s">
        <v>159</v>
      </c>
      <c r="C144" s="10" t="s">
        <v>18</v>
      </c>
      <c r="D144" s="10" t="s">
        <v>14</v>
      </c>
      <c r="E144" s="11">
        <v>5.0702619999999997E-2</v>
      </c>
      <c r="F144" s="12">
        <v>9.1999999999999998E-3</v>
      </c>
      <c r="G144" s="13">
        <v>3.3899999999999999E-8</v>
      </c>
      <c r="H144" s="14">
        <f t="shared" si="2"/>
        <v>30.372822245562379</v>
      </c>
      <c r="I144" s="11">
        <v>3.9163299999999998E-2</v>
      </c>
      <c r="J144" s="12">
        <v>1.9169499999999999E-2</v>
      </c>
      <c r="K144" s="12">
        <v>4.1051900000000002E-2</v>
      </c>
    </row>
    <row r="145" spans="1:11">
      <c r="A145" s="10" t="s">
        <v>113</v>
      </c>
      <c r="B145" s="10" t="s">
        <v>160</v>
      </c>
      <c r="C145" s="10" t="s">
        <v>14</v>
      </c>
      <c r="D145" s="10" t="s">
        <v>15</v>
      </c>
      <c r="E145" s="11">
        <v>5.8400975000000001E-2</v>
      </c>
      <c r="F145" s="12">
        <v>9.4000000000000004E-3</v>
      </c>
      <c r="G145" s="13">
        <v>5.7199999999999999E-10</v>
      </c>
      <c r="H145" s="14">
        <f t="shared" si="2"/>
        <v>38.599749671238399</v>
      </c>
      <c r="I145" s="11">
        <v>2.5336000000000001E-2</v>
      </c>
      <c r="J145" s="12">
        <v>1.99411E-2</v>
      </c>
      <c r="K145" s="12">
        <v>0.20389099999999999</v>
      </c>
    </row>
    <row r="146" spans="1:11">
      <c r="A146" s="10" t="s">
        <v>113</v>
      </c>
      <c r="B146" s="10" t="s">
        <v>161</v>
      </c>
      <c r="C146" s="10" t="s">
        <v>17</v>
      </c>
      <c r="D146" s="10" t="s">
        <v>18</v>
      </c>
      <c r="E146" s="11">
        <v>5.7098412000000001E-2</v>
      </c>
      <c r="F146" s="12">
        <v>9.7999999999999997E-3</v>
      </c>
      <c r="G146" s="13">
        <v>6.5700000000000003E-9</v>
      </c>
      <c r="H146" s="14">
        <f t="shared" si="2"/>
        <v>33.946570730130617</v>
      </c>
      <c r="I146" s="11">
        <v>2.47093E-2</v>
      </c>
      <c r="J146" s="12">
        <v>2.08986E-2</v>
      </c>
      <c r="K146" s="12">
        <v>0.237071</v>
      </c>
    </row>
    <row r="147" spans="1:11">
      <c r="A147" s="10" t="s">
        <v>113</v>
      </c>
      <c r="B147" s="10" t="s">
        <v>162</v>
      </c>
      <c r="C147" s="10" t="s">
        <v>17</v>
      </c>
      <c r="D147" s="10" t="s">
        <v>18</v>
      </c>
      <c r="E147" s="11">
        <v>-5.9898634999999999E-2</v>
      </c>
      <c r="F147" s="12">
        <v>1.01E-2</v>
      </c>
      <c r="G147" s="13">
        <v>3.0100000000000002E-9</v>
      </c>
      <c r="H147" s="14">
        <f t="shared" si="2"/>
        <v>35.171517251869666</v>
      </c>
      <c r="I147" s="11">
        <v>1.48215E-3</v>
      </c>
      <c r="J147" s="12">
        <v>2.1270899999999999E-2</v>
      </c>
      <c r="K147" s="12">
        <v>0.94444899999999998</v>
      </c>
    </row>
    <row r="148" spans="1:11">
      <c r="A148" s="10" t="s">
        <v>113</v>
      </c>
      <c r="B148" s="10" t="s">
        <v>163</v>
      </c>
      <c r="C148" s="10" t="s">
        <v>17</v>
      </c>
      <c r="D148" s="10" t="s">
        <v>18</v>
      </c>
      <c r="E148" s="11">
        <v>6.9600686999999994E-2</v>
      </c>
      <c r="F148" s="12">
        <v>1.26E-2</v>
      </c>
      <c r="G148" s="13">
        <v>2.9399999999999999E-8</v>
      </c>
      <c r="H148" s="14">
        <f t="shared" si="2"/>
        <v>30.51307401657828</v>
      </c>
      <c r="I148" s="11">
        <v>-4.4241900000000001E-2</v>
      </c>
      <c r="J148" s="12">
        <v>2.7183800000000001E-2</v>
      </c>
      <c r="K148" s="12">
        <v>0.103629</v>
      </c>
    </row>
    <row r="149" spans="1:11">
      <c r="A149" s="10" t="s">
        <v>113</v>
      </c>
      <c r="B149" s="10" t="s">
        <v>164</v>
      </c>
      <c r="C149" s="10" t="s">
        <v>18</v>
      </c>
      <c r="D149" s="10" t="s">
        <v>17</v>
      </c>
      <c r="E149" s="11">
        <v>-5.7703268000000002E-2</v>
      </c>
      <c r="F149" s="12">
        <v>9.1000000000000004E-3</v>
      </c>
      <c r="G149" s="13">
        <v>2.69E-10</v>
      </c>
      <c r="H149" s="14">
        <f t="shared" si="2"/>
        <v>40.208515129571602</v>
      </c>
      <c r="I149" s="11">
        <v>-7.2008899999999997E-3</v>
      </c>
      <c r="J149" s="12">
        <v>1.9330799999999999E-2</v>
      </c>
      <c r="K149" s="12">
        <v>0.70951399999999998</v>
      </c>
    </row>
    <row r="150" spans="1:11">
      <c r="A150" s="10" t="s">
        <v>113</v>
      </c>
      <c r="B150" s="10" t="s">
        <v>165</v>
      </c>
      <c r="C150" s="10" t="s">
        <v>15</v>
      </c>
      <c r="D150" s="10" t="s">
        <v>17</v>
      </c>
      <c r="E150" s="11">
        <v>5.0303305E-2</v>
      </c>
      <c r="F150" s="12">
        <v>8.6999999999999994E-3</v>
      </c>
      <c r="G150" s="13">
        <v>8.0499999999999993E-9</v>
      </c>
      <c r="H150" s="14">
        <f t="shared" si="2"/>
        <v>33.431397726556021</v>
      </c>
      <c r="I150" s="11">
        <v>-2.05831E-2</v>
      </c>
      <c r="J150" s="12">
        <v>1.8281100000000002E-2</v>
      </c>
      <c r="K150" s="12">
        <v>0.26019999999999999</v>
      </c>
    </row>
    <row r="151" spans="1:11">
      <c r="A151" s="10" t="s">
        <v>113</v>
      </c>
      <c r="B151" s="10" t="s">
        <v>166</v>
      </c>
      <c r="C151" s="10" t="s">
        <v>14</v>
      </c>
      <c r="D151" s="10" t="s">
        <v>18</v>
      </c>
      <c r="E151" s="11">
        <v>-8.3501180999999994E-2</v>
      </c>
      <c r="F151" s="12">
        <v>8.6999999999999994E-3</v>
      </c>
      <c r="G151" s="13">
        <v>8.5000000000000001E-22</v>
      </c>
      <c r="H151" s="14">
        <f t="shared" si="2"/>
        <v>92.118473092809637</v>
      </c>
      <c r="I151" s="11">
        <v>1.9860900000000001E-2</v>
      </c>
      <c r="J151" s="12">
        <v>1.8377600000000001E-2</v>
      </c>
      <c r="K151" s="12">
        <v>0.27982600000000002</v>
      </c>
    </row>
    <row r="152" spans="1:11">
      <c r="A152" s="10" t="s">
        <v>113</v>
      </c>
      <c r="B152" s="10" t="s">
        <v>167</v>
      </c>
      <c r="C152" s="10" t="s">
        <v>14</v>
      </c>
      <c r="D152" s="10" t="s">
        <v>18</v>
      </c>
      <c r="E152" s="11">
        <v>-6.8503704999999998E-2</v>
      </c>
      <c r="F152" s="12">
        <v>8.8000000000000005E-3</v>
      </c>
      <c r="G152" s="13">
        <v>6.19E-15</v>
      </c>
      <c r="H152" s="14">
        <f t="shared" si="2"/>
        <v>60.59862601661964</v>
      </c>
      <c r="I152" s="11">
        <v>3.66656E-2</v>
      </c>
      <c r="J152" s="12">
        <v>1.8568999999999999E-2</v>
      </c>
      <c r="K152" s="12">
        <v>4.8317800000000001E-2</v>
      </c>
    </row>
    <row r="153" spans="1:11">
      <c r="A153" s="10" t="s">
        <v>113</v>
      </c>
      <c r="B153" s="10" t="s">
        <v>168</v>
      </c>
      <c r="C153" s="10" t="s">
        <v>17</v>
      </c>
      <c r="D153" s="10" t="s">
        <v>18</v>
      </c>
      <c r="E153" s="11">
        <v>7.1203759000000005E-2</v>
      </c>
      <c r="F153" s="12">
        <v>1.0500000000000001E-2</v>
      </c>
      <c r="G153" s="13">
        <v>1.25E-11</v>
      </c>
      <c r="H153" s="14">
        <f t="shared" si="2"/>
        <v>45.986170482812533</v>
      </c>
      <c r="I153" s="11">
        <v>8.1950700000000005E-3</v>
      </c>
      <c r="J153" s="12">
        <v>2.2552800000000001E-2</v>
      </c>
      <c r="K153" s="12">
        <v>0.71632700000000005</v>
      </c>
    </row>
    <row r="154" spans="1:11">
      <c r="A154" s="10" t="s">
        <v>113</v>
      </c>
      <c r="B154" s="10" t="s">
        <v>169</v>
      </c>
      <c r="C154" s="10" t="s">
        <v>14</v>
      </c>
      <c r="D154" s="10" t="s">
        <v>15</v>
      </c>
      <c r="E154" s="11">
        <v>-5.0398958000000001E-2</v>
      </c>
      <c r="F154" s="12">
        <v>8.8000000000000005E-3</v>
      </c>
      <c r="G154" s="13">
        <v>1.2499999999999999E-8</v>
      </c>
      <c r="H154" s="14">
        <f t="shared" si="2"/>
        <v>32.800296584268651</v>
      </c>
      <c r="I154" s="11">
        <v>-1.0524E-2</v>
      </c>
      <c r="J154" s="12">
        <v>1.8888800000000001E-2</v>
      </c>
      <c r="K154" s="12">
        <v>0.57742099999999996</v>
      </c>
    </row>
    <row r="155" spans="1:11">
      <c r="A155" s="10" t="s">
        <v>113</v>
      </c>
      <c r="B155" s="10" t="s">
        <v>170</v>
      </c>
      <c r="C155" s="10" t="s">
        <v>15</v>
      </c>
      <c r="D155" s="10" t="s">
        <v>14</v>
      </c>
      <c r="E155" s="11">
        <v>-4.9494912000000002E-2</v>
      </c>
      <c r="F155" s="12">
        <v>8.8000000000000005E-3</v>
      </c>
      <c r="G155" s="13">
        <v>1.6899999999999999E-8</v>
      </c>
      <c r="H155" s="14">
        <f t="shared" si="2"/>
        <v>31.634120788839674</v>
      </c>
      <c r="I155" s="11">
        <v>7.7755400000000001E-3</v>
      </c>
      <c r="J155" s="12">
        <v>1.8497900000000001E-2</v>
      </c>
      <c r="K155" s="12">
        <v>0.67423200000000005</v>
      </c>
    </row>
    <row r="156" spans="1:11">
      <c r="A156" s="10" t="s">
        <v>113</v>
      </c>
      <c r="B156" s="10" t="s">
        <v>171</v>
      </c>
      <c r="C156" s="10" t="s">
        <v>15</v>
      </c>
      <c r="D156" s="10" t="s">
        <v>14</v>
      </c>
      <c r="E156" s="11">
        <v>8.1598420000000005E-2</v>
      </c>
      <c r="F156" s="12">
        <v>1.0200000000000001E-2</v>
      </c>
      <c r="G156" s="13">
        <v>1.13E-15</v>
      </c>
      <c r="H156" s="14">
        <f t="shared" si="2"/>
        <v>63.997521592622064</v>
      </c>
      <c r="I156" s="11">
        <v>8.9995500000000003E-3</v>
      </c>
      <c r="J156" s="12">
        <v>2.1543300000000001E-2</v>
      </c>
      <c r="K156" s="12">
        <v>0.67613500000000004</v>
      </c>
    </row>
    <row r="157" spans="1:11">
      <c r="A157" s="10" t="s">
        <v>113</v>
      </c>
      <c r="B157" s="10" t="s">
        <v>172</v>
      </c>
      <c r="C157" s="10" t="s">
        <v>15</v>
      </c>
      <c r="D157" s="10" t="s">
        <v>14</v>
      </c>
      <c r="E157" s="11">
        <v>7.0495742E-2</v>
      </c>
      <c r="F157" s="12">
        <v>9.1999999999999998E-3</v>
      </c>
      <c r="G157" s="13">
        <v>1.3499999999999999E-14</v>
      </c>
      <c r="H157" s="14">
        <f t="shared" si="2"/>
        <v>58.715142251069985</v>
      </c>
      <c r="I157" s="11">
        <v>-6.4808899999999996E-3</v>
      </c>
      <c r="J157" s="12">
        <v>1.9599399999999999E-2</v>
      </c>
      <c r="K157" s="12">
        <v>0.74089499999999997</v>
      </c>
    </row>
    <row r="158" spans="1:11">
      <c r="A158" s="10" t="s">
        <v>113</v>
      </c>
      <c r="B158" s="10" t="s">
        <v>173</v>
      </c>
      <c r="C158" s="10" t="s">
        <v>15</v>
      </c>
      <c r="D158" s="10" t="s">
        <v>14</v>
      </c>
      <c r="E158" s="11">
        <v>6.0803428999999999E-2</v>
      </c>
      <c r="F158" s="12">
        <v>9.1000000000000004E-3</v>
      </c>
      <c r="G158" s="13">
        <v>2.5800000000000001E-11</v>
      </c>
      <c r="H158" s="14">
        <f t="shared" si="2"/>
        <v>44.645054681295022</v>
      </c>
      <c r="I158" s="11">
        <v>3.2321799999999998E-2</v>
      </c>
      <c r="J158" s="12">
        <v>1.8832100000000001E-2</v>
      </c>
      <c r="K158" s="12">
        <v>8.6104399999999998E-2</v>
      </c>
    </row>
    <row r="159" spans="1:11">
      <c r="A159" s="10" t="s">
        <v>113</v>
      </c>
      <c r="B159" s="10" t="s">
        <v>174</v>
      </c>
      <c r="C159" s="10" t="s">
        <v>14</v>
      </c>
      <c r="D159" s="10" t="s">
        <v>15</v>
      </c>
      <c r="E159" s="11">
        <v>7.8404443000000004E-2</v>
      </c>
      <c r="F159" s="12">
        <v>8.6E-3</v>
      </c>
      <c r="G159" s="13">
        <v>1.2299999999999999E-19</v>
      </c>
      <c r="H159" s="14">
        <f t="shared" si="2"/>
        <v>83.115963793134796</v>
      </c>
      <c r="I159" s="11">
        <v>-1.30323E-2</v>
      </c>
      <c r="J159" s="12">
        <v>1.8057299999999998E-2</v>
      </c>
      <c r="K159" s="12">
        <v>0.470466</v>
      </c>
    </row>
    <row r="160" spans="1:11">
      <c r="A160" s="10" t="s">
        <v>113</v>
      </c>
      <c r="B160" s="10" t="s">
        <v>175</v>
      </c>
      <c r="C160" s="10" t="s">
        <v>15</v>
      </c>
      <c r="D160" s="10" t="s">
        <v>17</v>
      </c>
      <c r="E160" s="11">
        <v>6.0003252E-2</v>
      </c>
      <c r="F160" s="12">
        <v>9.1000000000000004E-3</v>
      </c>
      <c r="G160" s="13">
        <v>4.3899999999999998E-11</v>
      </c>
      <c r="H160" s="14">
        <f t="shared" si="2"/>
        <v>43.477723108024442</v>
      </c>
      <c r="I160" s="11">
        <v>5.1673499999999997E-2</v>
      </c>
      <c r="J160" s="12">
        <v>1.9092999999999999E-2</v>
      </c>
      <c r="K160" s="12">
        <v>6.8013700000000002E-3</v>
      </c>
    </row>
    <row r="161" spans="1:11">
      <c r="A161" s="10" t="s">
        <v>113</v>
      </c>
      <c r="B161" s="10" t="s">
        <v>176</v>
      </c>
      <c r="C161" s="10" t="s">
        <v>18</v>
      </c>
      <c r="D161" s="10" t="s">
        <v>17</v>
      </c>
      <c r="E161" s="11">
        <v>4.8999665999999997E-2</v>
      </c>
      <c r="F161" s="12">
        <v>8.6999999999999994E-3</v>
      </c>
      <c r="G161" s="13">
        <v>1.48E-8</v>
      </c>
      <c r="H161" s="14">
        <f t="shared" si="2"/>
        <v>31.721063127382166</v>
      </c>
      <c r="I161" s="11">
        <v>-2.6148899999999999E-2</v>
      </c>
      <c r="J161" s="12">
        <v>1.8289699999999999E-2</v>
      </c>
      <c r="K161" s="12">
        <v>0.15280199999999999</v>
      </c>
    </row>
    <row r="162" spans="1:11">
      <c r="A162" s="10" t="s">
        <v>113</v>
      </c>
      <c r="B162" s="10" t="s">
        <v>177</v>
      </c>
      <c r="C162" s="10" t="s">
        <v>15</v>
      </c>
      <c r="D162" s="10" t="s">
        <v>14</v>
      </c>
      <c r="E162" s="11">
        <v>-5.1798684999999997E-2</v>
      </c>
      <c r="F162" s="12">
        <v>9.4000000000000004E-3</v>
      </c>
      <c r="G162" s="13">
        <v>3.0500000000000002E-8</v>
      </c>
      <c r="H162" s="14">
        <f t="shared" si="2"/>
        <v>30.365592663300419</v>
      </c>
      <c r="I162" s="11">
        <v>1.6584399999999999E-2</v>
      </c>
      <c r="J162" s="12">
        <v>1.97418E-2</v>
      </c>
      <c r="K162" s="12">
        <v>0.40087099999999998</v>
      </c>
    </row>
    <row r="163" spans="1:11">
      <c r="A163" s="10" t="s">
        <v>113</v>
      </c>
      <c r="B163" s="10" t="s">
        <v>178</v>
      </c>
      <c r="C163" s="10" t="s">
        <v>15</v>
      </c>
      <c r="D163" s="10" t="s">
        <v>17</v>
      </c>
      <c r="E163" s="11">
        <v>5.0103586999999998E-2</v>
      </c>
      <c r="F163" s="12">
        <v>8.6999999999999994E-3</v>
      </c>
      <c r="G163" s="13">
        <v>8.8300000000000003E-9</v>
      </c>
      <c r="H163" s="14">
        <f t="shared" si="2"/>
        <v>33.166460962697435</v>
      </c>
      <c r="I163" s="11">
        <v>-1.6533900000000001E-2</v>
      </c>
      <c r="J163" s="12">
        <v>1.8359299999999999E-2</v>
      </c>
      <c r="K163" s="12">
        <v>0.36781700000000001</v>
      </c>
    </row>
    <row r="164" spans="1:11">
      <c r="A164" s="10" t="s">
        <v>113</v>
      </c>
      <c r="B164" s="10" t="s">
        <v>179</v>
      </c>
      <c r="C164" s="10" t="s">
        <v>17</v>
      </c>
      <c r="D164" s="10" t="s">
        <v>15</v>
      </c>
      <c r="E164" s="11">
        <v>-6.3504388999999994E-2</v>
      </c>
      <c r="F164" s="12">
        <v>8.6999999999999994E-3</v>
      </c>
      <c r="G164" s="13">
        <v>2.2099999999999999E-13</v>
      </c>
      <c r="H164" s="14">
        <f t="shared" si="2"/>
        <v>53.280584255031322</v>
      </c>
      <c r="I164" s="11">
        <v>1.35231E-3</v>
      </c>
      <c r="J164" s="12">
        <v>1.8222100000000001E-2</v>
      </c>
      <c r="K164" s="12">
        <v>0.94084100000000004</v>
      </c>
    </row>
    <row r="165" spans="1:11">
      <c r="A165" s="10" t="s">
        <v>113</v>
      </c>
      <c r="B165" s="10" t="s">
        <v>180</v>
      </c>
      <c r="C165" s="10" t="s">
        <v>14</v>
      </c>
      <c r="D165" s="10" t="s">
        <v>15</v>
      </c>
      <c r="E165" s="11">
        <v>-5.0703994000000002E-2</v>
      </c>
      <c r="F165" s="12">
        <v>8.8999999999999999E-3</v>
      </c>
      <c r="G165" s="13">
        <v>1.37E-8</v>
      </c>
      <c r="H165" s="14">
        <f t="shared" si="2"/>
        <v>32.456697482035558</v>
      </c>
      <c r="I165" s="11">
        <v>-8.0411999999999997E-4</v>
      </c>
      <c r="J165" s="12">
        <v>1.84718E-2</v>
      </c>
      <c r="K165" s="12">
        <v>0.96527700000000005</v>
      </c>
    </row>
    <row r="166" spans="1:11">
      <c r="A166" s="10" t="s">
        <v>113</v>
      </c>
      <c r="B166" s="10" t="s">
        <v>181</v>
      </c>
      <c r="C166" s="10" t="s">
        <v>18</v>
      </c>
      <c r="D166" s="10" t="s">
        <v>17</v>
      </c>
      <c r="E166" s="11">
        <v>5.7003957000000001E-2</v>
      </c>
      <c r="F166" s="12">
        <v>9.4999999999999998E-3</v>
      </c>
      <c r="G166" s="13">
        <v>2.3600000000000001E-9</v>
      </c>
      <c r="H166" s="14">
        <f t="shared" si="2"/>
        <v>36.004998489283651</v>
      </c>
      <c r="I166" s="11">
        <v>-4.5429299999999997E-3</v>
      </c>
      <c r="J166" s="12">
        <v>1.9994700000000001E-2</v>
      </c>
      <c r="K166" s="12">
        <v>0.82026299999999996</v>
      </c>
    </row>
    <row r="167" spans="1:11">
      <c r="A167" s="10" t="s">
        <v>113</v>
      </c>
      <c r="B167" s="10" t="s">
        <v>182</v>
      </c>
      <c r="C167" s="10" t="s">
        <v>14</v>
      </c>
      <c r="D167" s="10" t="s">
        <v>15</v>
      </c>
      <c r="E167" s="11">
        <v>6.0003252E-2</v>
      </c>
      <c r="F167" s="12">
        <v>1.0800000000000001E-2</v>
      </c>
      <c r="G167" s="13">
        <v>3.0199999999999999E-8</v>
      </c>
      <c r="H167" s="14">
        <f t="shared" si="2"/>
        <v>30.867543300544444</v>
      </c>
      <c r="I167" s="11">
        <v>3.0418400000000001E-3</v>
      </c>
      <c r="J167" s="12">
        <v>2.27312E-2</v>
      </c>
      <c r="K167" s="12">
        <v>0.89354699999999998</v>
      </c>
    </row>
    <row r="168" spans="1:11">
      <c r="A168" s="10" t="s">
        <v>113</v>
      </c>
      <c r="B168" s="10" t="s">
        <v>183</v>
      </c>
      <c r="C168" s="10" t="s">
        <v>15</v>
      </c>
      <c r="D168" s="10" t="s">
        <v>14</v>
      </c>
      <c r="E168" s="11">
        <v>5.0997251E-2</v>
      </c>
      <c r="F168" s="12">
        <v>8.6999999999999994E-3</v>
      </c>
      <c r="G168" s="13">
        <v>5.7500000000000002E-9</v>
      </c>
      <c r="H168" s="14">
        <f t="shared" si="2"/>
        <v>34.360148098256062</v>
      </c>
      <c r="I168" s="11">
        <v>3.5293799999999999E-3</v>
      </c>
      <c r="J168" s="12">
        <v>1.8349399999999998E-2</v>
      </c>
      <c r="K168" s="12">
        <v>0.84747399999999995</v>
      </c>
    </row>
    <row r="169" spans="1:11">
      <c r="A169" s="10" t="s">
        <v>113</v>
      </c>
      <c r="B169" s="10" t="s">
        <v>184</v>
      </c>
      <c r="C169" s="10" t="s">
        <v>17</v>
      </c>
      <c r="D169" s="10" t="s">
        <v>15</v>
      </c>
      <c r="E169" s="11">
        <v>7.3603558999999999E-2</v>
      </c>
      <c r="F169" s="12">
        <v>1.0800000000000001E-2</v>
      </c>
      <c r="G169" s="13">
        <v>9.5800000000000008E-12</v>
      </c>
      <c r="H169" s="14">
        <f t="shared" si="2"/>
        <v>46.446192536578195</v>
      </c>
      <c r="I169" s="11">
        <v>-9.8509900000000004E-3</v>
      </c>
      <c r="J169" s="12">
        <v>2.3421600000000001E-2</v>
      </c>
      <c r="K169" s="12">
        <v>0.67405199999999998</v>
      </c>
    </row>
    <row r="170" spans="1:11">
      <c r="A170" s="10" t="s">
        <v>113</v>
      </c>
      <c r="B170" s="10" t="s">
        <v>185</v>
      </c>
      <c r="C170" s="10" t="s">
        <v>15</v>
      </c>
      <c r="D170" s="10" t="s">
        <v>14</v>
      </c>
      <c r="E170" s="11">
        <v>6.7097744000000001E-2</v>
      </c>
      <c r="F170" s="12">
        <v>8.6999999999999994E-3</v>
      </c>
      <c r="G170" s="13">
        <v>1.58E-14</v>
      </c>
      <c r="H170" s="14">
        <f t="shared" si="2"/>
        <v>59.480872636934031</v>
      </c>
      <c r="I170" s="11">
        <v>-2.08259E-3</v>
      </c>
      <c r="J170" s="12">
        <v>1.86711E-2</v>
      </c>
      <c r="K170" s="12">
        <v>0.91118699999999997</v>
      </c>
    </row>
    <row r="171" spans="1:11">
      <c r="A171" s="10" t="s">
        <v>113</v>
      </c>
      <c r="B171" s="10" t="s">
        <v>186</v>
      </c>
      <c r="C171" s="10" t="s">
        <v>14</v>
      </c>
      <c r="D171" s="10" t="s">
        <v>15</v>
      </c>
      <c r="E171" s="11">
        <v>-6.5595079000000001E-2</v>
      </c>
      <c r="F171" s="12">
        <v>1.18E-2</v>
      </c>
      <c r="G171" s="13">
        <v>2.5399999999999999E-8</v>
      </c>
      <c r="H171" s="14">
        <f t="shared" si="2"/>
        <v>30.901424799025001</v>
      </c>
      <c r="I171" s="11">
        <v>3.0040100000000001E-3</v>
      </c>
      <c r="J171" s="12">
        <v>2.4902500000000001E-2</v>
      </c>
      <c r="K171" s="12">
        <v>0.90398400000000001</v>
      </c>
    </row>
    <row r="172" spans="1:11">
      <c r="A172" s="10" t="s">
        <v>113</v>
      </c>
      <c r="B172" s="10" t="s">
        <v>187</v>
      </c>
      <c r="C172" s="10" t="s">
        <v>17</v>
      </c>
      <c r="D172" s="10" t="s">
        <v>15</v>
      </c>
      <c r="E172" s="11">
        <v>7.4996148999999998E-2</v>
      </c>
      <c r="F172" s="12">
        <v>8.6999999999999994E-3</v>
      </c>
      <c r="G172" s="13">
        <v>5.1099999999999998E-18</v>
      </c>
      <c r="H172" s="14">
        <f t="shared" si="2"/>
        <v>74.308658539175596</v>
      </c>
      <c r="I172" s="11">
        <v>1.9584200000000002E-3</v>
      </c>
      <c r="J172" s="12">
        <v>1.8291200000000001E-2</v>
      </c>
      <c r="K172" s="12">
        <v>0.91473400000000005</v>
      </c>
    </row>
    <row r="173" spans="1:11">
      <c r="A173" s="10" t="s">
        <v>113</v>
      </c>
      <c r="B173" s="10" t="s">
        <v>188</v>
      </c>
      <c r="C173" s="10" t="s">
        <v>17</v>
      </c>
      <c r="D173" s="10" t="s">
        <v>18</v>
      </c>
      <c r="E173" s="11">
        <v>-5.5798162999999998E-2</v>
      </c>
      <c r="F173" s="12">
        <v>9.5999999999999992E-3</v>
      </c>
      <c r="G173" s="13">
        <v>5.7699999999999997E-9</v>
      </c>
      <c r="H173" s="14">
        <f t="shared" si="2"/>
        <v>33.782931794428919</v>
      </c>
      <c r="I173" s="11">
        <v>1.69506E-2</v>
      </c>
      <c r="J173" s="12">
        <v>2.0687500000000001E-2</v>
      </c>
      <c r="K173" s="12">
        <v>0.41257700000000003</v>
      </c>
    </row>
    <row r="174" spans="1:11">
      <c r="A174" s="10" t="s">
        <v>113</v>
      </c>
      <c r="B174" s="10" t="s">
        <v>189</v>
      </c>
      <c r="C174" s="10" t="s">
        <v>15</v>
      </c>
      <c r="D174" s="10" t="s">
        <v>14</v>
      </c>
      <c r="E174" s="11">
        <v>-4.7196435000000002E-2</v>
      </c>
      <c r="F174" s="12">
        <v>8.6E-3</v>
      </c>
      <c r="G174" s="13">
        <v>4.5900000000000001E-8</v>
      </c>
      <c r="H174" s="14">
        <f t="shared" si="2"/>
        <v>30.117678159940848</v>
      </c>
      <c r="I174" s="11">
        <v>5.9309499999999997E-4</v>
      </c>
      <c r="J174" s="12">
        <v>1.8188699999999999E-2</v>
      </c>
      <c r="K174" s="12">
        <v>0.97398700000000005</v>
      </c>
    </row>
    <row r="175" spans="1:11">
      <c r="A175" s="10" t="s">
        <v>113</v>
      </c>
      <c r="B175" s="10" t="s">
        <v>190</v>
      </c>
      <c r="C175" s="10" t="s">
        <v>18</v>
      </c>
      <c r="D175" s="10" t="s">
        <v>17</v>
      </c>
      <c r="E175" s="11">
        <v>4.8304331999999998E-2</v>
      </c>
      <c r="F175" s="12">
        <v>8.8999999999999999E-3</v>
      </c>
      <c r="G175" s="13">
        <v>4.8900000000000001E-8</v>
      </c>
      <c r="H175" s="14">
        <f t="shared" si="2"/>
        <v>29.457246433104711</v>
      </c>
      <c r="I175" s="11">
        <v>3.3954900000000003E-2</v>
      </c>
      <c r="J175" s="12">
        <v>1.9102500000000001E-2</v>
      </c>
      <c r="K175" s="12">
        <v>7.5483700000000001E-2</v>
      </c>
    </row>
    <row r="176" spans="1:11">
      <c r="A176" s="10" t="s">
        <v>113</v>
      </c>
      <c r="B176" s="10" t="s">
        <v>191</v>
      </c>
      <c r="C176" s="10" t="s">
        <v>18</v>
      </c>
      <c r="D176" s="10" t="s">
        <v>17</v>
      </c>
      <c r="E176" s="11">
        <v>8.4304382999999997E-2</v>
      </c>
      <c r="F176" s="12">
        <v>8.8999999999999999E-3</v>
      </c>
      <c r="G176" s="13">
        <v>2.7900000000000002E-21</v>
      </c>
      <c r="H176" s="14">
        <f t="shared" si="2"/>
        <v>89.72641071847859</v>
      </c>
      <c r="I176" s="11">
        <v>-8.6475400000000004E-3</v>
      </c>
      <c r="J176" s="12">
        <v>1.83403E-2</v>
      </c>
      <c r="K176" s="12">
        <v>0.63727999999999996</v>
      </c>
    </row>
    <row r="177" spans="1:11">
      <c r="A177" s="10" t="s">
        <v>113</v>
      </c>
      <c r="B177" s="10" t="s">
        <v>192</v>
      </c>
      <c r="C177" s="10" t="s">
        <v>15</v>
      </c>
      <c r="D177" s="10" t="s">
        <v>14</v>
      </c>
      <c r="E177" s="11">
        <v>-7.5003758000000004E-2</v>
      </c>
      <c r="F177" s="12">
        <v>8.8999999999999999E-3</v>
      </c>
      <c r="G177" s="13">
        <v>3.9299999999999999E-17</v>
      </c>
      <c r="H177" s="14">
        <f t="shared" si="2"/>
        <v>71.02087759276057</v>
      </c>
      <c r="I177" s="11">
        <v>8.0030699999999993E-3</v>
      </c>
      <c r="J177" s="12">
        <v>2.45352E-2</v>
      </c>
      <c r="K177" s="12">
        <v>0.74428300000000003</v>
      </c>
    </row>
    <row r="178" spans="1:11">
      <c r="A178" s="10" t="s">
        <v>113</v>
      </c>
      <c r="B178" s="10" t="s">
        <v>193</v>
      </c>
      <c r="C178" s="10" t="s">
        <v>14</v>
      </c>
      <c r="D178" s="10" t="s">
        <v>18</v>
      </c>
      <c r="E178" s="11">
        <v>5.7995286E-2</v>
      </c>
      <c r="F178" s="12">
        <v>8.8999999999999999E-3</v>
      </c>
      <c r="G178" s="13">
        <v>7.2700000000000005E-11</v>
      </c>
      <c r="H178" s="14">
        <f t="shared" si="2"/>
        <v>42.462481987398007</v>
      </c>
      <c r="I178" s="11">
        <v>3.3320899999999998E-3</v>
      </c>
      <c r="J178" s="12">
        <v>1.8839399999999999E-2</v>
      </c>
      <c r="K178" s="12">
        <v>0.85961200000000004</v>
      </c>
    </row>
    <row r="179" spans="1:11">
      <c r="A179" s="10" t="s">
        <v>113</v>
      </c>
      <c r="B179" s="10" t="s">
        <v>194</v>
      </c>
      <c r="C179" s="10" t="s">
        <v>18</v>
      </c>
      <c r="D179" s="10" t="s">
        <v>17</v>
      </c>
      <c r="E179" s="11">
        <v>-7.1904248000000004E-2</v>
      </c>
      <c r="F179" s="12">
        <v>8.8999999999999999E-3</v>
      </c>
      <c r="G179" s="13">
        <v>8.9599999999999997E-16</v>
      </c>
      <c r="H179" s="14">
        <f t="shared" si="2"/>
        <v>65.272325217087541</v>
      </c>
      <c r="I179" s="11">
        <v>2.0888199999999999E-2</v>
      </c>
      <c r="J179" s="12">
        <v>1.8859000000000001E-2</v>
      </c>
      <c r="K179" s="12">
        <v>0.26803399999999999</v>
      </c>
    </row>
    <row r="180" spans="1:11">
      <c r="A180" s="10" t="s">
        <v>113</v>
      </c>
      <c r="B180" s="10" t="s">
        <v>195</v>
      </c>
      <c r="C180" s="10" t="s">
        <v>17</v>
      </c>
      <c r="D180" s="10" t="s">
        <v>18</v>
      </c>
      <c r="E180" s="11">
        <v>-5.5999085999999997E-2</v>
      </c>
      <c r="F180" s="12">
        <v>9.7999999999999997E-3</v>
      </c>
      <c r="G180" s="13">
        <v>1.2100000000000001E-8</v>
      </c>
      <c r="H180" s="14">
        <f t="shared" si="2"/>
        <v>32.651995343975379</v>
      </c>
      <c r="I180" s="11">
        <v>-9.9466399999999996E-3</v>
      </c>
      <c r="J180" s="12">
        <v>2.1140200000000001E-2</v>
      </c>
      <c r="K180" s="12">
        <v>0.637992</v>
      </c>
    </row>
    <row r="181" spans="1:11">
      <c r="A181" s="10" t="s">
        <v>113</v>
      </c>
      <c r="B181" s="10" t="s">
        <v>196</v>
      </c>
      <c r="C181" s="10" t="s">
        <v>14</v>
      </c>
      <c r="D181" s="10" t="s">
        <v>15</v>
      </c>
      <c r="E181" s="11">
        <v>5.1700212000000002E-2</v>
      </c>
      <c r="F181" s="12">
        <v>8.8000000000000005E-3</v>
      </c>
      <c r="G181" s="13">
        <v>4.8699999999999999E-9</v>
      </c>
      <c r="H181" s="14">
        <f t="shared" si="2"/>
        <v>34.515908068762194</v>
      </c>
      <c r="I181" s="11">
        <v>-3.4693700000000001E-2</v>
      </c>
      <c r="J181" s="12">
        <v>1.8791200000000001E-2</v>
      </c>
      <c r="K181" s="12">
        <v>6.4852499999999993E-2</v>
      </c>
    </row>
    <row r="182" spans="1:11">
      <c r="A182" s="10" t="s">
        <v>113</v>
      </c>
      <c r="B182" s="10" t="s">
        <v>197</v>
      </c>
      <c r="C182" s="10" t="s">
        <v>15</v>
      </c>
      <c r="D182" s="10" t="s">
        <v>17</v>
      </c>
      <c r="E182" s="11">
        <v>-5.3495717999999998E-2</v>
      </c>
      <c r="F182" s="12">
        <v>8.6E-3</v>
      </c>
      <c r="G182" s="13">
        <v>5.7999999999999996E-10</v>
      </c>
      <c r="H182" s="14">
        <f t="shared" si="2"/>
        <v>38.693778317137962</v>
      </c>
      <c r="I182" s="11">
        <v>2.4317100000000001E-2</v>
      </c>
      <c r="J182" s="12">
        <v>1.8213699999999999E-2</v>
      </c>
      <c r="K182" s="12">
        <v>0.181843</v>
      </c>
    </row>
    <row r="183" spans="1:11">
      <c r="A183" s="10" t="s">
        <v>113</v>
      </c>
      <c r="B183" s="10" t="s">
        <v>198</v>
      </c>
      <c r="C183" s="10" t="s">
        <v>18</v>
      </c>
      <c r="D183" s="10" t="s">
        <v>17</v>
      </c>
      <c r="E183" s="11">
        <v>-6.3003699999999996E-2</v>
      </c>
      <c r="F183" s="12">
        <v>9.7000000000000003E-3</v>
      </c>
      <c r="G183" s="13">
        <v>1.01E-10</v>
      </c>
      <c r="H183" s="14">
        <f t="shared" si="2"/>
        <v>42.187971237007112</v>
      </c>
      <c r="I183" s="11">
        <v>-1.37679E-2</v>
      </c>
      <c r="J183" s="12">
        <v>2.1303599999999999E-2</v>
      </c>
      <c r="K183" s="12">
        <v>0.51810199999999995</v>
      </c>
    </row>
    <row r="184" spans="1:11">
      <c r="A184" s="10" t="s">
        <v>113</v>
      </c>
      <c r="B184" s="10" t="s">
        <v>199</v>
      </c>
      <c r="C184" s="10" t="s">
        <v>17</v>
      </c>
      <c r="D184" s="10" t="s">
        <v>18</v>
      </c>
      <c r="E184" s="11">
        <v>6.4701008000000004E-2</v>
      </c>
      <c r="F184" s="12">
        <v>9.4000000000000004E-3</v>
      </c>
      <c r="G184" s="13">
        <v>6.0199999999999998E-12</v>
      </c>
      <c r="H184" s="14">
        <f t="shared" si="2"/>
        <v>47.376872297601452</v>
      </c>
      <c r="I184" s="11">
        <v>-1.87651E-2</v>
      </c>
      <c r="J184" s="12">
        <v>1.9856800000000001E-2</v>
      </c>
      <c r="K184" s="12">
        <v>0.34464899999999998</v>
      </c>
    </row>
    <row r="185" spans="1:11">
      <c r="A185" s="10" t="s">
        <v>113</v>
      </c>
      <c r="B185" s="10" t="s">
        <v>200</v>
      </c>
      <c r="C185" s="10" t="s">
        <v>14</v>
      </c>
      <c r="D185" s="10" t="s">
        <v>15</v>
      </c>
      <c r="E185" s="11">
        <v>-6.5595079000000001E-2</v>
      </c>
      <c r="F185" s="12">
        <v>8.6E-3</v>
      </c>
      <c r="G185" s="13">
        <v>2.9999999999999998E-14</v>
      </c>
      <c r="H185" s="14">
        <f t="shared" si="2"/>
        <v>58.176235654627376</v>
      </c>
      <c r="I185" s="11">
        <v>2.37401E-2</v>
      </c>
      <c r="J185" s="12">
        <v>1.81668E-2</v>
      </c>
      <c r="K185" s="12">
        <v>0.19128500000000001</v>
      </c>
    </row>
    <row r="186" spans="1:11">
      <c r="A186" s="10" t="s">
        <v>113</v>
      </c>
      <c r="B186" s="10" t="s">
        <v>201</v>
      </c>
      <c r="C186" s="10" t="s">
        <v>14</v>
      </c>
      <c r="D186" s="10" t="s">
        <v>15</v>
      </c>
      <c r="E186" s="11">
        <v>8.9603015999999994E-2</v>
      </c>
      <c r="F186" s="12">
        <v>8.8000000000000005E-3</v>
      </c>
      <c r="G186" s="13">
        <v>2.2399999999999999E-24</v>
      </c>
      <c r="H186" s="14">
        <f t="shared" si="2"/>
        <v>103.676400778619</v>
      </c>
      <c r="I186" s="11">
        <v>-3.3143400000000003E-2</v>
      </c>
      <c r="J186" s="12">
        <v>1.8433700000000001E-2</v>
      </c>
      <c r="K186" s="12">
        <v>7.2180099999999997E-2</v>
      </c>
    </row>
    <row r="187" spans="1:11">
      <c r="A187" s="10" t="s">
        <v>113</v>
      </c>
      <c r="B187" s="10" t="s">
        <v>202</v>
      </c>
      <c r="C187" s="10" t="s">
        <v>18</v>
      </c>
      <c r="D187" s="10" t="s">
        <v>14</v>
      </c>
      <c r="E187" s="11">
        <v>4.9599360000000002E-2</v>
      </c>
      <c r="F187" s="12">
        <v>8.8000000000000005E-3</v>
      </c>
      <c r="G187" s="13">
        <v>1.5300000000000001E-8</v>
      </c>
      <c r="H187" s="14">
        <f t="shared" si="2"/>
        <v>31.767775211900826</v>
      </c>
      <c r="I187" s="11">
        <v>-1.7302399999999999E-2</v>
      </c>
      <c r="J187" s="12">
        <v>1.8478999999999999E-2</v>
      </c>
      <c r="K187" s="12">
        <v>0.349105</v>
      </c>
    </row>
    <row r="188" spans="1:11">
      <c r="A188" s="10" t="s">
        <v>113</v>
      </c>
      <c r="B188" s="10" t="s">
        <v>203</v>
      </c>
      <c r="C188" s="10" t="s">
        <v>18</v>
      </c>
      <c r="D188" s="10" t="s">
        <v>17</v>
      </c>
      <c r="E188" s="11">
        <v>-6.4495855000000005E-2</v>
      </c>
      <c r="F188" s="12">
        <v>1.11E-2</v>
      </c>
      <c r="G188" s="13">
        <v>6.2900000000000004E-9</v>
      </c>
      <c r="H188" s="14">
        <f t="shared" si="2"/>
        <v>33.761182632749168</v>
      </c>
      <c r="I188" s="11">
        <v>1.44718E-2</v>
      </c>
      <c r="J188" s="12">
        <v>2.3309199999999999E-2</v>
      </c>
      <c r="K188" s="12">
        <v>0.53469</v>
      </c>
    </row>
    <row r="189" spans="1:11">
      <c r="A189" s="10" t="s">
        <v>113</v>
      </c>
      <c r="B189" s="10" t="s">
        <v>204</v>
      </c>
      <c r="C189" s="10" t="s">
        <v>15</v>
      </c>
      <c r="D189" s="10" t="s">
        <v>14</v>
      </c>
      <c r="E189" s="11">
        <v>0.13009800499999999</v>
      </c>
      <c r="F189" s="12">
        <v>1.6199999999999999E-2</v>
      </c>
      <c r="G189" s="13">
        <v>1.15E-15</v>
      </c>
      <c r="H189" s="14">
        <f t="shared" si="2"/>
        <v>64.492801802240606</v>
      </c>
      <c r="I189" s="11">
        <v>2.1435200000000001E-2</v>
      </c>
      <c r="J189" s="12">
        <v>3.6207200000000002E-2</v>
      </c>
      <c r="K189" s="12">
        <v>0.55384100000000003</v>
      </c>
    </row>
    <row r="190" spans="1:11">
      <c r="A190" s="10" t="s">
        <v>113</v>
      </c>
      <c r="B190" s="10" t="s">
        <v>205</v>
      </c>
      <c r="C190" s="10" t="s">
        <v>14</v>
      </c>
      <c r="D190" s="10" t="s">
        <v>15</v>
      </c>
      <c r="E190" s="11">
        <v>-5.8402717E-2</v>
      </c>
      <c r="F190" s="12">
        <v>9.7000000000000003E-3</v>
      </c>
      <c r="G190" s="13">
        <v>1.9399999999999999E-9</v>
      </c>
      <c r="H190" s="14">
        <f t="shared" si="2"/>
        <v>36.25122067150695</v>
      </c>
      <c r="I190" s="11">
        <v>-3.67578E-2</v>
      </c>
      <c r="J190" s="12">
        <v>2.0331399999999999E-2</v>
      </c>
      <c r="K190" s="12">
        <v>7.0616200000000004E-2</v>
      </c>
    </row>
    <row r="191" spans="1:11">
      <c r="A191" s="10" t="s">
        <v>113</v>
      </c>
      <c r="B191" s="10" t="s">
        <v>206</v>
      </c>
      <c r="C191" s="10" t="s">
        <v>17</v>
      </c>
      <c r="D191" s="10" t="s">
        <v>15</v>
      </c>
      <c r="E191" s="11">
        <v>6.6096682000000004E-2</v>
      </c>
      <c r="F191" s="12">
        <v>1.11E-2</v>
      </c>
      <c r="G191" s="13">
        <v>2.6599999999999999E-9</v>
      </c>
      <c r="H191" s="14">
        <f t="shared" si="2"/>
        <v>35.457928507500398</v>
      </c>
      <c r="I191" s="11">
        <v>1.12204E-2</v>
      </c>
      <c r="J191" s="12">
        <v>2.2846200000000001E-2</v>
      </c>
      <c r="K191" s="12">
        <v>0.62333400000000005</v>
      </c>
    </row>
    <row r="192" spans="1:11">
      <c r="A192" s="10" t="s">
        <v>113</v>
      </c>
      <c r="B192" s="10" t="s">
        <v>207</v>
      </c>
      <c r="C192" s="10" t="s">
        <v>18</v>
      </c>
      <c r="D192" s="10" t="s">
        <v>14</v>
      </c>
      <c r="E192" s="11">
        <v>-6.6396246000000006E-2</v>
      </c>
      <c r="F192" s="12">
        <v>9.9000000000000008E-3</v>
      </c>
      <c r="G192" s="13">
        <v>1.7799999999999999E-11</v>
      </c>
      <c r="H192" s="14">
        <f t="shared" si="2"/>
        <v>44.979711079405327</v>
      </c>
      <c r="I192" s="11">
        <v>-3.6112800000000001E-3</v>
      </c>
      <c r="J192" s="12">
        <v>2.0930299999999999E-2</v>
      </c>
      <c r="K192" s="12">
        <v>0.86301499999999998</v>
      </c>
    </row>
    <row r="193" spans="1:11">
      <c r="A193" s="10" t="s">
        <v>113</v>
      </c>
      <c r="B193" s="10" t="s">
        <v>208</v>
      </c>
      <c r="C193" s="10" t="s">
        <v>17</v>
      </c>
      <c r="D193" s="10" t="s">
        <v>15</v>
      </c>
      <c r="E193" s="11">
        <v>-9.8903629000000007E-2</v>
      </c>
      <c r="F193" s="12">
        <v>1.4200000000000001E-2</v>
      </c>
      <c r="G193" s="13">
        <v>3.3300000000000001E-12</v>
      </c>
      <c r="H193" s="14">
        <f t="shared" si="2"/>
        <v>48.511842042102955</v>
      </c>
      <c r="I193" s="11">
        <v>-1.16525E-2</v>
      </c>
      <c r="J193" s="12">
        <v>2.9353000000000001E-2</v>
      </c>
      <c r="K193" s="12">
        <v>0.69138299999999997</v>
      </c>
    </row>
    <row r="194" spans="1:11">
      <c r="A194" s="10" t="s">
        <v>113</v>
      </c>
      <c r="B194" s="10" t="s">
        <v>209</v>
      </c>
      <c r="C194" s="10" t="s">
        <v>17</v>
      </c>
      <c r="D194" s="10" t="s">
        <v>18</v>
      </c>
      <c r="E194" s="11">
        <v>-5.8498134E-2</v>
      </c>
      <c r="F194" s="12">
        <v>1.06E-2</v>
      </c>
      <c r="G194" s="13">
        <v>3.5800000000000003E-8</v>
      </c>
      <c r="H194" s="14">
        <f t="shared" si="2"/>
        <v>30.455960141348843</v>
      </c>
      <c r="I194" s="11">
        <v>9.5346200000000006E-3</v>
      </c>
      <c r="J194" s="12">
        <v>2.24502E-2</v>
      </c>
      <c r="K194" s="12">
        <v>0.67105400000000004</v>
      </c>
    </row>
    <row r="195" spans="1:11">
      <c r="A195" s="10" t="s">
        <v>113</v>
      </c>
      <c r="B195" s="10" t="s">
        <v>210</v>
      </c>
      <c r="C195" s="10" t="s">
        <v>18</v>
      </c>
      <c r="D195" s="10" t="s">
        <v>14</v>
      </c>
      <c r="E195" s="11">
        <v>5.6796126000000002E-2</v>
      </c>
      <c r="F195" s="12">
        <v>8.6E-3</v>
      </c>
      <c r="G195" s="13">
        <v>4.4299999999999998E-11</v>
      </c>
      <c r="H195" s="14">
        <f t="shared" si="2"/>
        <v>43.615466855163284</v>
      </c>
      <c r="I195" s="11">
        <v>1.4811300000000001E-4</v>
      </c>
      <c r="J195" s="12">
        <v>1.82773E-2</v>
      </c>
      <c r="K195" s="12">
        <v>0.99353400000000003</v>
      </c>
    </row>
    <row r="196" spans="1:11">
      <c r="A196" s="10" t="s">
        <v>113</v>
      </c>
      <c r="B196" s="10" t="s">
        <v>211</v>
      </c>
      <c r="C196" s="10" t="s">
        <v>17</v>
      </c>
      <c r="D196" s="10" t="s">
        <v>18</v>
      </c>
      <c r="E196" s="11">
        <v>-6.0397773000000002E-2</v>
      </c>
      <c r="F196" s="12">
        <v>1.0200000000000001E-2</v>
      </c>
      <c r="G196" s="13">
        <v>2.7400000000000001E-9</v>
      </c>
      <c r="H196" s="14">
        <f t="shared" si="2"/>
        <v>35.062389305647145</v>
      </c>
      <c r="I196" s="11">
        <v>-3.72754E-2</v>
      </c>
      <c r="J196" s="12">
        <v>2.16025E-2</v>
      </c>
      <c r="K196" s="12">
        <v>8.4435200000000002E-2</v>
      </c>
    </row>
    <row r="197" spans="1:11">
      <c r="A197" s="10" t="s">
        <v>113</v>
      </c>
      <c r="B197" s="10" t="s">
        <v>212</v>
      </c>
      <c r="C197" s="10" t="s">
        <v>14</v>
      </c>
      <c r="D197" s="10" t="s">
        <v>15</v>
      </c>
      <c r="E197" s="11">
        <v>4.8304331999999998E-2</v>
      </c>
      <c r="F197" s="12">
        <v>8.8000000000000005E-3</v>
      </c>
      <c r="G197" s="13">
        <v>4.3100000000000002E-8</v>
      </c>
      <c r="H197" s="14">
        <f t="shared" ref="H197:H260" si="3">E197^2/F197^2</f>
        <v>30.130533186547311</v>
      </c>
      <c r="I197" s="11">
        <v>2.08304E-3</v>
      </c>
      <c r="J197" s="12">
        <v>1.86231E-2</v>
      </c>
      <c r="K197" s="12">
        <v>0.91093999999999997</v>
      </c>
    </row>
    <row r="198" spans="1:11">
      <c r="A198" s="10" t="s">
        <v>113</v>
      </c>
      <c r="B198" s="10" t="s">
        <v>213</v>
      </c>
      <c r="C198" s="10" t="s">
        <v>17</v>
      </c>
      <c r="D198" s="10" t="s">
        <v>18</v>
      </c>
      <c r="E198" s="11">
        <v>-6.2301026000000002E-2</v>
      </c>
      <c r="F198" s="12">
        <v>9.1000000000000004E-3</v>
      </c>
      <c r="G198" s="13">
        <v>7.2E-12</v>
      </c>
      <c r="H198" s="14">
        <f t="shared" si="3"/>
        <v>46.871366267995121</v>
      </c>
      <c r="I198" s="11">
        <v>-3.6630700000000002E-2</v>
      </c>
      <c r="J198" s="12">
        <v>1.8892200000000001E-2</v>
      </c>
      <c r="K198" s="12">
        <v>5.2509899999999998E-2</v>
      </c>
    </row>
    <row r="199" spans="1:11">
      <c r="A199" s="10" t="s">
        <v>113</v>
      </c>
      <c r="B199" s="10" t="s">
        <v>214</v>
      </c>
      <c r="C199" s="10" t="s">
        <v>18</v>
      </c>
      <c r="D199" s="10" t="s">
        <v>17</v>
      </c>
      <c r="E199" s="11">
        <v>-5.4097222E-2</v>
      </c>
      <c r="F199" s="12">
        <v>9.7000000000000003E-3</v>
      </c>
      <c r="G199" s="13">
        <v>2.4900000000000001E-8</v>
      </c>
      <c r="H199" s="14">
        <f t="shared" si="3"/>
        <v>31.103299267906092</v>
      </c>
      <c r="I199" s="11">
        <v>5.4941800000000004E-3</v>
      </c>
      <c r="J199" s="12">
        <v>2.0549999999999999E-2</v>
      </c>
      <c r="K199" s="12">
        <v>0.78919499999999998</v>
      </c>
    </row>
    <row r="200" spans="1:11">
      <c r="A200" s="10" t="s">
        <v>113</v>
      </c>
      <c r="B200" s="10" t="s">
        <v>215</v>
      </c>
      <c r="C200" s="10" t="s">
        <v>17</v>
      </c>
      <c r="D200" s="10" t="s">
        <v>18</v>
      </c>
      <c r="E200" s="11">
        <v>-6.1099108999999999E-2</v>
      </c>
      <c r="F200" s="12">
        <v>9.2999999999999992E-3</v>
      </c>
      <c r="G200" s="13">
        <v>4.5700000000000001E-11</v>
      </c>
      <c r="H200" s="14">
        <f t="shared" si="3"/>
        <v>43.162228241344451</v>
      </c>
      <c r="I200" s="11">
        <v>2.1454899999999999E-2</v>
      </c>
      <c r="J200" s="12">
        <v>1.9745200000000001E-2</v>
      </c>
      <c r="K200" s="12">
        <v>0.27721899999999999</v>
      </c>
    </row>
    <row r="201" spans="1:11">
      <c r="A201" s="10" t="s">
        <v>113</v>
      </c>
      <c r="B201" s="10" t="s">
        <v>216</v>
      </c>
      <c r="C201" s="10" t="s">
        <v>14</v>
      </c>
      <c r="D201" s="10" t="s">
        <v>15</v>
      </c>
      <c r="E201" s="11">
        <v>0.10509848099999999</v>
      </c>
      <c r="F201" s="12">
        <v>1.32E-2</v>
      </c>
      <c r="G201" s="13">
        <v>1.5700000000000001E-15</v>
      </c>
      <c r="H201" s="14">
        <f t="shared" si="3"/>
        <v>63.393541715492198</v>
      </c>
      <c r="I201" s="11">
        <v>9.4086099999999995E-3</v>
      </c>
      <c r="J201" s="12">
        <v>2.7197200000000001E-2</v>
      </c>
      <c r="K201" s="12">
        <v>0.72938800000000004</v>
      </c>
    </row>
    <row r="202" spans="1:11">
      <c r="A202" s="10" t="s">
        <v>113</v>
      </c>
      <c r="B202" s="10" t="s">
        <v>217</v>
      </c>
      <c r="C202" s="10" t="s">
        <v>17</v>
      </c>
      <c r="D202" s="10" t="s">
        <v>15</v>
      </c>
      <c r="E202" s="11">
        <v>5.4895299000000002E-2</v>
      </c>
      <c r="F202" s="12">
        <v>8.8999999999999999E-3</v>
      </c>
      <c r="G202" s="13">
        <v>6.8000000000000003E-10</v>
      </c>
      <c r="H202" s="14">
        <f t="shared" si="3"/>
        <v>38.044361220797896</v>
      </c>
      <c r="I202" s="11">
        <v>1.12113E-2</v>
      </c>
      <c r="J202" s="12">
        <v>1.8815999999999999E-2</v>
      </c>
      <c r="K202" s="12">
        <v>0.55128100000000002</v>
      </c>
    </row>
    <row r="203" spans="1:11">
      <c r="A203" s="10" t="s">
        <v>113</v>
      </c>
      <c r="B203" s="10" t="s">
        <v>218</v>
      </c>
      <c r="C203" s="10" t="s">
        <v>18</v>
      </c>
      <c r="D203" s="10" t="s">
        <v>17</v>
      </c>
      <c r="E203" s="11">
        <v>5.4696496999999997E-2</v>
      </c>
      <c r="F203" s="12">
        <v>8.6999999999999994E-3</v>
      </c>
      <c r="G203" s="13">
        <v>3.8600000000000001E-10</v>
      </c>
      <c r="H203" s="14">
        <f t="shared" si="3"/>
        <v>39.525786551341113</v>
      </c>
      <c r="I203" s="11">
        <v>1.7711299999999999E-2</v>
      </c>
      <c r="J203" s="12">
        <v>2.4941899999999999E-2</v>
      </c>
      <c r="K203" s="12">
        <v>0.47764200000000001</v>
      </c>
    </row>
    <row r="204" spans="1:11">
      <c r="A204" s="10" t="s">
        <v>113</v>
      </c>
      <c r="B204" s="10" t="s">
        <v>219</v>
      </c>
      <c r="C204" s="10" t="s">
        <v>15</v>
      </c>
      <c r="D204" s="10" t="s">
        <v>14</v>
      </c>
      <c r="E204" s="11">
        <v>-5.2799692000000002E-2</v>
      </c>
      <c r="F204" s="12">
        <v>9.1000000000000004E-3</v>
      </c>
      <c r="G204" s="13">
        <v>6.5599999999999997E-9</v>
      </c>
      <c r="H204" s="14">
        <f t="shared" si="3"/>
        <v>33.665106572815652</v>
      </c>
      <c r="I204" s="11">
        <v>1.1243400000000001E-2</v>
      </c>
      <c r="J204" s="12">
        <v>2.06129E-2</v>
      </c>
      <c r="K204" s="12">
        <v>0.58544200000000002</v>
      </c>
    </row>
    <row r="205" spans="1:11">
      <c r="A205" s="10" t="s">
        <v>113</v>
      </c>
      <c r="B205" s="10" t="s">
        <v>220</v>
      </c>
      <c r="C205" s="10" t="s">
        <v>14</v>
      </c>
      <c r="D205" s="10" t="s">
        <v>15</v>
      </c>
      <c r="E205" s="11">
        <v>5.2203380000000001E-2</v>
      </c>
      <c r="F205" s="12">
        <v>8.6E-3</v>
      </c>
      <c r="G205" s="13">
        <v>1.5199999999999999E-9</v>
      </c>
      <c r="H205" s="14">
        <f t="shared" si="3"/>
        <v>36.846848072260677</v>
      </c>
      <c r="I205" s="11">
        <v>1.7524000000000001E-2</v>
      </c>
      <c r="J205" s="12">
        <v>2.5217799999999999E-2</v>
      </c>
      <c r="K205" s="12">
        <v>0.48711500000000002</v>
      </c>
    </row>
    <row r="206" spans="1:11">
      <c r="A206" s="10" t="s">
        <v>113</v>
      </c>
      <c r="B206" s="10" t="s">
        <v>221</v>
      </c>
      <c r="C206" s="10" t="s">
        <v>18</v>
      </c>
      <c r="D206" s="10" t="s">
        <v>17</v>
      </c>
      <c r="E206" s="11">
        <v>-5.6602098000000003E-2</v>
      </c>
      <c r="F206" s="12">
        <v>9.4999999999999998E-3</v>
      </c>
      <c r="G206" s="13">
        <v>2.6700000000000001E-9</v>
      </c>
      <c r="H206" s="14">
        <f t="shared" si="3"/>
        <v>35.499141252095342</v>
      </c>
      <c r="I206" s="11">
        <v>-5.9937100000000002E-3</v>
      </c>
      <c r="J206" s="12">
        <v>1.9838700000000001E-2</v>
      </c>
      <c r="K206" s="12">
        <v>0.76255899999999999</v>
      </c>
    </row>
    <row r="207" spans="1:11">
      <c r="A207" s="10" t="s">
        <v>113</v>
      </c>
      <c r="B207" s="10" t="s">
        <v>222</v>
      </c>
      <c r="C207" s="10" t="s">
        <v>18</v>
      </c>
      <c r="D207" s="10" t="s">
        <v>14</v>
      </c>
      <c r="E207" s="11">
        <v>6.9199517000000002E-2</v>
      </c>
      <c r="F207" s="12">
        <v>9.5999999999999992E-3</v>
      </c>
      <c r="G207" s="13">
        <v>4.5499999999999998E-13</v>
      </c>
      <c r="H207" s="14">
        <f t="shared" si="3"/>
        <v>51.959344108434138</v>
      </c>
      <c r="I207" s="11">
        <v>6.1534499999999999E-2</v>
      </c>
      <c r="J207" s="12">
        <v>1.9982400000000001E-2</v>
      </c>
      <c r="K207" s="12">
        <v>2.0739700000000001E-3</v>
      </c>
    </row>
    <row r="208" spans="1:11">
      <c r="A208" s="10" t="s">
        <v>113</v>
      </c>
      <c r="B208" s="10" t="s">
        <v>223</v>
      </c>
      <c r="C208" s="10" t="s">
        <v>15</v>
      </c>
      <c r="D208" s="10" t="s">
        <v>14</v>
      </c>
      <c r="E208" s="11">
        <v>-0.112295619</v>
      </c>
      <c r="F208" s="12">
        <v>1.7899999999999999E-2</v>
      </c>
      <c r="G208" s="13">
        <v>3.59E-10</v>
      </c>
      <c r="H208" s="14">
        <f t="shared" si="3"/>
        <v>39.356780520561664</v>
      </c>
      <c r="I208" s="11">
        <v>3.2429100000000002E-2</v>
      </c>
      <c r="J208" s="12">
        <v>4.1447100000000001E-2</v>
      </c>
      <c r="K208" s="12">
        <v>0.43396699999999999</v>
      </c>
    </row>
    <row r="209" spans="1:11">
      <c r="A209" s="10" t="s">
        <v>113</v>
      </c>
      <c r="B209" s="10" t="s">
        <v>224</v>
      </c>
      <c r="C209" s="10" t="s">
        <v>15</v>
      </c>
      <c r="D209" s="10" t="s">
        <v>17</v>
      </c>
      <c r="E209" s="11">
        <v>0.102601714</v>
      </c>
      <c r="F209" s="12">
        <v>1.4200000000000001E-2</v>
      </c>
      <c r="G209" s="13">
        <v>4.3400000000000002E-13</v>
      </c>
      <c r="H209" s="14">
        <f t="shared" si="3"/>
        <v>52.207457427781165</v>
      </c>
      <c r="I209" s="11">
        <v>-3.8091600000000003E-2</v>
      </c>
      <c r="J209" s="12">
        <v>2.8864999999999998E-2</v>
      </c>
      <c r="K209" s="12">
        <v>0.18695300000000001</v>
      </c>
    </row>
    <row r="210" spans="1:11">
      <c r="A210" s="10" t="s">
        <v>113</v>
      </c>
      <c r="B210" s="10" t="s">
        <v>225</v>
      </c>
      <c r="C210" s="10" t="s">
        <v>15</v>
      </c>
      <c r="D210" s="10" t="s">
        <v>14</v>
      </c>
      <c r="E210" s="11">
        <v>5.3502851999999997E-2</v>
      </c>
      <c r="F210" s="12">
        <v>8.8999999999999999E-3</v>
      </c>
      <c r="G210" s="13">
        <v>1.8400000000000001E-9</v>
      </c>
      <c r="H210" s="14">
        <f t="shared" si="3"/>
        <v>36.13881040441742</v>
      </c>
      <c r="I210" s="11">
        <v>3.02819E-2</v>
      </c>
      <c r="J210" s="12">
        <v>1.87685E-2</v>
      </c>
      <c r="K210" s="12">
        <v>0.10664899999999999</v>
      </c>
    </row>
    <row r="211" spans="1:11">
      <c r="A211" s="10" t="s">
        <v>113</v>
      </c>
      <c r="B211" s="10" t="s">
        <v>226</v>
      </c>
      <c r="C211" s="10" t="s">
        <v>17</v>
      </c>
      <c r="D211" s="10" t="s">
        <v>18</v>
      </c>
      <c r="E211" s="11">
        <v>9.6300598000000001E-2</v>
      </c>
      <c r="F211" s="12">
        <v>1.72E-2</v>
      </c>
      <c r="G211" s="13">
        <v>2.07E-8</v>
      </c>
      <c r="H211" s="14">
        <f t="shared" si="3"/>
        <v>31.347367411971351</v>
      </c>
      <c r="I211" s="11">
        <v>7.6999499999999999E-2</v>
      </c>
      <c r="J211" s="12">
        <v>4.2141999999999999E-2</v>
      </c>
      <c r="K211" s="12">
        <v>6.76784E-2</v>
      </c>
    </row>
    <row r="212" spans="1:11">
      <c r="A212" s="10" t="s">
        <v>113</v>
      </c>
      <c r="B212" s="10" t="s">
        <v>227</v>
      </c>
      <c r="C212" s="10" t="s">
        <v>17</v>
      </c>
      <c r="D212" s="10" t="s">
        <v>18</v>
      </c>
      <c r="E212" s="11">
        <v>-5.7703268000000002E-2</v>
      </c>
      <c r="F212" s="12">
        <v>8.8000000000000005E-3</v>
      </c>
      <c r="G212" s="13">
        <v>5.4599999999999998E-11</v>
      </c>
      <c r="H212" s="14">
        <f t="shared" si="3"/>
        <v>42.996734735018393</v>
      </c>
      <c r="I212" s="11">
        <v>-9.4442999999999992E-3</v>
      </c>
      <c r="J212" s="12">
        <v>1.8454399999999999E-2</v>
      </c>
      <c r="K212" s="12">
        <v>0.60881700000000005</v>
      </c>
    </row>
    <row r="213" spans="1:11">
      <c r="A213" s="10" t="s">
        <v>113</v>
      </c>
      <c r="B213" s="10" t="s">
        <v>228</v>
      </c>
      <c r="C213" s="10" t="s">
        <v>15</v>
      </c>
      <c r="D213" s="10" t="s">
        <v>14</v>
      </c>
      <c r="E213" s="11">
        <v>7.7497934000000004E-2</v>
      </c>
      <c r="F213" s="12">
        <v>1.09E-2</v>
      </c>
      <c r="G213" s="13">
        <v>1.0700000000000001E-12</v>
      </c>
      <c r="H213" s="14">
        <f t="shared" si="3"/>
        <v>50.550709319656235</v>
      </c>
      <c r="I213" s="11">
        <v>5.2741400000000001E-3</v>
      </c>
      <c r="J213" s="12">
        <v>2.2555100000000002E-2</v>
      </c>
      <c r="K213" s="12">
        <v>0.81511400000000001</v>
      </c>
    </row>
    <row r="214" spans="1:11">
      <c r="A214" s="10" t="s">
        <v>113</v>
      </c>
      <c r="B214" s="10" t="s">
        <v>229</v>
      </c>
      <c r="C214" s="10" t="s">
        <v>15</v>
      </c>
      <c r="D214" s="10" t="s">
        <v>14</v>
      </c>
      <c r="E214" s="11">
        <v>-7.8004786000000007E-2</v>
      </c>
      <c r="F214" s="12">
        <v>1.38E-2</v>
      </c>
      <c r="G214" s="13">
        <v>1.5300000000000001E-8</v>
      </c>
      <c r="H214" s="14">
        <f t="shared" si="3"/>
        <v>31.950990542458502</v>
      </c>
      <c r="I214" s="11">
        <v>-1.98628E-2</v>
      </c>
      <c r="J214" s="12">
        <v>2.7740999999999998E-2</v>
      </c>
      <c r="K214" s="12">
        <v>0.47398600000000002</v>
      </c>
    </row>
    <row r="215" spans="1:11">
      <c r="A215" s="10" t="s">
        <v>113</v>
      </c>
      <c r="B215" s="10" t="s">
        <v>230</v>
      </c>
      <c r="C215" s="10" t="s">
        <v>17</v>
      </c>
      <c r="D215" s="10" t="s">
        <v>18</v>
      </c>
      <c r="E215" s="11">
        <v>-8.0602864999999996E-2</v>
      </c>
      <c r="F215" s="12">
        <v>9.4999999999999998E-3</v>
      </c>
      <c r="G215" s="13">
        <v>1.5E-17</v>
      </c>
      <c r="H215" s="14">
        <f t="shared" si="3"/>
        <v>71.986945664357052</v>
      </c>
      <c r="I215" s="11">
        <v>4.30421E-2</v>
      </c>
      <c r="J215" s="12">
        <v>2.0046100000000001E-2</v>
      </c>
      <c r="K215" s="12">
        <v>3.1780999999999997E-2</v>
      </c>
    </row>
    <row r="216" spans="1:11">
      <c r="A216" s="10" t="s">
        <v>113</v>
      </c>
      <c r="B216" s="10" t="s">
        <v>231</v>
      </c>
      <c r="C216" s="10" t="s">
        <v>14</v>
      </c>
      <c r="D216" s="10" t="s">
        <v>18</v>
      </c>
      <c r="E216" s="11">
        <v>7.4002967000000003E-2</v>
      </c>
      <c r="F216" s="12">
        <v>1.34E-2</v>
      </c>
      <c r="G216" s="13">
        <v>3.4900000000000001E-8</v>
      </c>
      <c r="H216" s="14">
        <f t="shared" si="3"/>
        <v>30.499215442209227</v>
      </c>
      <c r="I216" s="11">
        <v>1.2711E-2</v>
      </c>
      <c r="J216" s="12">
        <v>2.6840300000000001E-2</v>
      </c>
      <c r="K216" s="12">
        <v>0.63580099999999995</v>
      </c>
    </row>
    <row r="217" spans="1:11">
      <c r="A217" s="10" t="s">
        <v>113</v>
      </c>
      <c r="B217" s="10" t="s">
        <v>232</v>
      </c>
      <c r="C217" s="10" t="s">
        <v>14</v>
      </c>
      <c r="D217" s="10" t="s">
        <v>15</v>
      </c>
      <c r="E217" s="11">
        <v>-4.7804649999999997E-2</v>
      </c>
      <c r="F217" s="12">
        <v>8.6E-3</v>
      </c>
      <c r="G217" s="13">
        <v>3.0799999999999998E-8</v>
      </c>
      <c r="H217" s="14">
        <f t="shared" si="3"/>
        <v>30.898925927832607</v>
      </c>
      <c r="I217" s="11">
        <v>-6.8149300000000003E-3</v>
      </c>
      <c r="J217" s="12">
        <v>1.82726E-2</v>
      </c>
      <c r="K217" s="12">
        <v>0.70918000000000003</v>
      </c>
    </row>
    <row r="218" spans="1:11">
      <c r="A218" s="10" t="s">
        <v>113</v>
      </c>
      <c r="B218" s="10" t="s">
        <v>233</v>
      </c>
      <c r="C218" s="10" t="s">
        <v>14</v>
      </c>
      <c r="D218" s="10" t="s">
        <v>15</v>
      </c>
      <c r="E218" s="11">
        <v>-8.5601462000000003E-2</v>
      </c>
      <c r="F218" s="12">
        <v>1.37E-2</v>
      </c>
      <c r="G218" s="13">
        <v>4.1400000000000002E-10</v>
      </c>
      <c r="H218" s="14">
        <f t="shared" si="3"/>
        <v>39.041026674502874</v>
      </c>
      <c r="I218" s="11">
        <v>4.6054400000000002E-2</v>
      </c>
      <c r="J218" s="12">
        <v>2.9697399999999999E-2</v>
      </c>
      <c r="K218" s="12">
        <v>0.120952</v>
      </c>
    </row>
    <row r="219" spans="1:11">
      <c r="A219" s="10" t="s">
        <v>113</v>
      </c>
      <c r="B219" s="10" t="s">
        <v>234</v>
      </c>
      <c r="C219" s="10" t="s">
        <v>14</v>
      </c>
      <c r="D219" s="10" t="s">
        <v>15</v>
      </c>
      <c r="E219" s="11">
        <v>-0.12340003099999999</v>
      </c>
      <c r="F219" s="12">
        <v>2.2200000000000001E-2</v>
      </c>
      <c r="G219" s="13">
        <v>2.7999999999999999E-8</v>
      </c>
      <c r="H219" s="14">
        <f t="shared" si="3"/>
        <v>30.897588772828826</v>
      </c>
      <c r="I219" s="11">
        <v>1.7371299999999999E-2</v>
      </c>
      <c r="J219" s="12">
        <v>4.7968900000000002E-2</v>
      </c>
      <c r="K219" s="12">
        <v>0.71724900000000003</v>
      </c>
    </row>
    <row r="220" spans="1:11">
      <c r="A220" s="10" t="s">
        <v>113</v>
      </c>
      <c r="B220" s="10" t="s">
        <v>235</v>
      </c>
      <c r="C220" s="10" t="s">
        <v>18</v>
      </c>
      <c r="D220" s="10" t="s">
        <v>17</v>
      </c>
      <c r="E220" s="11">
        <v>-6.6503116000000001E-2</v>
      </c>
      <c r="F220" s="12">
        <v>1.01E-2</v>
      </c>
      <c r="G220" s="13">
        <v>5.6899999999999999E-11</v>
      </c>
      <c r="H220" s="14">
        <f t="shared" si="3"/>
        <v>43.35520476139061</v>
      </c>
      <c r="I220" s="11">
        <v>7.4770799999999997E-3</v>
      </c>
      <c r="J220" s="12">
        <v>2.1338099999999999E-2</v>
      </c>
      <c r="K220" s="12">
        <v>0.72603099999999998</v>
      </c>
    </row>
    <row r="221" spans="1:11">
      <c r="A221" s="10" t="s">
        <v>113</v>
      </c>
      <c r="B221" s="10" t="s">
        <v>236</v>
      </c>
      <c r="C221" s="10" t="s">
        <v>15</v>
      </c>
      <c r="D221" s="10" t="s">
        <v>17</v>
      </c>
      <c r="E221" s="11">
        <v>5.6701643000000003E-2</v>
      </c>
      <c r="F221" s="12">
        <v>0.01</v>
      </c>
      <c r="G221" s="13">
        <v>1.59E-8</v>
      </c>
      <c r="H221" s="14">
        <f t="shared" si="3"/>
        <v>32.150763188994489</v>
      </c>
      <c r="I221" s="11">
        <v>-2.8608100000000001E-2</v>
      </c>
      <c r="J221" s="12">
        <v>2.1451600000000001E-2</v>
      </c>
      <c r="K221" s="12">
        <v>0.18233099999999999</v>
      </c>
    </row>
    <row r="222" spans="1:11">
      <c r="A222" s="10" t="s">
        <v>113</v>
      </c>
      <c r="B222" s="10" t="s">
        <v>237</v>
      </c>
      <c r="C222" s="10" t="s">
        <v>17</v>
      </c>
      <c r="D222" s="10" t="s">
        <v>15</v>
      </c>
      <c r="E222" s="11">
        <v>6.1198574999999998E-2</v>
      </c>
      <c r="F222" s="12">
        <v>8.8000000000000005E-3</v>
      </c>
      <c r="G222" s="13">
        <v>4.3499999999999998E-12</v>
      </c>
      <c r="H222" s="14">
        <f t="shared" si="3"/>
        <v>48.363450181180589</v>
      </c>
      <c r="I222" s="11">
        <v>1.05822E-2</v>
      </c>
      <c r="J222" s="12">
        <v>1.8696299999999999E-2</v>
      </c>
      <c r="K222" s="12">
        <v>0.57138999999999995</v>
      </c>
    </row>
    <row r="223" spans="1:11">
      <c r="A223" s="10" t="s">
        <v>113</v>
      </c>
      <c r="B223" s="10" t="s">
        <v>238</v>
      </c>
      <c r="C223" s="10" t="s">
        <v>14</v>
      </c>
      <c r="D223" s="10" t="s">
        <v>15</v>
      </c>
      <c r="E223" s="11">
        <v>-5.3295296999999998E-2</v>
      </c>
      <c r="F223" s="12">
        <v>8.8000000000000005E-3</v>
      </c>
      <c r="G223" s="13">
        <v>1.6399999999999999E-9</v>
      </c>
      <c r="H223" s="14">
        <f t="shared" si="3"/>
        <v>36.678572860514059</v>
      </c>
      <c r="I223" s="11">
        <v>1.12861E-2</v>
      </c>
      <c r="J223" s="12">
        <v>1.8523700000000001E-2</v>
      </c>
      <c r="K223" s="12">
        <v>0.54233900000000002</v>
      </c>
    </row>
    <row r="224" spans="1:11">
      <c r="A224" s="10" t="s">
        <v>113</v>
      </c>
      <c r="B224" s="10" t="s">
        <v>239</v>
      </c>
      <c r="C224" s="10" t="s">
        <v>17</v>
      </c>
      <c r="D224" s="10" t="s">
        <v>18</v>
      </c>
      <c r="E224" s="11">
        <v>-6.9896850999999996E-2</v>
      </c>
      <c r="F224" s="12">
        <v>8.6E-3</v>
      </c>
      <c r="G224" s="13">
        <v>5.1200000000000004E-16</v>
      </c>
      <c r="H224" s="14">
        <f t="shared" si="3"/>
        <v>66.05691968247973</v>
      </c>
      <c r="I224" s="11">
        <v>-3.2452700000000001E-2</v>
      </c>
      <c r="J224" s="12">
        <v>1.8174599999999999E-2</v>
      </c>
      <c r="K224" s="12">
        <v>7.4163599999999996E-2</v>
      </c>
    </row>
    <row r="225" spans="1:11">
      <c r="A225" s="10" t="s">
        <v>113</v>
      </c>
      <c r="B225" s="10" t="s">
        <v>240</v>
      </c>
      <c r="C225" s="10" t="s">
        <v>14</v>
      </c>
      <c r="D225" s="10" t="s">
        <v>18</v>
      </c>
      <c r="E225" s="11">
        <v>-5.2599409999999999E-2</v>
      </c>
      <c r="F225" s="12">
        <v>9.1000000000000004E-3</v>
      </c>
      <c r="G225" s="13">
        <v>7.3300000000000001E-9</v>
      </c>
      <c r="H225" s="14">
        <f t="shared" si="3"/>
        <v>33.410191188843136</v>
      </c>
      <c r="I225" s="11">
        <v>2.7274300000000001E-2</v>
      </c>
      <c r="J225" s="12">
        <v>1.9201900000000001E-2</v>
      </c>
      <c r="K225" s="12">
        <v>0.15549199999999999</v>
      </c>
    </row>
    <row r="226" spans="1:11">
      <c r="A226" s="10" t="s">
        <v>113</v>
      </c>
      <c r="B226" s="10" t="s">
        <v>241</v>
      </c>
      <c r="C226" s="10" t="s">
        <v>15</v>
      </c>
      <c r="D226" s="10" t="s">
        <v>14</v>
      </c>
      <c r="E226" s="11">
        <v>-6.2503260000000005E-2</v>
      </c>
      <c r="F226" s="12">
        <v>9.1999999999999998E-3</v>
      </c>
      <c r="G226" s="13">
        <v>9.1899999999999994E-12</v>
      </c>
      <c r="H226" s="14">
        <f t="shared" si="3"/>
        <v>46.156161514976382</v>
      </c>
      <c r="I226" s="11">
        <v>2.55231E-2</v>
      </c>
      <c r="J226" s="12">
        <v>1.92219E-2</v>
      </c>
      <c r="K226" s="12">
        <v>0.18424099999999999</v>
      </c>
    </row>
    <row r="227" spans="1:11">
      <c r="A227" s="10" t="s">
        <v>242</v>
      </c>
      <c r="B227" s="10" t="s">
        <v>243</v>
      </c>
      <c r="C227" s="10" t="s">
        <v>15</v>
      </c>
      <c r="D227" s="10" t="s">
        <v>14</v>
      </c>
      <c r="E227" s="11">
        <v>-5.9304243999999999E-2</v>
      </c>
      <c r="F227" s="12">
        <v>1.0800000000000001E-2</v>
      </c>
      <c r="G227" s="13">
        <v>3.7100000000000001E-8</v>
      </c>
      <c r="H227" s="14">
        <f t="shared" si="3"/>
        <v>30.152549351950753</v>
      </c>
      <c r="I227" s="11">
        <v>-9.9387199999999998E-3</v>
      </c>
      <c r="J227" s="12">
        <v>2.07443E-2</v>
      </c>
      <c r="K227" s="12">
        <v>0.63186299999999995</v>
      </c>
    </row>
    <row r="228" spans="1:11">
      <c r="A228" s="10" t="s">
        <v>242</v>
      </c>
      <c r="B228" s="10" t="s">
        <v>244</v>
      </c>
      <c r="C228" s="10" t="s">
        <v>18</v>
      </c>
      <c r="D228" s="10" t="s">
        <v>17</v>
      </c>
      <c r="E228" s="11">
        <v>-6.6396246000000006E-2</v>
      </c>
      <c r="F228" s="12">
        <v>1.18E-2</v>
      </c>
      <c r="G228" s="13">
        <v>1.6000000000000001E-8</v>
      </c>
      <c r="H228" s="14">
        <f t="shared" si="3"/>
        <v>31.660883962169756</v>
      </c>
      <c r="I228" s="11">
        <v>4.4859499999999998E-3</v>
      </c>
      <c r="J228" s="12">
        <v>2.6827400000000001E-2</v>
      </c>
      <c r="K228" s="12">
        <v>0.867201</v>
      </c>
    </row>
    <row r="229" spans="1:11">
      <c r="A229" s="10" t="s">
        <v>242</v>
      </c>
      <c r="B229" s="10" t="s">
        <v>245</v>
      </c>
      <c r="C229" s="10" t="s">
        <v>15</v>
      </c>
      <c r="D229" s="10" t="s">
        <v>14</v>
      </c>
      <c r="E229" s="11">
        <v>5.4204054000000002E-2</v>
      </c>
      <c r="F229" s="12">
        <v>9.4000000000000004E-3</v>
      </c>
      <c r="G229" s="13">
        <v>7.1699999999999998E-9</v>
      </c>
      <c r="H229" s="14">
        <f t="shared" si="3"/>
        <v>33.25123890940376</v>
      </c>
      <c r="I229" s="11">
        <v>-4.8857499999999998E-2</v>
      </c>
      <c r="J229" s="12">
        <v>1.8210299999999999E-2</v>
      </c>
      <c r="K229" s="12">
        <v>7.2972499999999999E-3</v>
      </c>
    </row>
    <row r="230" spans="1:11">
      <c r="A230" s="10" t="s">
        <v>242</v>
      </c>
      <c r="B230" s="10" t="s">
        <v>246</v>
      </c>
      <c r="C230" s="10" t="s">
        <v>14</v>
      </c>
      <c r="D230" s="10" t="s">
        <v>15</v>
      </c>
      <c r="E230" s="11">
        <v>6.2599141999999997E-2</v>
      </c>
      <c r="F230" s="12">
        <v>9.4000000000000004E-3</v>
      </c>
      <c r="G230" s="13">
        <v>2.7899999999999999E-11</v>
      </c>
      <c r="H230" s="14">
        <f t="shared" si="3"/>
        <v>44.348716377729325</v>
      </c>
      <c r="I230" s="11">
        <v>-2.0339200000000002E-2</v>
      </c>
      <c r="J230" s="12">
        <v>1.8242899999999999E-2</v>
      </c>
      <c r="K230" s="12">
        <v>0.26488800000000001</v>
      </c>
    </row>
    <row r="231" spans="1:11">
      <c r="A231" s="10" t="s">
        <v>242</v>
      </c>
      <c r="B231" s="10" t="s">
        <v>247</v>
      </c>
      <c r="C231" s="10" t="s">
        <v>14</v>
      </c>
      <c r="D231" s="10" t="s">
        <v>15</v>
      </c>
      <c r="E231" s="11">
        <v>-0.118096835</v>
      </c>
      <c r="F231" s="12">
        <v>1.7399999999999999E-2</v>
      </c>
      <c r="G231" s="13">
        <v>1.1400000000000001E-11</v>
      </c>
      <c r="H231" s="14">
        <f t="shared" si="3"/>
        <v>46.065736679274757</v>
      </c>
      <c r="I231" s="11">
        <v>5.2128800000000003E-2</v>
      </c>
      <c r="J231" s="12">
        <v>3.3352100000000003E-2</v>
      </c>
      <c r="K231" s="12">
        <v>0.11805599999999999</v>
      </c>
    </row>
    <row r="232" spans="1:11">
      <c r="A232" s="10" t="s">
        <v>242</v>
      </c>
      <c r="B232" s="10" t="s">
        <v>248</v>
      </c>
      <c r="C232" s="10" t="s">
        <v>17</v>
      </c>
      <c r="D232" s="10" t="s">
        <v>18</v>
      </c>
      <c r="E232" s="11">
        <v>-6.3099557000000001E-2</v>
      </c>
      <c r="F232" s="12">
        <v>1.0500000000000001E-2</v>
      </c>
      <c r="G232" s="13">
        <v>1.86E-9</v>
      </c>
      <c r="H232" s="14">
        <f t="shared" si="3"/>
        <v>36.113869329671189</v>
      </c>
      <c r="I232" s="11">
        <v>-3.4351099999999999E-3</v>
      </c>
      <c r="J232" s="12">
        <v>2.04224E-2</v>
      </c>
      <c r="K232" s="12">
        <v>0.86642300000000005</v>
      </c>
    </row>
    <row r="233" spans="1:11">
      <c r="A233" s="10" t="s">
        <v>242</v>
      </c>
      <c r="B233" s="10" t="s">
        <v>249</v>
      </c>
      <c r="C233" s="10" t="s">
        <v>18</v>
      </c>
      <c r="D233" s="10" t="s">
        <v>17</v>
      </c>
      <c r="E233" s="11">
        <v>-7.5499708999999998E-2</v>
      </c>
      <c r="F233" s="12">
        <v>1.0200000000000001E-2</v>
      </c>
      <c r="G233" s="13">
        <v>1.42E-13</v>
      </c>
      <c r="H233" s="14">
        <f t="shared" si="3"/>
        <v>54.788601106158019</v>
      </c>
      <c r="I233" s="11">
        <v>-3.3767699999999998E-2</v>
      </c>
      <c r="J233" s="12">
        <v>2.0154999999999999E-2</v>
      </c>
      <c r="K233" s="12">
        <v>9.3856099999999998E-2</v>
      </c>
    </row>
    <row r="234" spans="1:11">
      <c r="A234" s="10" t="s">
        <v>242</v>
      </c>
      <c r="B234" s="10" t="s">
        <v>250</v>
      </c>
      <c r="C234" s="10" t="s">
        <v>17</v>
      </c>
      <c r="D234" s="10" t="s">
        <v>18</v>
      </c>
      <c r="E234" s="11">
        <v>6.1499533000000002E-2</v>
      </c>
      <c r="F234" s="12">
        <v>1.04E-2</v>
      </c>
      <c r="G234" s="13">
        <v>3.4699999999999998E-9</v>
      </c>
      <c r="H234" s="14">
        <f t="shared" si="3"/>
        <v>34.968496294545943</v>
      </c>
      <c r="I234" s="11">
        <v>-5.0789599999999997E-2</v>
      </c>
      <c r="J234" s="12">
        <v>2.2581299999999999E-2</v>
      </c>
      <c r="K234" s="12">
        <v>2.45008E-2</v>
      </c>
    </row>
    <row r="235" spans="1:11">
      <c r="A235" s="10" t="s">
        <v>242</v>
      </c>
      <c r="B235" s="10" t="s">
        <v>251</v>
      </c>
      <c r="C235" s="10" t="s">
        <v>18</v>
      </c>
      <c r="D235" s="10" t="s">
        <v>17</v>
      </c>
      <c r="E235" s="11">
        <v>-6.5200072999999997E-2</v>
      </c>
      <c r="F235" s="12">
        <v>1.01E-2</v>
      </c>
      <c r="G235" s="13">
        <v>1.2400000000000001E-10</v>
      </c>
      <c r="H235" s="14">
        <f t="shared" si="3"/>
        <v>41.672870495101748</v>
      </c>
      <c r="I235" s="11">
        <v>1.02757E-2</v>
      </c>
      <c r="J235" s="12">
        <v>2.04803E-2</v>
      </c>
      <c r="K235" s="12">
        <v>0.61585299999999998</v>
      </c>
    </row>
    <row r="236" spans="1:11">
      <c r="A236" s="10" t="s">
        <v>242</v>
      </c>
      <c r="B236" s="10" t="s">
        <v>252</v>
      </c>
      <c r="C236" s="10" t="s">
        <v>18</v>
      </c>
      <c r="D236" s="10" t="s">
        <v>17</v>
      </c>
      <c r="E236" s="11">
        <v>5.7003957000000001E-2</v>
      </c>
      <c r="F236" s="12">
        <v>9.4999999999999998E-3</v>
      </c>
      <c r="G236" s="13">
        <v>1.9000000000000001E-9</v>
      </c>
      <c r="H236" s="14">
        <f t="shared" si="3"/>
        <v>36.004998489283651</v>
      </c>
      <c r="I236" s="11">
        <v>-3.2609899999999997E-2</v>
      </c>
      <c r="J236" s="12">
        <v>1.84396E-2</v>
      </c>
      <c r="K236" s="12">
        <v>7.69812E-2</v>
      </c>
    </row>
    <row r="237" spans="1:11">
      <c r="A237" s="10" t="s">
        <v>242</v>
      </c>
      <c r="B237" s="10" t="s">
        <v>253</v>
      </c>
      <c r="C237" s="10" t="s">
        <v>18</v>
      </c>
      <c r="D237" s="10" t="s">
        <v>14</v>
      </c>
      <c r="E237" s="11">
        <v>-5.7004307999999997E-2</v>
      </c>
      <c r="F237" s="12">
        <v>9.7999999999999997E-3</v>
      </c>
      <c r="G237" s="13">
        <v>6.7100000000000002E-9</v>
      </c>
      <c r="H237" s="14">
        <f t="shared" si="3"/>
        <v>33.834768123270138</v>
      </c>
      <c r="I237" s="11">
        <v>1.01523E-2</v>
      </c>
      <c r="J237" s="12">
        <v>2.0165099999999998E-2</v>
      </c>
      <c r="K237" s="12">
        <v>0.61464200000000002</v>
      </c>
    </row>
    <row r="238" spans="1:11">
      <c r="A238" s="10" t="s">
        <v>242</v>
      </c>
      <c r="B238" s="10" t="s">
        <v>254</v>
      </c>
      <c r="C238" s="10" t="s">
        <v>17</v>
      </c>
      <c r="D238" s="10" t="s">
        <v>18</v>
      </c>
      <c r="E238" s="11">
        <v>-5.4699088E-2</v>
      </c>
      <c r="F238" s="12">
        <v>9.4999999999999998E-3</v>
      </c>
      <c r="G238" s="13">
        <v>8.5E-9</v>
      </c>
      <c r="H238" s="14">
        <f t="shared" si="3"/>
        <v>33.152246293980546</v>
      </c>
      <c r="I238" s="11">
        <v>7.5575299999999998E-3</v>
      </c>
      <c r="J238" s="12">
        <v>1.8246200000000001E-2</v>
      </c>
      <c r="K238" s="12">
        <v>0.67873000000000006</v>
      </c>
    </row>
    <row r="239" spans="1:11">
      <c r="A239" s="10" t="s">
        <v>242</v>
      </c>
      <c r="B239" s="10" t="s">
        <v>255</v>
      </c>
      <c r="C239" s="10" t="s">
        <v>18</v>
      </c>
      <c r="D239" s="10" t="s">
        <v>14</v>
      </c>
      <c r="E239" s="11">
        <v>0.136399775</v>
      </c>
      <c r="F239" s="12">
        <v>1.7500000000000002E-2</v>
      </c>
      <c r="G239" s="13">
        <v>5.75E-15</v>
      </c>
      <c r="H239" s="14">
        <f t="shared" si="3"/>
        <v>60.750689371593865</v>
      </c>
      <c r="I239" s="11">
        <v>8.0404100000000006E-2</v>
      </c>
      <c r="J239" s="12">
        <v>3.50052E-2</v>
      </c>
      <c r="K239" s="12">
        <v>2.1623300000000002E-2</v>
      </c>
    </row>
    <row r="240" spans="1:11">
      <c r="A240" s="10" t="s">
        <v>242</v>
      </c>
      <c r="B240" s="10" t="s">
        <v>256</v>
      </c>
      <c r="C240" s="10" t="s">
        <v>15</v>
      </c>
      <c r="D240" s="10" t="s">
        <v>14</v>
      </c>
      <c r="E240" s="11">
        <v>-7.4195668000000006E-2</v>
      </c>
      <c r="F240" s="12">
        <v>9.2999999999999992E-3</v>
      </c>
      <c r="G240" s="13">
        <v>1.48E-15</v>
      </c>
      <c r="H240" s="14">
        <f t="shared" si="3"/>
        <v>63.648943808142278</v>
      </c>
      <c r="I240" s="11">
        <v>-4.1658500000000001E-2</v>
      </c>
      <c r="J240" s="12">
        <v>1.8324199999999999E-2</v>
      </c>
      <c r="K240" s="12">
        <v>2.30011E-2</v>
      </c>
    </row>
    <row r="241" spans="1:11">
      <c r="A241" s="10" t="s">
        <v>242</v>
      </c>
      <c r="B241" s="10" t="s">
        <v>257</v>
      </c>
      <c r="C241" s="10" t="s">
        <v>18</v>
      </c>
      <c r="D241" s="10" t="s">
        <v>17</v>
      </c>
      <c r="E241" s="11">
        <v>0.10289949</v>
      </c>
      <c r="F241" s="12">
        <v>1.8499999999999999E-2</v>
      </c>
      <c r="G241" s="13">
        <v>2.6799999999999998E-8</v>
      </c>
      <c r="H241" s="14">
        <f t="shared" si="3"/>
        <v>30.937341248385977</v>
      </c>
      <c r="I241" s="11">
        <v>-3.1486800000000002E-2</v>
      </c>
      <c r="J241" s="12">
        <v>3.5789700000000001E-2</v>
      </c>
      <c r="K241" s="12">
        <v>0.37898300000000001</v>
      </c>
    </row>
    <row r="242" spans="1:11">
      <c r="A242" s="10" t="s">
        <v>242</v>
      </c>
      <c r="B242" s="10" t="s">
        <v>258</v>
      </c>
      <c r="C242" s="10" t="s">
        <v>17</v>
      </c>
      <c r="D242" s="10" t="s">
        <v>18</v>
      </c>
      <c r="E242" s="11">
        <v>-7.2000963000000001E-2</v>
      </c>
      <c r="F242" s="12">
        <v>9.7000000000000003E-3</v>
      </c>
      <c r="G242" s="13">
        <v>9.9199999999999996E-14</v>
      </c>
      <c r="H242" s="14">
        <f t="shared" si="3"/>
        <v>55.097658336989781</v>
      </c>
      <c r="I242" s="11">
        <v>-2.0262200000000001E-2</v>
      </c>
      <c r="J242" s="12">
        <v>1.9615199999999999E-2</v>
      </c>
      <c r="K242" s="12">
        <v>0.30161100000000002</v>
      </c>
    </row>
    <row r="243" spans="1:11">
      <c r="A243" s="10" t="s">
        <v>242</v>
      </c>
      <c r="B243" s="10" t="s">
        <v>259</v>
      </c>
      <c r="C243" s="10" t="s">
        <v>18</v>
      </c>
      <c r="D243" s="10" t="s">
        <v>17</v>
      </c>
      <c r="E243" s="11">
        <v>-5.6602098000000003E-2</v>
      </c>
      <c r="F243" s="12">
        <v>9.4000000000000004E-3</v>
      </c>
      <c r="G243" s="13">
        <v>1.62E-9</v>
      </c>
      <c r="H243" s="14">
        <f t="shared" si="3"/>
        <v>36.258459687659624</v>
      </c>
      <c r="I243" s="11">
        <v>8.2565599999999996E-3</v>
      </c>
      <c r="J243" s="12">
        <v>1.8377500000000001E-2</v>
      </c>
      <c r="K243" s="12">
        <v>0.65323399999999998</v>
      </c>
    </row>
    <row r="244" spans="1:11">
      <c r="A244" s="10" t="s">
        <v>242</v>
      </c>
      <c r="B244" s="10" t="s">
        <v>260</v>
      </c>
      <c r="C244" s="10" t="s">
        <v>15</v>
      </c>
      <c r="D244" s="10" t="s">
        <v>14</v>
      </c>
      <c r="E244" s="11">
        <v>-7.8004786000000007E-2</v>
      </c>
      <c r="F244" s="12">
        <v>9.7999999999999997E-3</v>
      </c>
      <c r="G244" s="13">
        <v>1.87E-15</v>
      </c>
      <c r="H244" s="14">
        <f t="shared" si="3"/>
        <v>63.356378997353161</v>
      </c>
      <c r="I244" s="11">
        <v>3.6664599999999999E-3</v>
      </c>
      <c r="J244" s="12">
        <v>1.9252399999999999E-2</v>
      </c>
      <c r="K244" s="12">
        <v>0.84896300000000002</v>
      </c>
    </row>
    <row r="245" spans="1:11">
      <c r="A245" s="10" t="s">
        <v>242</v>
      </c>
      <c r="B245" s="10" t="s">
        <v>261</v>
      </c>
      <c r="C245" s="10" t="s">
        <v>15</v>
      </c>
      <c r="D245" s="10" t="s">
        <v>14</v>
      </c>
      <c r="E245" s="11">
        <v>-9.1698709000000003E-2</v>
      </c>
      <c r="F245" s="12">
        <v>1.3599999999999999E-2</v>
      </c>
      <c r="G245" s="13">
        <v>1.6300000000000001E-11</v>
      </c>
      <c r="H245" s="14">
        <f t="shared" si="3"/>
        <v>45.462009257497201</v>
      </c>
      <c r="I245" s="11">
        <v>4.3976400000000004E-3</v>
      </c>
      <c r="J245" s="12">
        <v>2.6699500000000001E-2</v>
      </c>
      <c r="K245" s="12">
        <v>0.86917299999999997</v>
      </c>
    </row>
    <row r="246" spans="1:11">
      <c r="A246" s="10" t="s">
        <v>242</v>
      </c>
      <c r="B246" s="10" t="s">
        <v>262</v>
      </c>
      <c r="C246" s="10" t="s">
        <v>18</v>
      </c>
      <c r="D246" s="10" t="s">
        <v>14</v>
      </c>
      <c r="E246" s="11">
        <v>6.4401011999999994E-2</v>
      </c>
      <c r="F246" s="12">
        <v>1.0200000000000001E-2</v>
      </c>
      <c r="G246" s="13">
        <v>2.8300000000000001E-10</v>
      </c>
      <c r="H246" s="14">
        <f t="shared" si="3"/>
        <v>39.864382416610361</v>
      </c>
      <c r="I246" s="11">
        <v>-1.5720899999999999E-2</v>
      </c>
      <c r="J246" s="12">
        <v>1.99627E-2</v>
      </c>
      <c r="K246" s="12">
        <v>0.43097999999999997</v>
      </c>
    </row>
    <row r="247" spans="1:11">
      <c r="A247" s="10" t="s">
        <v>242</v>
      </c>
      <c r="B247" s="10" t="s">
        <v>263</v>
      </c>
      <c r="C247" s="10" t="s">
        <v>14</v>
      </c>
      <c r="D247" s="10" t="s">
        <v>15</v>
      </c>
      <c r="E247" s="11">
        <v>6.7696031000000004E-2</v>
      </c>
      <c r="F247" s="12">
        <v>9.2999999999999992E-3</v>
      </c>
      <c r="G247" s="13">
        <v>3.6200000000000002E-13</v>
      </c>
      <c r="H247" s="14">
        <f t="shared" si="3"/>
        <v>52.985924536396837</v>
      </c>
      <c r="I247" s="11">
        <v>-8.3161299999999997E-3</v>
      </c>
      <c r="J247" s="12">
        <v>1.80617E-2</v>
      </c>
      <c r="K247" s="12">
        <v>0.64520900000000003</v>
      </c>
    </row>
    <row r="248" spans="1:11">
      <c r="A248" s="10" t="s">
        <v>242</v>
      </c>
      <c r="B248" s="10" t="s">
        <v>264</v>
      </c>
      <c r="C248" s="10" t="s">
        <v>15</v>
      </c>
      <c r="D248" s="10" t="s">
        <v>14</v>
      </c>
      <c r="E248" s="11">
        <v>-5.5301316000000003E-2</v>
      </c>
      <c r="F248" s="12">
        <v>9.4000000000000004E-3</v>
      </c>
      <c r="G248" s="13">
        <v>4.25E-9</v>
      </c>
      <c r="H248" s="14">
        <f t="shared" si="3"/>
        <v>34.611085913669719</v>
      </c>
      <c r="I248" s="11">
        <v>3.00973E-2</v>
      </c>
      <c r="J248" s="12">
        <v>1.8317699999999999E-2</v>
      </c>
      <c r="K248" s="12">
        <v>0.100369</v>
      </c>
    </row>
    <row r="249" spans="1:11">
      <c r="A249" s="10" t="s">
        <v>242</v>
      </c>
      <c r="B249" s="10" t="s">
        <v>265</v>
      </c>
      <c r="C249" s="10" t="s">
        <v>17</v>
      </c>
      <c r="D249" s="10" t="s">
        <v>18</v>
      </c>
      <c r="E249" s="11">
        <v>-5.3000012999999999E-2</v>
      </c>
      <c r="F249" s="12">
        <v>9.4000000000000004E-3</v>
      </c>
      <c r="G249" s="13">
        <v>1.96E-8</v>
      </c>
      <c r="H249" s="14">
        <f t="shared" si="3"/>
        <v>31.790418492532467</v>
      </c>
      <c r="I249" s="11">
        <v>1.22609E-2</v>
      </c>
      <c r="J249" s="12">
        <v>1.8181200000000002E-2</v>
      </c>
      <c r="K249" s="12">
        <v>0.50007299999999999</v>
      </c>
    </row>
    <row r="250" spans="1:11">
      <c r="A250" s="10" t="s">
        <v>242</v>
      </c>
      <c r="B250" s="10" t="s">
        <v>266</v>
      </c>
      <c r="C250" s="10" t="s">
        <v>18</v>
      </c>
      <c r="D250" s="10" t="s">
        <v>17</v>
      </c>
      <c r="E250" s="11">
        <v>6.2796378999999999E-2</v>
      </c>
      <c r="F250" s="12">
        <v>9.9000000000000008E-3</v>
      </c>
      <c r="G250" s="13">
        <v>2.6300000000000002E-10</v>
      </c>
      <c r="H250" s="14">
        <f t="shared" si="3"/>
        <v>40.234519084906033</v>
      </c>
      <c r="I250" s="11">
        <v>-1.7535700000000001E-2</v>
      </c>
      <c r="J250" s="12">
        <v>1.9703200000000001E-2</v>
      </c>
      <c r="K250" s="12">
        <v>0.373469</v>
      </c>
    </row>
    <row r="251" spans="1:11">
      <c r="A251" s="10" t="s">
        <v>242</v>
      </c>
      <c r="B251" s="10" t="s">
        <v>267</v>
      </c>
      <c r="C251" s="10" t="s">
        <v>18</v>
      </c>
      <c r="D251" s="10" t="s">
        <v>17</v>
      </c>
      <c r="E251" s="11">
        <v>-6.7101804000000001E-2</v>
      </c>
      <c r="F251" s="12">
        <v>1.12E-2</v>
      </c>
      <c r="G251" s="13">
        <v>1.9599999999999998E-9</v>
      </c>
      <c r="H251" s="14">
        <f t="shared" si="3"/>
        <v>35.894866869056258</v>
      </c>
      <c r="I251" s="11">
        <v>-1.9819300000000001E-2</v>
      </c>
      <c r="J251" s="12">
        <v>2.20898E-2</v>
      </c>
      <c r="K251" s="12">
        <v>0.36960300000000001</v>
      </c>
    </row>
    <row r="252" spans="1:11">
      <c r="A252" s="10" t="s">
        <v>242</v>
      </c>
      <c r="B252" s="10" t="s">
        <v>268</v>
      </c>
      <c r="C252" s="10" t="s">
        <v>18</v>
      </c>
      <c r="D252" s="10" t="s">
        <v>17</v>
      </c>
      <c r="E252" s="11">
        <v>-0.11609571</v>
      </c>
      <c r="F252" s="12">
        <v>0.02</v>
      </c>
      <c r="G252" s="13">
        <v>6.2499999999999997E-9</v>
      </c>
      <c r="H252" s="14">
        <f t="shared" si="3"/>
        <v>33.695534701010253</v>
      </c>
      <c r="I252" s="11">
        <v>2.7410299999999999E-2</v>
      </c>
      <c r="J252" s="12">
        <v>4.0971E-2</v>
      </c>
      <c r="K252" s="12">
        <v>0.50348400000000004</v>
      </c>
    </row>
    <row r="253" spans="1:11">
      <c r="A253" s="10" t="s">
        <v>242</v>
      </c>
      <c r="B253" s="10" t="s">
        <v>269</v>
      </c>
      <c r="C253" s="10" t="s">
        <v>18</v>
      </c>
      <c r="D253" s="10" t="s">
        <v>17</v>
      </c>
      <c r="E253" s="11">
        <v>6.5900094000000006E-2</v>
      </c>
      <c r="F253" s="12">
        <v>1.12E-2</v>
      </c>
      <c r="G253" s="13">
        <v>3.5600000000000001E-9</v>
      </c>
      <c r="H253" s="14">
        <f t="shared" si="3"/>
        <v>34.620714199687797</v>
      </c>
      <c r="I253" s="11">
        <v>3.96291E-3</v>
      </c>
      <c r="J253" s="12">
        <v>2.17983E-2</v>
      </c>
      <c r="K253" s="12">
        <v>0.85574099999999997</v>
      </c>
    </row>
    <row r="254" spans="1:11">
      <c r="A254" s="10" t="s">
        <v>242</v>
      </c>
      <c r="B254" s="10" t="s">
        <v>270</v>
      </c>
      <c r="C254" s="10" t="s">
        <v>18</v>
      </c>
      <c r="D254" s="10" t="s">
        <v>17</v>
      </c>
      <c r="E254" s="11">
        <v>6.4204090000000005E-2</v>
      </c>
      <c r="F254" s="12">
        <v>1.17E-2</v>
      </c>
      <c r="G254" s="13">
        <v>3.8299999999999999E-8</v>
      </c>
      <c r="H254" s="14">
        <f t="shared" si="3"/>
        <v>30.112975182468411</v>
      </c>
      <c r="I254" s="11">
        <v>8.8262800000000006E-3</v>
      </c>
      <c r="J254" s="12">
        <v>2.1956900000000001E-2</v>
      </c>
      <c r="K254" s="12">
        <v>0.687697</v>
      </c>
    </row>
    <row r="255" spans="1:11">
      <c r="A255" s="10" t="s">
        <v>242</v>
      </c>
      <c r="B255" s="10" t="s">
        <v>271</v>
      </c>
      <c r="C255" s="10" t="s">
        <v>15</v>
      </c>
      <c r="D255" s="10" t="s">
        <v>17</v>
      </c>
      <c r="E255" s="11">
        <v>-7.1904248000000004E-2</v>
      </c>
      <c r="F255" s="12">
        <v>1.2699999999999999E-2</v>
      </c>
      <c r="G255" s="13">
        <v>1.48E-8</v>
      </c>
      <c r="H255" s="14">
        <f t="shared" si="3"/>
        <v>32.055433569629265</v>
      </c>
      <c r="I255" s="11">
        <v>-3.5386599999999997E-2</v>
      </c>
      <c r="J255" s="12">
        <v>2.44219E-2</v>
      </c>
      <c r="K255" s="12">
        <v>0.147346</v>
      </c>
    </row>
    <row r="256" spans="1:11">
      <c r="A256" s="10" t="s">
        <v>242</v>
      </c>
      <c r="B256" s="10" t="s">
        <v>272</v>
      </c>
      <c r="C256" s="10" t="s">
        <v>17</v>
      </c>
      <c r="D256" s="10" t="s">
        <v>15</v>
      </c>
      <c r="E256" s="11">
        <v>8.2197307999999997E-2</v>
      </c>
      <c r="F256" s="12">
        <v>1.38E-2</v>
      </c>
      <c r="G256" s="13">
        <v>2.6099999999999999E-9</v>
      </c>
      <c r="H256" s="14">
        <f t="shared" si="3"/>
        <v>35.477827360044444</v>
      </c>
      <c r="I256" s="11">
        <v>2.9507499999999999E-2</v>
      </c>
      <c r="J256" s="12">
        <v>2.6698599999999999E-2</v>
      </c>
      <c r="K256" s="12">
        <v>0.26906999999999998</v>
      </c>
    </row>
    <row r="257" spans="1:11">
      <c r="A257" s="10" t="s">
        <v>242</v>
      </c>
      <c r="B257" s="10" t="s">
        <v>273</v>
      </c>
      <c r="C257" s="10" t="s">
        <v>18</v>
      </c>
      <c r="D257" s="10" t="s">
        <v>17</v>
      </c>
      <c r="E257" s="11">
        <v>6.6096682000000004E-2</v>
      </c>
      <c r="F257" s="12">
        <v>1.01E-2</v>
      </c>
      <c r="G257" s="13">
        <v>4.7799999999999999E-11</v>
      </c>
      <c r="H257" s="14">
        <f t="shared" si="3"/>
        <v>42.826893161544206</v>
      </c>
      <c r="I257" s="11">
        <v>2.7870400000000002E-3</v>
      </c>
      <c r="J257" s="12">
        <v>1.95287E-2</v>
      </c>
      <c r="K257" s="12">
        <v>0.88651500000000005</v>
      </c>
    </row>
    <row r="258" spans="1:11">
      <c r="A258" s="10" t="s">
        <v>242</v>
      </c>
      <c r="B258" s="10" t="s">
        <v>274</v>
      </c>
      <c r="C258" s="10" t="s">
        <v>15</v>
      </c>
      <c r="D258" s="10" t="s">
        <v>14</v>
      </c>
      <c r="E258" s="11">
        <v>-7.2904081999999995E-2</v>
      </c>
      <c r="F258" s="12">
        <v>1.32E-2</v>
      </c>
      <c r="G258" s="13">
        <v>3.1400000000000003E-8</v>
      </c>
      <c r="H258" s="14">
        <f t="shared" si="3"/>
        <v>30.503932347696992</v>
      </c>
      <c r="I258" s="11">
        <v>-3.0086499999999999E-2</v>
      </c>
      <c r="J258" s="12">
        <v>2.5414200000000001E-2</v>
      </c>
      <c r="K258" s="12">
        <v>0.23647399999999999</v>
      </c>
    </row>
    <row r="259" spans="1:11">
      <c r="A259" s="10" t="s">
        <v>242</v>
      </c>
      <c r="B259" s="10" t="s">
        <v>275</v>
      </c>
      <c r="C259" s="10" t="s">
        <v>14</v>
      </c>
      <c r="D259" s="10" t="s">
        <v>15</v>
      </c>
      <c r="E259" s="11">
        <v>5.2402679000000001E-2</v>
      </c>
      <c r="F259" s="12">
        <v>9.2999999999999992E-3</v>
      </c>
      <c r="G259" s="13">
        <v>2.0100000000000001E-8</v>
      </c>
      <c r="H259" s="14">
        <f t="shared" si="3"/>
        <v>31.749806525344454</v>
      </c>
      <c r="I259" s="11">
        <v>-1.4821300000000001E-2</v>
      </c>
      <c r="J259" s="12">
        <v>1.8627700000000001E-2</v>
      </c>
      <c r="K259" s="12">
        <v>0.426232</v>
      </c>
    </row>
    <row r="260" spans="1:11">
      <c r="A260" s="10" t="s">
        <v>242</v>
      </c>
      <c r="B260" s="10" t="s">
        <v>276</v>
      </c>
      <c r="C260" s="10" t="s">
        <v>18</v>
      </c>
      <c r="D260" s="10" t="s">
        <v>14</v>
      </c>
      <c r="E260" s="11">
        <v>-8.6800489999999994E-2</v>
      </c>
      <c r="F260" s="12">
        <v>1.54E-2</v>
      </c>
      <c r="G260" s="13">
        <v>1.6400000000000001E-8</v>
      </c>
      <c r="H260" s="14">
        <f t="shared" si="3"/>
        <v>31.768953720020654</v>
      </c>
      <c r="I260" s="11">
        <v>3.2690200000000003E-2</v>
      </c>
      <c r="J260" s="12">
        <v>2.9460500000000001E-2</v>
      </c>
      <c r="K260" s="12">
        <v>0.26716000000000001</v>
      </c>
    </row>
    <row r="261" spans="1:11">
      <c r="A261" s="10" t="s">
        <v>242</v>
      </c>
      <c r="B261" s="10" t="s">
        <v>277</v>
      </c>
      <c r="C261" s="10" t="s">
        <v>15</v>
      </c>
      <c r="D261" s="10" t="s">
        <v>14</v>
      </c>
      <c r="E261" s="11">
        <v>-6.5200072999999997E-2</v>
      </c>
      <c r="F261" s="12">
        <v>1.17E-2</v>
      </c>
      <c r="G261" s="13">
        <v>2.77E-8</v>
      </c>
      <c r="H261" s="14">
        <f t="shared" ref="H261:H280" si="4">E261^2/F261^2</f>
        <v>31.054492798636343</v>
      </c>
      <c r="I261" s="11">
        <v>4.9779399999999997E-4</v>
      </c>
      <c r="J261" s="12">
        <v>2.29778E-2</v>
      </c>
      <c r="K261" s="12">
        <v>0.98271600000000003</v>
      </c>
    </row>
    <row r="262" spans="1:11">
      <c r="A262" s="10" t="s">
        <v>242</v>
      </c>
      <c r="B262" s="10" t="s">
        <v>278</v>
      </c>
      <c r="C262" s="10" t="s">
        <v>14</v>
      </c>
      <c r="D262" s="10" t="s">
        <v>18</v>
      </c>
      <c r="E262" s="11">
        <v>6.7696031000000004E-2</v>
      </c>
      <c r="F262" s="12">
        <v>1.03E-2</v>
      </c>
      <c r="G262" s="13">
        <v>4.22E-11</v>
      </c>
      <c r="H262" s="14">
        <f t="shared" si="4"/>
        <v>43.196838657300034</v>
      </c>
      <c r="I262" s="11">
        <v>-1.68226E-2</v>
      </c>
      <c r="J262" s="12">
        <v>1.9745700000000001E-2</v>
      </c>
      <c r="K262" s="12">
        <v>0.39423599999999998</v>
      </c>
    </row>
    <row r="263" spans="1:11">
      <c r="A263" s="10" t="s">
        <v>242</v>
      </c>
      <c r="B263" s="10" t="s">
        <v>279</v>
      </c>
      <c r="C263" s="10" t="s">
        <v>18</v>
      </c>
      <c r="D263" s="10" t="s">
        <v>17</v>
      </c>
      <c r="E263" s="11">
        <v>6.0304571000000001E-2</v>
      </c>
      <c r="F263" s="12">
        <v>1.0500000000000001E-2</v>
      </c>
      <c r="G263" s="13">
        <v>8.8100000000000008E-9</v>
      </c>
      <c r="H263" s="14">
        <f t="shared" si="4"/>
        <v>32.985408467066129</v>
      </c>
      <c r="I263" s="11">
        <v>-1.7802800000000001E-2</v>
      </c>
      <c r="J263" s="12">
        <v>2.09769E-2</v>
      </c>
      <c r="K263" s="12">
        <v>0.39605600000000002</v>
      </c>
    </row>
    <row r="264" spans="1:11">
      <c r="A264" s="10" t="s">
        <v>242</v>
      </c>
      <c r="B264" s="10" t="s">
        <v>280</v>
      </c>
      <c r="C264" s="10" t="s">
        <v>17</v>
      </c>
      <c r="D264" s="10" t="s">
        <v>15</v>
      </c>
      <c r="E264" s="11">
        <v>-5.3200375000000001E-2</v>
      </c>
      <c r="F264" s="12">
        <v>9.7000000000000003E-3</v>
      </c>
      <c r="G264" s="13">
        <v>3.6599999999999997E-8</v>
      </c>
      <c r="H264" s="14">
        <f t="shared" si="4"/>
        <v>30.080560103524551</v>
      </c>
      <c r="I264" s="11">
        <v>1.29088E-2</v>
      </c>
      <c r="J264" s="12">
        <v>1.86413E-2</v>
      </c>
      <c r="K264" s="12">
        <v>0.48863499999999999</v>
      </c>
    </row>
    <row r="265" spans="1:11">
      <c r="A265" s="10" t="s">
        <v>242</v>
      </c>
      <c r="B265" s="10" t="s">
        <v>281</v>
      </c>
      <c r="C265" s="10" t="s">
        <v>18</v>
      </c>
      <c r="D265" s="10" t="s">
        <v>17</v>
      </c>
      <c r="E265" s="11">
        <v>5.8297210000000002E-2</v>
      </c>
      <c r="F265" s="12">
        <v>9.4000000000000004E-3</v>
      </c>
      <c r="G265" s="13">
        <v>5.9400000000000002E-10</v>
      </c>
      <c r="H265" s="14">
        <f t="shared" si="4"/>
        <v>38.462705905207109</v>
      </c>
      <c r="I265" s="11">
        <v>1.13867E-3</v>
      </c>
      <c r="J265" s="12">
        <v>1.8438E-2</v>
      </c>
      <c r="K265" s="12">
        <v>0.95075600000000005</v>
      </c>
    </row>
    <row r="266" spans="1:11">
      <c r="A266" s="10" t="s">
        <v>242</v>
      </c>
      <c r="B266" s="10" t="s">
        <v>282</v>
      </c>
      <c r="C266" s="10" t="s">
        <v>15</v>
      </c>
      <c r="D266" s="10" t="s">
        <v>17</v>
      </c>
      <c r="E266" s="11">
        <v>5.1595749000000003E-2</v>
      </c>
      <c r="F266" s="12">
        <v>9.4000000000000004E-3</v>
      </c>
      <c r="G266" s="13">
        <v>4.4600000000000002E-8</v>
      </c>
      <c r="H266" s="14">
        <f t="shared" si="4"/>
        <v>30.128127148834327</v>
      </c>
      <c r="I266" s="11">
        <v>3.6996300000000003E-2</v>
      </c>
      <c r="J266" s="12">
        <v>1.82673E-2</v>
      </c>
      <c r="K266" s="12">
        <v>4.2839099999999998E-2</v>
      </c>
    </row>
    <row r="267" spans="1:11">
      <c r="A267" s="10" t="s">
        <v>242</v>
      </c>
      <c r="B267" s="10" t="s">
        <v>283</v>
      </c>
      <c r="C267" s="10" t="s">
        <v>17</v>
      </c>
      <c r="D267" s="10" t="s">
        <v>18</v>
      </c>
      <c r="E267" s="11">
        <v>-6.0195963999999998E-2</v>
      </c>
      <c r="F267" s="12">
        <v>0.01</v>
      </c>
      <c r="G267" s="13">
        <v>1.62E-9</v>
      </c>
      <c r="H267" s="14">
        <f t="shared" si="4"/>
        <v>36.235540818892957</v>
      </c>
      <c r="I267" s="11">
        <v>1.2407400000000001E-2</v>
      </c>
      <c r="J267" s="12">
        <v>1.8522E-2</v>
      </c>
      <c r="K267" s="12">
        <v>0.50293699999999997</v>
      </c>
    </row>
    <row r="268" spans="1:11">
      <c r="A268" s="10" t="s">
        <v>242</v>
      </c>
      <c r="B268" s="10" t="s">
        <v>284</v>
      </c>
      <c r="C268" s="10" t="s">
        <v>14</v>
      </c>
      <c r="D268" s="10" t="s">
        <v>18</v>
      </c>
      <c r="E268" s="11">
        <v>-8.1004003000000005E-2</v>
      </c>
      <c r="F268" s="12">
        <v>1.47E-2</v>
      </c>
      <c r="G268" s="13">
        <v>3.6099999999999999E-8</v>
      </c>
      <c r="H268" s="14">
        <f t="shared" si="4"/>
        <v>30.365350094978989</v>
      </c>
      <c r="I268" s="11">
        <v>-2.4357899999999998E-2</v>
      </c>
      <c r="J268" s="12">
        <v>3.4442500000000001E-2</v>
      </c>
      <c r="K268" s="12">
        <v>0.479439</v>
      </c>
    </row>
    <row r="269" spans="1:11">
      <c r="A269" s="10" t="s">
        <v>242</v>
      </c>
      <c r="B269" s="10" t="s">
        <v>285</v>
      </c>
      <c r="C269" s="10" t="s">
        <v>14</v>
      </c>
      <c r="D269" s="10" t="s">
        <v>15</v>
      </c>
      <c r="E269" s="11">
        <v>-5.8604164E-2</v>
      </c>
      <c r="F269" s="12">
        <v>1.04E-2</v>
      </c>
      <c r="G269" s="13">
        <v>1.89E-8</v>
      </c>
      <c r="H269" s="14">
        <f t="shared" si="4"/>
        <v>31.753402719479443</v>
      </c>
      <c r="I269" s="11">
        <v>-7.0359000000000003E-3</v>
      </c>
      <c r="J269" s="12">
        <v>1.9520599999999999E-2</v>
      </c>
      <c r="K269" s="12">
        <v>0.71852199999999999</v>
      </c>
    </row>
    <row r="270" spans="1:11">
      <c r="A270" s="10" t="s">
        <v>242</v>
      </c>
      <c r="B270" s="10" t="s">
        <v>286</v>
      </c>
      <c r="C270" s="10" t="s">
        <v>14</v>
      </c>
      <c r="D270" s="10" t="s">
        <v>15</v>
      </c>
      <c r="E270" s="11">
        <v>6.7499756999999994E-2</v>
      </c>
      <c r="F270" s="12">
        <v>1.03E-2</v>
      </c>
      <c r="G270" s="13">
        <v>5.01E-11</v>
      </c>
      <c r="H270" s="14">
        <f t="shared" si="4"/>
        <v>42.946716891875276</v>
      </c>
      <c r="I270" s="11">
        <v>3.0311600000000002E-3</v>
      </c>
      <c r="J270" s="12">
        <v>1.9779100000000001E-2</v>
      </c>
      <c r="K270" s="12">
        <v>0.87820100000000001</v>
      </c>
    </row>
    <row r="271" spans="1:11">
      <c r="A271" s="10" t="s">
        <v>242</v>
      </c>
      <c r="B271" s="10" t="s">
        <v>287</v>
      </c>
      <c r="C271" s="10" t="s">
        <v>17</v>
      </c>
      <c r="D271" s="10" t="s">
        <v>18</v>
      </c>
      <c r="E271" s="11">
        <v>-5.7194885000000001E-2</v>
      </c>
      <c r="F271" s="12">
        <v>1.04E-2</v>
      </c>
      <c r="G271" s="13">
        <v>3.6400000000000002E-8</v>
      </c>
      <c r="H271" s="14">
        <f t="shared" si="4"/>
        <v>30.244590145739881</v>
      </c>
      <c r="I271" s="11">
        <v>3.6432600000000002E-3</v>
      </c>
      <c r="J271" s="12">
        <v>2.0756E-2</v>
      </c>
      <c r="K271" s="12">
        <v>0.86066500000000001</v>
      </c>
    </row>
    <row r="272" spans="1:11">
      <c r="A272" s="10" t="s">
        <v>242</v>
      </c>
      <c r="B272" s="10" t="s">
        <v>288</v>
      </c>
      <c r="C272" s="10" t="s">
        <v>14</v>
      </c>
      <c r="D272" s="10" t="s">
        <v>15</v>
      </c>
      <c r="E272" s="11">
        <v>-8.3001247E-2</v>
      </c>
      <c r="F272" s="12">
        <v>9.2999999999999992E-3</v>
      </c>
      <c r="G272" s="13">
        <v>6.6299999999999996E-19</v>
      </c>
      <c r="H272" s="14">
        <f t="shared" si="4"/>
        <v>79.653220066539603</v>
      </c>
      <c r="I272" s="11">
        <v>1.88808E-2</v>
      </c>
      <c r="J272" s="12">
        <v>1.8223699999999999E-2</v>
      </c>
      <c r="K272" s="12">
        <v>0.30017700000000003</v>
      </c>
    </row>
    <row r="273" spans="1:12">
      <c r="A273" s="10" t="s">
        <v>289</v>
      </c>
      <c r="B273" s="10" t="s">
        <v>290</v>
      </c>
      <c r="C273" s="10" t="s">
        <v>17</v>
      </c>
      <c r="D273" s="10" t="s">
        <v>18</v>
      </c>
      <c r="E273" s="11">
        <v>0.45769696199999998</v>
      </c>
      <c r="F273" s="12">
        <v>9.8100000000000007E-2</v>
      </c>
      <c r="G273" s="13">
        <v>3.1E-6</v>
      </c>
      <c r="H273" s="14">
        <f t="shared" si="4"/>
        <v>21.767975741330893</v>
      </c>
      <c r="I273" s="11">
        <v>-6.7942100000000005E-2</v>
      </c>
      <c r="J273" s="12">
        <v>6.2500899999999998E-2</v>
      </c>
      <c r="K273" s="12">
        <v>0.27701100000000001</v>
      </c>
      <c r="L273" s="10"/>
    </row>
    <row r="274" spans="1:12">
      <c r="A274" s="10" t="s">
        <v>289</v>
      </c>
      <c r="B274" s="10" t="s">
        <v>291</v>
      </c>
      <c r="C274" s="10" t="s">
        <v>14</v>
      </c>
      <c r="D274" s="10" t="s">
        <v>18</v>
      </c>
      <c r="E274" s="11">
        <v>0.531997901</v>
      </c>
      <c r="F274" s="12">
        <v>0.1105</v>
      </c>
      <c r="G274" s="13">
        <v>1.4699999999999999E-6</v>
      </c>
      <c r="H274" s="14">
        <f t="shared" si="4"/>
        <v>23.179031278508283</v>
      </c>
      <c r="I274" s="11">
        <v>5.2238100000000003E-2</v>
      </c>
      <c r="J274" s="12">
        <v>6.0982799999999997E-2</v>
      </c>
      <c r="K274" s="12">
        <v>0.39166400000000001</v>
      </c>
      <c r="L274" s="10"/>
    </row>
    <row r="275" spans="1:12">
      <c r="A275" s="10" t="s">
        <v>289</v>
      </c>
      <c r="B275" s="10" t="s">
        <v>292</v>
      </c>
      <c r="C275" s="10" t="s">
        <v>14</v>
      </c>
      <c r="D275" s="10" t="s">
        <v>18</v>
      </c>
      <c r="E275" s="11">
        <v>0.329800027</v>
      </c>
      <c r="F275" s="12">
        <v>6.8199999999999997E-2</v>
      </c>
      <c r="G275" s="13">
        <v>1.3200000000000001E-6</v>
      </c>
      <c r="H275" s="14">
        <f t="shared" si="4"/>
        <v>23.384744242223739</v>
      </c>
      <c r="I275" s="11">
        <v>4.9256899999999999E-2</v>
      </c>
      <c r="J275" s="12">
        <v>3.1685600000000001E-2</v>
      </c>
      <c r="K275" s="12">
        <v>0.12005300000000001</v>
      </c>
      <c r="L275" s="10"/>
    </row>
    <row r="276" spans="1:12">
      <c r="A276" s="10" t="s">
        <v>289</v>
      </c>
      <c r="B276" s="10" t="s">
        <v>293</v>
      </c>
      <c r="C276" s="10" t="s">
        <v>14</v>
      </c>
      <c r="D276" s="10" t="s">
        <v>15</v>
      </c>
      <c r="E276" s="11">
        <v>0.50549745400000001</v>
      </c>
      <c r="F276" s="12">
        <v>0.1013</v>
      </c>
      <c r="G276" s="13">
        <v>5.9999999999999997E-7</v>
      </c>
      <c r="H276" s="14">
        <f t="shared" si="4"/>
        <v>24.901129930886835</v>
      </c>
      <c r="I276" s="11">
        <v>4.7719499999999998E-2</v>
      </c>
      <c r="J276" s="12">
        <v>5.3850500000000003E-2</v>
      </c>
      <c r="K276" s="12">
        <v>0.37553799999999998</v>
      </c>
      <c r="L276" s="10"/>
    </row>
    <row r="277" spans="1:12">
      <c r="A277" s="10" t="s">
        <v>289</v>
      </c>
      <c r="B277" s="10" t="s">
        <v>294</v>
      </c>
      <c r="C277" s="10" t="s">
        <v>17</v>
      </c>
      <c r="D277" s="10" t="s">
        <v>15</v>
      </c>
      <c r="E277" s="11">
        <v>0.78640070100000004</v>
      </c>
      <c r="F277" s="12">
        <v>0.15690000000000001</v>
      </c>
      <c r="G277" s="13">
        <v>5.3499999999999996E-7</v>
      </c>
      <c r="H277" s="14">
        <f t="shared" si="4"/>
        <v>25.121287669001635</v>
      </c>
      <c r="I277" s="11">
        <v>4.8459000000000002E-2</v>
      </c>
      <c r="J277" s="12">
        <v>8.2347699999999996E-2</v>
      </c>
      <c r="K277" s="12">
        <v>0.55621799999999999</v>
      </c>
      <c r="L277" s="10"/>
    </row>
    <row r="278" spans="1:12">
      <c r="A278" s="10" t="s">
        <v>289</v>
      </c>
      <c r="B278" s="10" t="s">
        <v>295</v>
      </c>
      <c r="C278" s="10" t="s">
        <v>14</v>
      </c>
      <c r="D278" s="10" t="s">
        <v>15</v>
      </c>
      <c r="E278" s="11">
        <v>0.46299789600000002</v>
      </c>
      <c r="F278" s="12">
        <v>9.9400000000000002E-2</v>
      </c>
      <c r="G278" s="13">
        <v>3.23E-6</v>
      </c>
      <c r="H278" s="14">
        <f t="shared" si="4"/>
        <v>21.696279457471874</v>
      </c>
      <c r="I278" s="11">
        <v>-7.6115100000000005E-2</v>
      </c>
      <c r="J278" s="12">
        <v>4.9409500000000002E-2</v>
      </c>
      <c r="K278" s="12">
        <v>0.12343999999999999</v>
      </c>
      <c r="L278" s="10"/>
    </row>
    <row r="279" spans="1:12">
      <c r="A279" s="10" t="s">
        <v>289</v>
      </c>
      <c r="B279" s="10" t="s">
        <v>296</v>
      </c>
      <c r="C279" s="10" t="s">
        <v>14</v>
      </c>
      <c r="D279" s="10" t="s">
        <v>15</v>
      </c>
      <c r="E279" s="11">
        <v>0.58109767700000003</v>
      </c>
      <c r="F279" s="12">
        <v>0.1163</v>
      </c>
      <c r="G279" s="13">
        <v>5.8299999999999997E-7</v>
      </c>
      <c r="H279" s="14">
        <f t="shared" si="4"/>
        <v>24.965418415977034</v>
      </c>
      <c r="I279" s="11">
        <v>-7.3426000000000005E-2</v>
      </c>
      <c r="J279" s="12">
        <v>6.1079300000000003E-2</v>
      </c>
      <c r="K279" s="12">
        <v>0.22930900000000001</v>
      </c>
      <c r="L279" s="10"/>
    </row>
    <row r="280" spans="1:12">
      <c r="A280" s="21" t="s">
        <v>289</v>
      </c>
      <c r="B280" s="21" t="s">
        <v>297</v>
      </c>
      <c r="C280" s="21" t="s">
        <v>14</v>
      </c>
      <c r="D280" s="21" t="s">
        <v>15</v>
      </c>
      <c r="E280" s="22">
        <v>-0.33840009399999998</v>
      </c>
      <c r="F280" s="23">
        <v>6.8099999999999994E-2</v>
      </c>
      <c r="G280" s="24">
        <v>6.8299999999999996E-7</v>
      </c>
      <c r="H280" s="25">
        <f t="shared" si="4"/>
        <v>24.69259459489022</v>
      </c>
      <c r="I280" s="22">
        <v>2.60577E-2</v>
      </c>
      <c r="J280" s="23">
        <v>4.1563000000000003E-2</v>
      </c>
      <c r="K280" s="23">
        <v>0.53069699999999997</v>
      </c>
      <c r="L280" s="10"/>
    </row>
    <row r="281" spans="1:12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</row>
    <row r="282" spans="1:12">
      <c r="A282" s="10"/>
      <c r="B282" s="10"/>
      <c r="C282" s="10"/>
      <c r="D282" s="10"/>
      <c r="E282"/>
      <c r="F282"/>
      <c r="G282" s="10"/>
      <c r="H282" s="10"/>
      <c r="I282" s="10"/>
      <c r="J282" s="10"/>
      <c r="K282" s="10"/>
      <c r="L282" s="10"/>
    </row>
    <row r="283" spans="1:12">
      <c r="A283" s="10"/>
      <c r="B283" s="10"/>
      <c r="C283" s="10"/>
      <c r="D283" s="10"/>
      <c r="E283"/>
      <c r="F283"/>
      <c r="G283" s="10"/>
      <c r="H283" s="10"/>
      <c r="I283" s="10"/>
      <c r="J283" s="10"/>
      <c r="K283" s="10"/>
      <c r="L283" s="10"/>
    </row>
    <row r="284" spans="1:12">
      <c r="A284" s="10"/>
      <c r="B284" s="10"/>
      <c r="C284" s="10"/>
      <c r="D284" s="10"/>
      <c r="E284"/>
      <c r="F284"/>
      <c r="G284" s="10"/>
      <c r="H284" s="10"/>
      <c r="I284" s="10"/>
      <c r="J284" s="10"/>
      <c r="K284" s="10"/>
      <c r="L284" s="10"/>
    </row>
    <row r="285" spans="1:12">
      <c r="A285" s="10"/>
      <c r="B285" s="10"/>
      <c r="C285" s="10"/>
      <c r="D285" s="10"/>
      <c r="E285"/>
      <c r="F285"/>
      <c r="G285" s="10"/>
      <c r="H285" s="10"/>
      <c r="I285" s="10"/>
      <c r="J285" s="10"/>
      <c r="K285" s="10"/>
      <c r="L285" s="10"/>
    </row>
    <row r="286" spans="1:12">
      <c r="E286"/>
      <c r="F286"/>
    </row>
    <row r="287" spans="1:12">
      <c r="E287"/>
      <c r="F287"/>
    </row>
    <row r="288" spans="1:12">
      <c r="E288"/>
      <c r="F288"/>
    </row>
    <row r="289" spans="5:6">
      <c r="E289"/>
      <c r="F289"/>
    </row>
    <row r="290" spans="5:6">
      <c r="E290"/>
      <c r="F290"/>
    </row>
  </sheetData>
  <mergeCells count="3">
    <mergeCell ref="A1:F1"/>
    <mergeCell ref="E2:G2"/>
    <mergeCell ref="I2:K2"/>
  </mergeCells>
  <phoneticPr fontId="16" type="noConversion"/>
  <pageMargins left="0.75" right="0.75" top="1" bottom="1" header="0.5" footer="0.5"/>
  <pageSetup paperSize="9" scale="80"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291"/>
  <sheetViews>
    <sheetView topLeftCell="A258" zoomScale="85" zoomScaleNormal="85" workbookViewId="0">
      <selection activeCell="J295" sqref="J295"/>
    </sheetView>
  </sheetViews>
  <sheetFormatPr baseColWidth="10" defaultColWidth="8.83203125" defaultRowHeight="14"/>
  <cols>
    <col min="1" max="1" width="25.1640625" style="10" customWidth="1"/>
    <col min="2" max="2" width="13" style="10" customWidth="1"/>
    <col min="3" max="3" width="11.5" style="10" customWidth="1"/>
    <col min="4" max="4" width="11.1640625" style="10" customWidth="1"/>
    <col min="5" max="5" width="11.83203125" style="10" customWidth="1"/>
    <col min="6" max="6" width="13.33203125" style="10" customWidth="1"/>
    <col min="7" max="7" width="12.5" style="10" customWidth="1"/>
    <col min="8" max="8" width="14.1640625" style="10" customWidth="1"/>
    <col min="9" max="9" width="10.6640625" style="10" customWidth="1"/>
    <col min="10" max="10" width="13.33203125" style="10" customWidth="1"/>
    <col min="11" max="11" width="14.33203125" style="10" customWidth="1"/>
    <col min="12" max="12" width="8.83203125" style="10"/>
    <col min="13" max="15" width="8.83203125" style="17"/>
    <col min="16" max="16" width="14" style="17"/>
    <col min="17" max="17" width="11.6640625" style="17"/>
    <col min="18" max="18" width="8.83203125" style="17"/>
    <col min="19" max="20" width="10.5" style="17"/>
    <col min="21" max="21" width="8.83203125" style="17"/>
    <col min="22" max="22" width="9.5" style="17"/>
    <col min="23" max="16384" width="8.83203125" style="10"/>
  </cols>
  <sheetData>
    <row r="1" spans="1:22" ht="16">
      <c r="A1" s="37" t="s">
        <v>298</v>
      </c>
      <c r="B1" s="37"/>
      <c r="C1" s="37"/>
      <c r="D1" s="37"/>
      <c r="E1" s="37"/>
      <c r="F1" s="37"/>
      <c r="G1" s="37"/>
    </row>
    <row r="2" spans="1:22" ht="16">
      <c r="A2" s="35"/>
      <c r="B2" s="35"/>
      <c r="C2" s="35"/>
      <c r="D2" s="35"/>
      <c r="E2" s="38" t="s">
        <v>1</v>
      </c>
      <c r="F2" s="38"/>
      <c r="G2" s="38"/>
      <c r="H2" s="36"/>
      <c r="I2" s="38" t="s">
        <v>299</v>
      </c>
      <c r="J2" s="38"/>
      <c r="K2" s="38"/>
      <c r="V2" s="20"/>
    </row>
    <row r="3" spans="1:22" s="34" customFormat="1" ht="16">
      <c r="A3" s="8" t="s">
        <v>3</v>
      </c>
      <c r="B3" s="8" t="s">
        <v>4</v>
      </c>
      <c r="C3" s="8" t="s">
        <v>5</v>
      </c>
      <c r="D3" s="8" t="s">
        <v>6</v>
      </c>
      <c r="E3" s="8" t="s">
        <v>7</v>
      </c>
      <c r="F3" s="8" t="s">
        <v>8</v>
      </c>
      <c r="G3" s="9" t="s">
        <v>300</v>
      </c>
      <c r="H3" s="9" t="s">
        <v>10</v>
      </c>
      <c r="I3" s="8" t="s">
        <v>7</v>
      </c>
      <c r="J3" s="8" t="s">
        <v>8</v>
      </c>
      <c r="K3" s="8" t="s">
        <v>300</v>
      </c>
      <c r="M3" s="16"/>
      <c r="N3" s="16"/>
      <c r="O3" s="16"/>
      <c r="P3" s="16"/>
      <c r="Q3" s="16"/>
      <c r="R3" s="16"/>
      <c r="S3" s="16"/>
      <c r="T3" s="16"/>
      <c r="U3" s="16"/>
      <c r="V3" s="19"/>
    </row>
    <row r="4" spans="1:22">
      <c r="A4" s="10" t="s">
        <v>12</v>
      </c>
      <c r="B4" s="10" t="s">
        <v>34</v>
      </c>
      <c r="C4" s="10" t="s">
        <v>14</v>
      </c>
      <c r="D4" s="10" t="s">
        <v>15</v>
      </c>
      <c r="E4" s="11">
        <v>0.81269000000000002</v>
      </c>
      <c r="F4" s="12">
        <v>4.3499999999999997E-2</v>
      </c>
      <c r="G4" s="13">
        <v>1.9099999999999999E-6</v>
      </c>
      <c r="H4" s="14">
        <f t="shared" ref="H4:H59" si="0">E4^2/F4^2</f>
        <v>349.03687995772236</v>
      </c>
      <c r="I4" s="11">
        <v>8.0795000000000006E-2</v>
      </c>
      <c r="J4" s="12">
        <v>7.7393000000000003E-2</v>
      </c>
      <c r="K4" s="12">
        <v>0.29650500000000002</v>
      </c>
      <c r="V4" s="20"/>
    </row>
    <row r="5" spans="1:22">
      <c r="A5" s="10" t="s">
        <v>12</v>
      </c>
      <c r="B5" s="10" t="s">
        <v>44</v>
      </c>
      <c r="C5" s="10" t="s">
        <v>17</v>
      </c>
      <c r="D5" s="10" t="s">
        <v>18</v>
      </c>
      <c r="E5" s="11">
        <v>0.90864999999999996</v>
      </c>
      <c r="F5" s="12">
        <v>2.01E-2</v>
      </c>
      <c r="G5" s="13">
        <v>1.765E-6</v>
      </c>
      <c r="H5" s="14">
        <f t="shared" si="0"/>
        <v>2043.6247184475631</v>
      </c>
      <c r="I5" s="11">
        <v>-5.2506200000000003E-2</v>
      </c>
      <c r="J5" s="12">
        <v>3.1724299999999997E-2</v>
      </c>
      <c r="K5" s="12">
        <v>9.7908999999999996E-2</v>
      </c>
      <c r="V5" s="20"/>
    </row>
    <row r="6" spans="1:22">
      <c r="A6" s="10" t="s">
        <v>12</v>
      </c>
      <c r="B6" s="10" t="s">
        <v>13</v>
      </c>
      <c r="C6" s="10" t="s">
        <v>14</v>
      </c>
      <c r="D6" s="10" t="s">
        <v>15</v>
      </c>
      <c r="E6" s="11">
        <v>0.93416999999999994</v>
      </c>
      <c r="F6" s="12">
        <v>1.41E-2</v>
      </c>
      <c r="G6" s="13">
        <v>1.3710000000000001E-6</v>
      </c>
      <c r="H6" s="14">
        <f t="shared" si="0"/>
        <v>4389.4853825260298</v>
      </c>
      <c r="I6" s="11">
        <v>4.32453E-2</v>
      </c>
      <c r="J6" s="12">
        <v>2.3534099999999999E-2</v>
      </c>
      <c r="K6" s="12">
        <v>6.6127500000000006E-2</v>
      </c>
      <c r="V6" s="20"/>
    </row>
    <row r="7" spans="1:22">
      <c r="A7" s="10" t="s">
        <v>12</v>
      </c>
      <c r="B7" s="10" t="s">
        <v>33</v>
      </c>
      <c r="C7" s="10" t="s">
        <v>14</v>
      </c>
      <c r="D7" s="10" t="s">
        <v>18</v>
      </c>
      <c r="E7" s="11">
        <v>1.24732</v>
      </c>
      <c r="F7" s="12">
        <v>4.3200000000000002E-2</v>
      </c>
      <c r="G7" s="13">
        <v>3.044E-7</v>
      </c>
      <c r="H7" s="14">
        <f t="shared" si="0"/>
        <v>833.65868398491079</v>
      </c>
      <c r="I7" s="11">
        <v>-5.5899400000000002E-2</v>
      </c>
      <c r="J7" s="12">
        <v>8.2649600000000004E-2</v>
      </c>
      <c r="K7" s="12">
        <v>0.49882399999999999</v>
      </c>
      <c r="V7" s="20"/>
    </row>
    <row r="8" spans="1:22">
      <c r="A8" s="10" t="s">
        <v>12</v>
      </c>
      <c r="B8" s="10" t="s">
        <v>38</v>
      </c>
      <c r="C8" s="10" t="s">
        <v>17</v>
      </c>
      <c r="D8" s="10" t="s">
        <v>18</v>
      </c>
      <c r="E8" s="11">
        <v>1.1394</v>
      </c>
      <c r="F8" s="12">
        <v>2.6599999999999999E-2</v>
      </c>
      <c r="G8" s="13">
        <v>8.9999999999999996E-7</v>
      </c>
      <c r="H8" s="14">
        <f t="shared" si="0"/>
        <v>1834.801797727401</v>
      </c>
      <c r="I8" s="11">
        <v>-3.4268300000000002E-2</v>
      </c>
      <c r="J8" s="12">
        <v>4.3507499999999998E-2</v>
      </c>
      <c r="K8" s="12">
        <v>0.43090699999999998</v>
      </c>
      <c r="V8" s="20"/>
    </row>
    <row r="9" spans="1:22">
      <c r="A9" s="10" t="s">
        <v>12</v>
      </c>
      <c r="B9" s="10" t="s">
        <v>41</v>
      </c>
      <c r="C9" s="10" t="s">
        <v>17</v>
      </c>
      <c r="D9" s="10" t="s">
        <v>18</v>
      </c>
      <c r="E9" s="11">
        <v>0.92598000000000003</v>
      </c>
      <c r="F9" s="12">
        <v>1.4500000000000001E-2</v>
      </c>
      <c r="G9" s="13">
        <v>1.135E-7</v>
      </c>
      <c r="H9" s="14">
        <f t="shared" si="0"/>
        <v>4078.1876832342446</v>
      </c>
      <c r="I9" s="11">
        <v>2.75252E-2</v>
      </c>
      <c r="J9" s="12">
        <v>2.3413300000000001E-2</v>
      </c>
      <c r="K9" s="12">
        <v>0.23974599999999999</v>
      </c>
      <c r="V9" s="20"/>
    </row>
    <row r="10" spans="1:22">
      <c r="A10" s="10" t="s">
        <v>12</v>
      </c>
      <c r="B10" s="10" t="s">
        <v>42</v>
      </c>
      <c r="C10" s="10" t="s">
        <v>14</v>
      </c>
      <c r="D10" s="10" t="s">
        <v>15</v>
      </c>
      <c r="E10" s="11">
        <v>1.06951</v>
      </c>
      <c r="F10" s="12">
        <v>1.44E-2</v>
      </c>
      <c r="G10" s="13">
        <v>3.1209999999999998E-6</v>
      </c>
      <c r="H10" s="14">
        <f t="shared" si="0"/>
        <v>5516.2598384452158</v>
      </c>
      <c r="I10" s="11">
        <v>-3.1783899999999997E-2</v>
      </c>
      <c r="J10" s="12">
        <v>2.3294599999999999E-2</v>
      </c>
      <c r="K10" s="12">
        <v>0.172432</v>
      </c>
    </row>
    <row r="11" spans="1:22">
      <c r="A11" s="10" t="s">
        <v>12</v>
      </c>
      <c r="B11" s="10" t="s">
        <v>46</v>
      </c>
      <c r="C11" s="10" t="s">
        <v>17</v>
      </c>
      <c r="D11" s="10" t="s">
        <v>18</v>
      </c>
      <c r="E11" s="11">
        <v>0.90873999999999999</v>
      </c>
      <c r="F11" s="12">
        <v>1.6E-2</v>
      </c>
      <c r="G11" s="13">
        <v>2.0409999999999999E-9</v>
      </c>
      <c r="H11" s="14">
        <f t="shared" si="0"/>
        <v>3225.8140140625001</v>
      </c>
      <c r="I11" s="11">
        <v>-2.23643E-2</v>
      </c>
      <c r="J11" s="12">
        <v>2.6499399999999999E-2</v>
      </c>
      <c r="K11" s="12">
        <v>0.39869599999999999</v>
      </c>
    </row>
    <row r="12" spans="1:22">
      <c r="A12" s="10" t="s">
        <v>12</v>
      </c>
      <c r="B12" s="10" t="s">
        <v>37</v>
      </c>
      <c r="C12" s="10" t="s">
        <v>17</v>
      </c>
      <c r="D12" s="10" t="s">
        <v>18</v>
      </c>
      <c r="E12" s="11">
        <v>1.2067099999999999</v>
      </c>
      <c r="F12" s="12">
        <v>3.9699999999999999E-2</v>
      </c>
      <c r="G12" s="13">
        <v>2.221E-6</v>
      </c>
      <c r="H12" s="14">
        <f t="shared" si="0"/>
        <v>923.89966569167996</v>
      </c>
      <c r="I12" s="11">
        <v>-2.55412E-2</v>
      </c>
      <c r="J12" s="12">
        <v>6.3672500000000007E-2</v>
      </c>
      <c r="K12" s="12">
        <v>0.68832099999999996</v>
      </c>
    </row>
    <row r="13" spans="1:22">
      <c r="A13" s="10" t="s">
        <v>12</v>
      </c>
      <c r="B13" s="10" t="s">
        <v>45</v>
      </c>
      <c r="C13" s="10" t="s">
        <v>14</v>
      </c>
      <c r="D13" s="10" t="s">
        <v>15</v>
      </c>
      <c r="E13" s="11">
        <v>1.08405</v>
      </c>
      <c r="F13" s="12">
        <v>1.55E-2</v>
      </c>
      <c r="G13" s="13">
        <v>2.0690000000000001E-7</v>
      </c>
      <c r="H13" s="14">
        <f t="shared" si="0"/>
        <v>4891.4231113423511</v>
      </c>
      <c r="I13" s="11">
        <v>-1.7173000000000001E-2</v>
      </c>
      <c r="J13" s="12">
        <v>2.4911300000000001E-2</v>
      </c>
      <c r="K13" s="12">
        <v>0.49059199999999997</v>
      </c>
    </row>
    <row r="14" spans="1:22">
      <c r="A14" s="10" t="s">
        <v>12</v>
      </c>
      <c r="B14" s="10" t="s">
        <v>40</v>
      </c>
      <c r="C14" s="10" t="s">
        <v>17</v>
      </c>
      <c r="D14" s="10" t="s">
        <v>15</v>
      </c>
      <c r="E14" s="11">
        <v>1.0762700000000001</v>
      </c>
      <c r="F14" s="12">
        <v>1.44E-2</v>
      </c>
      <c r="G14" s="13">
        <v>3.0740000000000001E-7</v>
      </c>
      <c r="H14" s="14">
        <f t="shared" si="0"/>
        <v>5586.2129287229945</v>
      </c>
      <c r="I14" s="11">
        <v>1.4518E-2</v>
      </c>
      <c r="J14" s="12">
        <v>2.33213E-2</v>
      </c>
      <c r="K14" s="12">
        <v>0.53359900000000005</v>
      </c>
    </row>
    <row r="15" spans="1:22">
      <c r="A15" s="10" t="s">
        <v>12</v>
      </c>
      <c r="B15" s="10" t="s">
        <v>29</v>
      </c>
      <c r="C15" s="10" t="s">
        <v>17</v>
      </c>
      <c r="D15" s="10" t="s">
        <v>18</v>
      </c>
      <c r="E15" s="11">
        <v>0.86909999999999998</v>
      </c>
      <c r="F15" s="12">
        <v>3.0300000000000001E-2</v>
      </c>
      <c r="G15" s="13">
        <v>3.5659999999999998E-6</v>
      </c>
      <c r="H15" s="14">
        <f t="shared" si="0"/>
        <v>822.72414469169689</v>
      </c>
      <c r="I15" s="11">
        <v>1.1558499999999999E-2</v>
      </c>
      <c r="J15" s="12">
        <v>4.9912600000000001E-2</v>
      </c>
      <c r="K15" s="12">
        <v>0.81686700000000001</v>
      </c>
    </row>
    <row r="16" spans="1:22">
      <c r="A16" s="10" t="s">
        <v>12</v>
      </c>
      <c r="B16" s="10" t="s">
        <v>39</v>
      </c>
      <c r="C16" s="10" t="s">
        <v>17</v>
      </c>
      <c r="D16" s="10" t="s">
        <v>15</v>
      </c>
      <c r="E16" s="11">
        <v>0.92515000000000003</v>
      </c>
      <c r="F16" s="12">
        <v>1.38E-2</v>
      </c>
      <c r="G16" s="13">
        <v>1.8069999999999999E-8</v>
      </c>
      <c r="H16" s="14">
        <f t="shared" si="0"/>
        <v>4494.3421681369464</v>
      </c>
      <c r="I16" s="11">
        <v>1.23708E-2</v>
      </c>
      <c r="J16" s="12">
        <v>2.3053799999999999E-2</v>
      </c>
      <c r="K16" s="12">
        <v>0.59153900000000004</v>
      </c>
    </row>
    <row r="17" spans="1:11">
      <c r="A17" s="10" t="s">
        <v>12</v>
      </c>
      <c r="B17" s="10" t="s">
        <v>43</v>
      </c>
      <c r="C17" s="10" t="s">
        <v>17</v>
      </c>
      <c r="D17" s="10" t="s">
        <v>18</v>
      </c>
      <c r="E17" s="11">
        <v>1.0709</v>
      </c>
      <c r="F17" s="12">
        <v>1.3899999999999999E-2</v>
      </c>
      <c r="G17" s="13">
        <v>9.0530000000000004E-7</v>
      </c>
      <c r="H17" s="14">
        <f t="shared" si="0"/>
        <v>5935.6493452719842</v>
      </c>
      <c r="I17" s="11">
        <v>1.06365E-2</v>
      </c>
      <c r="J17" s="12">
        <v>2.2421099999999999E-2</v>
      </c>
      <c r="K17" s="12">
        <v>0.63521799999999995</v>
      </c>
    </row>
    <row r="18" spans="1:11">
      <c r="A18" s="10" t="s">
        <v>12</v>
      </c>
      <c r="B18" s="10" t="s">
        <v>28</v>
      </c>
      <c r="C18" s="10" t="s">
        <v>17</v>
      </c>
      <c r="D18" s="10" t="s">
        <v>18</v>
      </c>
      <c r="E18" s="11">
        <v>0.91952</v>
      </c>
      <c r="F18" s="12">
        <v>1.78E-2</v>
      </c>
      <c r="G18" s="13">
        <v>2.345E-6</v>
      </c>
      <c r="H18" s="14">
        <f t="shared" si="0"/>
        <v>2668.5930766317388</v>
      </c>
      <c r="I18" s="11">
        <v>8.7690100000000007E-3</v>
      </c>
      <c r="J18" s="12">
        <v>2.8577000000000002E-2</v>
      </c>
      <c r="K18" s="12">
        <v>0.75895400000000002</v>
      </c>
    </row>
    <row r="19" spans="1:11">
      <c r="A19" s="10" t="s">
        <v>12</v>
      </c>
      <c r="B19" s="10" t="s">
        <v>24</v>
      </c>
      <c r="C19" s="10" t="s">
        <v>14</v>
      </c>
      <c r="D19" s="10" t="s">
        <v>15</v>
      </c>
      <c r="E19" s="11">
        <v>1.08796</v>
      </c>
      <c r="F19" s="12">
        <v>1.7600000000000001E-2</v>
      </c>
      <c r="G19" s="13">
        <v>1.606E-6</v>
      </c>
      <c r="H19" s="14">
        <f t="shared" si="0"/>
        <v>3821.2066167355374</v>
      </c>
      <c r="I19" s="11">
        <v>-7.3759999999999997E-3</v>
      </c>
      <c r="J19" s="12">
        <v>2.72436E-2</v>
      </c>
      <c r="K19" s="12">
        <v>0.78658899999999998</v>
      </c>
    </row>
    <row r="20" spans="1:11">
      <c r="A20" s="10" t="s">
        <v>12</v>
      </c>
      <c r="B20" s="10" t="s">
        <v>23</v>
      </c>
      <c r="C20" s="10" t="s">
        <v>14</v>
      </c>
      <c r="D20" s="10" t="s">
        <v>15</v>
      </c>
      <c r="E20" s="11">
        <v>1.0692999999999999</v>
      </c>
      <c r="F20" s="12">
        <v>1.46E-2</v>
      </c>
      <c r="G20" s="13">
        <v>4.3630000000000004E-6</v>
      </c>
      <c r="H20" s="14">
        <f t="shared" si="0"/>
        <v>5364.0574685682104</v>
      </c>
      <c r="I20" s="11">
        <v>-5.1738299999999999E-3</v>
      </c>
      <c r="J20" s="12">
        <v>2.31027E-2</v>
      </c>
      <c r="K20" s="12">
        <v>0.822797</v>
      </c>
    </row>
    <row r="21" spans="1:11">
      <c r="A21" s="10" t="s">
        <v>12</v>
      </c>
      <c r="B21" s="10" t="s">
        <v>31</v>
      </c>
      <c r="C21" s="10" t="s">
        <v>14</v>
      </c>
      <c r="D21" s="10" t="s">
        <v>15</v>
      </c>
      <c r="E21" s="11">
        <v>0.93313999999999997</v>
      </c>
      <c r="F21" s="12">
        <v>1.47E-2</v>
      </c>
      <c r="G21" s="13">
        <v>2.587E-6</v>
      </c>
      <c r="H21" s="14">
        <f t="shared" si="0"/>
        <v>4029.5722134295893</v>
      </c>
      <c r="I21" s="11">
        <v>7.6908699999999998E-3</v>
      </c>
      <c r="J21" s="12">
        <v>2.3373100000000001E-2</v>
      </c>
      <c r="K21" s="12">
        <v>0.74211899999999997</v>
      </c>
    </row>
    <row r="22" spans="1:11">
      <c r="A22" s="10" t="s">
        <v>12</v>
      </c>
      <c r="B22" s="10" t="s">
        <v>20</v>
      </c>
      <c r="C22" s="10" t="s">
        <v>14</v>
      </c>
      <c r="D22" s="10" t="s">
        <v>15</v>
      </c>
      <c r="E22" s="11">
        <v>1.07358</v>
      </c>
      <c r="F22" s="12">
        <v>1.38E-2</v>
      </c>
      <c r="G22" s="13">
        <v>2.8579999999999998E-7</v>
      </c>
      <c r="H22" s="14">
        <f t="shared" si="0"/>
        <v>6052.1634971644617</v>
      </c>
      <c r="I22" s="11">
        <v>1.07758E-2</v>
      </c>
      <c r="J22" s="12">
        <v>2.25396E-2</v>
      </c>
      <c r="K22" s="12">
        <v>0.63259100000000001</v>
      </c>
    </row>
    <row r="23" spans="1:11">
      <c r="A23" s="10" t="s">
        <v>12</v>
      </c>
      <c r="B23" s="10" t="s">
        <v>19</v>
      </c>
      <c r="C23" s="10" t="s">
        <v>17</v>
      </c>
      <c r="D23" s="10" t="s">
        <v>18</v>
      </c>
      <c r="E23" s="11">
        <v>1.07552</v>
      </c>
      <c r="F23" s="12">
        <v>1.43E-2</v>
      </c>
      <c r="G23" s="13">
        <v>3.2539999999999999E-7</v>
      </c>
      <c r="H23" s="14">
        <f t="shared" si="0"/>
        <v>5656.7229223922923</v>
      </c>
      <c r="I23" s="11">
        <v>-1.3046800000000001E-2</v>
      </c>
      <c r="J23" s="12">
        <v>2.2856700000000001E-2</v>
      </c>
      <c r="K23" s="12">
        <v>0.56813000000000002</v>
      </c>
    </row>
    <row r="24" spans="1:11">
      <c r="A24" s="10" t="s">
        <v>12</v>
      </c>
      <c r="B24" s="10" t="s">
        <v>22</v>
      </c>
      <c r="C24" s="10" t="s">
        <v>17</v>
      </c>
      <c r="D24" s="10" t="s">
        <v>18</v>
      </c>
      <c r="E24" s="11">
        <v>0.93361000000000005</v>
      </c>
      <c r="F24" s="12">
        <v>1.38E-2</v>
      </c>
      <c r="G24" s="13">
        <v>6.9830000000000005E-7</v>
      </c>
      <c r="H24" s="14">
        <f t="shared" si="0"/>
        <v>4576.9146823146402</v>
      </c>
      <c r="I24" s="11">
        <v>1.29944E-2</v>
      </c>
      <c r="J24" s="12">
        <v>2.23655E-2</v>
      </c>
      <c r="K24" s="12">
        <v>0.56123900000000004</v>
      </c>
    </row>
    <row r="25" spans="1:11">
      <c r="A25" s="10" t="s">
        <v>12</v>
      </c>
      <c r="B25" s="10" t="s">
        <v>36</v>
      </c>
      <c r="C25" s="10" t="s">
        <v>14</v>
      </c>
      <c r="D25" s="10" t="s">
        <v>15</v>
      </c>
      <c r="E25" s="11">
        <v>0.83836999999999995</v>
      </c>
      <c r="F25" s="12">
        <v>3.85E-2</v>
      </c>
      <c r="G25" s="13">
        <v>4.6750000000000001E-6</v>
      </c>
      <c r="H25" s="14">
        <f t="shared" si="0"/>
        <v>474.18738869961197</v>
      </c>
      <c r="I25" s="11">
        <v>1.18867E-2</v>
      </c>
      <c r="J25" s="12">
        <v>6.2530299999999997E-2</v>
      </c>
      <c r="K25" s="12">
        <v>0.84923499999999996</v>
      </c>
    </row>
    <row r="26" spans="1:11">
      <c r="A26" s="10" t="s">
        <v>12</v>
      </c>
      <c r="B26" s="10" t="s">
        <v>32</v>
      </c>
      <c r="C26" s="10" t="s">
        <v>14</v>
      </c>
      <c r="D26" s="10" t="s">
        <v>15</v>
      </c>
      <c r="E26" s="11">
        <v>0.82687999999999995</v>
      </c>
      <c r="F26" s="12">
        <v>4.0300000000000002E-2</v>
      </c>
      <c r="G26" s="13">
        <v>2.3640000000000002E-6</v>
      </c>
      <c r="H26" s="14">
        <f t="shared" si="0"/>
        <v>420.99300802295426</v>
      </c>
      <c r="I26" s="11">
        <v>-1.2121399999999999E-2</v>
      </c>
      <c r="J26" s="12">
        <v>7.0794300000000004E-2</v>
      </c>
      <c r="K26" s="12">
        <v>0.86405100000000001</v>
      </c>
    </row>
    <row r="27" spans="1:11">
      <c r="A27" s="10" t="s">
        <v>12</v>
      </c>
      <c r="B27" s="10" t="s">
        <v>30</v>
      </c>
      <c r="C27" s="10" t="s">
        <v>14</v>
      </c>
      <c r="D27" s="10" t="s">
        <v>18</v>
      </c>
      <c r="E27" s="11">
        <v>0.78874999999999995</v>
      </c>
      <c r="F27" s="12">
        <v>4.8399999999999999E-2</v>
      </c>
      <c r="G27" s="13">
        <v>9.612E-7</v>
      </c>
      <c r="H27" s="14">
        <f t="shared" si="0"/>
        <v>265.57550820469908</v>
      </c>
      <c r="I27" s="11">
        <v>-2.93303E-2</v>
      </c>
      <c r="J27" s="12">
        <v>7.5711799999999996E-2</v>
      </c>
      <c r="K27" s="12">
        <v>0.698465</v>
      </c>
    </row>
    <row r="28" spans="1:11">
      <c r="A28" s="10" t="s">
        <v>12</v>
      </c>
      <c r="B28" s="10" t="s">
        <v>16</v>
      </c>
      <c r="C28" s="10" t="s">
        <v>17</v>
      </c>
      <c r="D28" s="10" t="s">
        <v>18</v>
      </c>
      <c r="E28" s="11">
        <v>1.0678000000000001</v>
      </c>
      <c r="F28" s="12">
        <v>1.41E-2</v>
      </c>
      <c r="G28" s="13">
        <v>3.2629999999999999E-6</v>
      </c>
      <c r="H28" s="14">
        <f t="shared" si="0"/>
        <v>5735.1080931542692</v>
      </c>
      <c r="I28" s="11">
        <v>-4.0015299999999997E-2</v>
      </c>
      <c r="J28" s="12">
        <v>2.2885200000000001E-2</v>
      </c>
      <c r="K28" s="12">
        <v>8.0373799999999995E-2</v>
      </c>
    </row>
    <row r="29" spans="1:11">
      <c r="A29" s="10" t="s">
        <v>12</v>
      </c>
      <c r="B29" s="10" t="s">
        <v>26</v>
      </c>
      <c r="C29" s="10" t="s">
        <v>17</v>
      </c>
      <c r="D29" s="10" t="s">
        <v>18</v>
      </c>
      <c r="E29" s="11">
        <v>0.90900999999999998</v>
      </c>
      <c r="F29" s="12">
        <v>2.07E-2</v>
      </c>
      <c r="G29" s="13">
        <v>4.2599999999999999E-6</v>
      </c>
      <c r="H29" s="14">
        <f t="shared" si="0"/>
        <v>1928.3978158183386</v>
      </c>
      <c r="I29" s="11">
        <v>-3.46541E-2</v>
      </c>
      <c r="J29" s="12">
        <v>3.2415199999999998E-2</v>
      </c>
      <c r="K29" s="12">
        <v>0.28503899999999999</v>
      </c>
    </row>
    <row r="30" spans="1:11">
      <c r="A30" s="10" t="s">
        <v>12</v>
      </c>
      <c r="B30" s="10" t="s">
        <v>35</v>
      </c>
      <c r="C30" s="10" t="s">
        <v>17</v>
      </c>
      <c r="D30" s="10" t="s">
        <v>18</v>
      </c>
      <c r="E30" s="11">
        <v>1.1728099999999999</v>
      </c>
      <c r="F30" s="12">
        <v>3.4599999999999999E-2</v>
      </c>
      <c r="G30" s="13">
        <v>4.211E-6</v>
      </c>
      <c r="H30" s="14">
        <f t="shared" si="0"/>
        <v>1148.9552742323499</v>
      </c>
      <c r="I30" s="11">
        <v>5.1109599999999998E-2</v>
      </c>
      <c r="J30" s="12">
        <v>4.9882000000000003E-2</v>
      </c>
      <c r="K30" s="12">
        <v>0.30554700000000001</v>
      </c>
    </row>
    <row r="31" spans="1:11">
      <c r="A31" s="10" t="s">
        <v>12</v>
      </c>
      <c r="B31" s="10" t="s">
        <v>21</v>
      </c>
      <c r="C31" s="10" t="s">
        <v>17</v>
      </c>
      <c r="D31" s="10" t="s">
        <v>18</v>
      </c>
      <c r="E31" s="11">
        <v>1.09494</v>
      </c>
      <c r="F31" s="12">
        <v>1.9099999999999999E-2</v>
      </c>
      <c r="G31" s="13">
        <v>2.0499999999999999E-6</v>
      </c>
      <c r="H31" s="14">
        <f t="shared" si="0"/>
        <v>3286.3507129738769</v>
      </c>
      <c r="I31" s="11">
        <v>-6.4955499999999999E-2</v>
      </c>
      <c r="J31" s="12">
        <v>3.2163700000000003E-2</v>
      </c>
      <c r="K31" s="12">
        <v>4.3432400000000003E-2</v>
      </c>
    </row>
    <row r="32" spans="1:11">
      <c r="A32" s="10" t="s">
        <v>12</v>
      </c>
      <c r="B32" s="10" t="s">
        <v>25</v>
      </c>
      <c r="C32" s="10" t="s">
        <v>14</v>
      </c>
      <c r="D32" s="10" t="s">
        <v>15</v>
      </c>
      <c r="E32" s="11">
        <v>1.1491199999999999</v>
      </c>
      <c r="F32" s="12">
        <v>2.7199999999999998E-2</v>
      </c>
      <c r="G32" s="13">
        <v>3.1310000000000002E-7</v>
      </c>
      <c r="H32" s="14">
        <f t="shared" si="0"/>
        <v>1784.8139792387542</v>
      </c>
      <c r="I32" s="11">
        <v>6.8827799999999995E-2</v>
      </c>
      <c r="J32" s="12">
        <v>5.0101600000000003E-2</v>
      </c>
      <c r="K32" s="12">
        <v>0.169515</v>
      </c>
    </row>
    <row r="33" spans="1:11">
      <c r="A33" s="10" t="s">
        <v>12</v>
      </c>
      <c r="B33" s="10" t="s">
        <v>27</v>
      </c>
      <c r="C33" s="10" t="s">
        <v>17</v>
      </c>
      <c r="D33" s="10" t="s">
        <v>18</v>
      </c>
      <c r="E33" s="11">
        <v>1.3373600000000001</v>
      </c>
      <c r="F33" s="12">
        <v>6.0999999999999999E-2</v>
      </c>
      <c r="G33" s="13">
        <v>1.8759999999999999E-6</v>
      </c>
      <c r="H33" s="14">
        <f t="shared" si="0"/>
        <v>480.65890072561149</v>
      </c>
      <c r="I33" s="11">
        <v>-9.4544600000000006E-2</v>
      </c>
      <c r="J33" s="12">
        <v>0.100996</v>
      </c>
      <c r="K33" s="12">
        <v>0.34920899999999999</v>
      </c>
    </row>
    <row r="34" spans="1:11">
      <c r="A34" s="10" t="s">
        <v>47</v>
      </c>
      <c r="B34" s="10" t="s">
        <v>48</v>
      </c>
      <c r="C34" s="10" t="s">
        <v>14</v>
      </c>
      <c r="D34" s="10" t="s">
        <v>15</v>
      </c>
      <c r="E34" s="11">
        <v>2.4899999999999999E-2</v>
      </c>
      <c r="F34" s="12">
        <v>4.1000000000000003E-3</v>
      </c>
      <c r="G34" s="13">
        <v>1.6709999999999999E-9</v>
      </c>
      <c r="H34" s="14">
        <f t="shared" si="0"/>
        <v>36.88340273646638</v>
      </c>
      <c r="I34" s="11">
        <v>-5.32399E-2</v>
      </c>
      <c r="J34" s="12">
        <v>2.6280100000000001E-2</v>
      </c>
      <c r="K34" s="12">
        <v>4.2778499999999997E-2</v>
      </c>
    </row>
    <row r="35" spans="1:11">
      <c r="A35" s="10" t="s">
        <v>47</v>
      </c>
      <c r="B35" s="10" t="s">
        <v>51</v>
      </c>
      <c r="C35" s="10" t="s">
        <v>14</v>
      </c>
      <c r="D35" s="10" t="s">
        <v>15</v>
      </c>
      <c r="E35" s="11">
        <v>-2.52E-2</v>
      </c>
      <c r="F35" s="12">
        <v>4.3E-3</v>
      </c>
      <c r="G35" s="13">
        <v>6.0330000000000002E-9</v>
      </c>
      <c r="H35" s="14">
        <f t="shared" si="0"/>
        <v>34.345051379123852</v>
      </c>
      <c r="I35" s="11">
        <v>-5.1276099999999998E-2</v>
      </c>
      <c r="J35" s="12">
        <v>2.7085999999999999E-2</v>
      </c>
      <c r="K35" s="12">
        <v>5.83464E-2</v>
      </c>
    </row>
    <row r="36" spans="1:11">
      <c r="A36" s="10" t="s">
        <v>47</v>
      </c>
      <c r="B36" s="10" t="s">
        <v>58</v>
      </c>
      <c r="C36" s="10" t="s">
        <v>14</v>
      </c>
      <c r="D36" s="10" t="s">
        <v>15</v>
      </c>
      <c r="E36" s="11">
        <v>-2.69E-2</v>
      </c>
      <c r="F36" s="12">
        <v>4.7999999999999996E-3</v>
      </c>
      <c r="G36" s="13">
        <v>2.6750000000000001E-8</v>
      </c>
      <c r="H36" s="14">
        <f t="shared" si="0"/>
        <v>31.406684027777782</v>
      </c>
      <c r="I36" s="11">
        <v>-4.3429200000000001E-2</v>
      </c>
      <c r="J36" s="12">
        <v>2.9074599999999999E-2</v>
      </c>
      <c r="K36" s="12">
        <v>0.13525000000000001</v>
      </c>
    </row>
    <row r="37" spans="1:11">
      <c r="A37" s="10" t="s">
        <v>47</v>
      </c>
      <c r="B37" s="10" t="s">
        <v>56</v>
      </c>
      <c r="C37" s="10" t="s">
        <v>17</v>
      </c>
      <c r="D37" s="10" t="s">
        <v>18</v>
      </c>
      <c r="E37" s="11">
        <v>2.3699999999999999E-2</v>
      </c>
      <c r="F37" s="12">
        <v>3.5000000000000001E-3</v>
      </c>
      <c r="G37" s="13">
        <v>1.8190000000000001E-11</v>
      </c>
      <c r="H37" s="14">
        <f t="shared" si="0"/>
        <v>45.852244897959181</v>
      </c>
      <c r="I37" s="11">
        <v>-3.3326700000000001E-2</v>
      </c>
      <c r="J37" s="12">
        <v>2.2496499999999999E-2</v>
      </c>
      <c r="K37" s="12">
        <v>0.13849400000000001</v>
      </c>
    </row>
    <row r="38" spans="1:11">
      <c r="A38" s="10" t="s">
        <v>47</v>
      </c>
      <c r="B38" s="10" t="s">
        <v>77</v>
      </c>
      <c r="C38" s="10" t="s">
        <v>14</v>
      </c>
      <c r="D38" s="10" t="s">
        <v>15</v>
      </c>
      <c r="E38" s="11">
        <v>2.8000000000000001E-2</v>
      </c>
      <c r="F38" s="12">
        <v>4.0000000000000001E-3</v>
      </c>
      <c r="G38" s="13">
        <v>3.7390000000000001E-12</v>
      </c>
      <c r="H38" s="14">
        <f t="shared" si="0"/>
        <v>49.000000000000007</v>
      </c>
      <c r="I38" s="11">
        <v>-3.7065399999999998E-2</v>
      </c>
      <c r="J38" s="12">
        <v>2.5486200000000001E-2</v>
      </c>
      <c r="K38" s="12">
        <v>0.14585400000000001</v>
      </c>
    </row>
    <row r="39" spans="1:11">
      <c r="A39" s="10" t="s">
        <v>47</v>
      </c>
      <c r="B39" s="10" t="s">
        <v>55</v>
      </c>
      <c r="C39" s="10" t="s">
        <v>14</v>
      </c>
      <c r="D39" s="10" t="s">
        <v>18</v>
      </c>
      <c r="E39" s="11">
        <v>3.0599999999999999E-2</v>
      </c>
      <c r="F39" s="12">
        <v>5.4999999999999997E-3</v>
      </c>
      <c r="G39" s="13">
        <v>3.365E-8</v>
      </c>
      <c r="H39" s="14">
        <f t="shared" si="0"/>
        <v>30.954049586776861</v>
      </c>
      <c r="I39" s="11">
        <v>3.9756899999999998E-2</v>
      </c>
      <c r="J39" s="12">
        <v>3.6721400000000001E-2</v>
      </c>
      <c r="K39" s="12">
        <v>0.27895799999999998</v>
      </c>
    </row>
    <row r="40" spans="1:11">
      <c r="A40" s="10" t="s">
        <v>47</v>
      </c>
      <c r="B40" s="10" t="s">
        <v>52</v>
      </c>
      <c r="C40" s="10" t="s">
        <v>17</v>
      </c>
      <c r="D40" s="10" t="s">
        <v>18</v>
      </c>
      <c r="E40" s="11">
        <v>2.1600000000000001E-2</v>
      </c>
      <c r="F40" s="12">
        <v>3.5000000000000001E-3</v>
      </c>
      <c r="G40" s="13">
        <v>9.0999999999999996E-10</v>
      </c>
      <c r="H40" s="14">
        <f t="shared" si="0"/>
        <v>38.0865306122449</v>
      </c>
      <c r="I40" s="11">
        <v>2.6754099999999999E-2</v>
      </c>
      <c r="J40" s="12">
        <v>2.2165500000000001E-2</v>
      </c>
      <c r="K40" s="12">
        <v>0.22742699999999999</v>
      </c>
    </row>
    <row r="41" spans="1:11">
      <c r="A41" s="10" t="s">
        <v>47</v>
      </c>
      <c r="B41" s="10" t="s">
        <v>76</v>
      </c>
      <c r="C41" s="10" t="s">
        <v>17</v>
      </c>
      <c r="D41" s="10" t="s">
        <v>18</v>
      </c>
      <c r="E41" s="11">
        <v>-2.5999999999999999E-2</v>
      </c>
      <c r="F41" s="12">
        <v>3.5000000000000001E-3</v>
      </c>
      <c r="G41" s="13">
        <v>1.6810000000000001E-13</v>
      </c>
      <c r="H41" s="14">
        <f t="shared" si="0"/>
        <v>55.183673469387742</v>
      </c>
      <c r="I41" s="11">
        <v>2.8160500000000002E-2</v>
      </c>
      <c r="J41" s="12">
        <v>2.28112E-2</v>
      </c>
      <c r="K41" s="12">
        <v>0.21701500000000001</v>
      </c>
    </row>
    <row r="42" spans="1:11">
      <c r="A42" s="10" t="s">
        <v>47</v>
      </c>
      <c r="B42" s="10" t="s">
        <v>54</v>
      </c>
      <c r="C42" s="10" t="s">
        <v>14</v>
      </c>
      <c r="D42" s="10" t="s">
        <v>15</v>
      </c>
      <c r="E42" s="11">
        <v>-2.35E-2</v>
      </c>
      <c r="F42" s="12">
        <v>3.5000000000000001E-3</v>
      </c>
      <c r="G42" s="13">
        <v>2.6800000000000001E-11</v>
      </c>
      <c r="H42" s="14">
        <f t="shared" si="0"/>
        <v>45.08163265306122</v>
      </c>
      <c r="I42" s="11">
        <v>-2.3280100000000001E-2</v>
      </c>
      <c r="J42" s="12">
        <v>2.2301999999999999E-2</v>
      </c>
      <c r="K42" s="12">
        <v>0.29655199999999998</v>
      </c>
    </row>
    <row r="43" spans="1:11">
      <c r="A43" s="10" t="s">
        <v>47</v>
      </c>
      <c r="B43" s="10" t="s">
        <v>53</v>
      </c>
      <c r="C43" s="10" t="s">
        <v>17</v>
      </c>
      <c r="D43" s="10" t="s">
        <v>15</v>
      </c>
      <c r="E43" s="11">
        <v>-2.01E-2</v>
      </c>
      <c r="F43" s="12">
        <v>3.5000000000000001E-3</v>
      </c>
      <c r="G43" s="13">
        <v>1.2040000000000001E-8</v>
      </c>
      <c r="H43" s="14">
        <f t="shared" si="0"/>
        <v>32.980408163265302</v>
      </c>
      <c r="I43" s="11">
        <v>-1.87399E-2</v>
      </c>
      <c r="J43" s="12">
        <v>2.2738700000000001E-2</v>
      </c>
      <c r="K43" s="12">
        <v>0.40985899999999997</v>
      </c>
    </row>
    <row r="44" spans="1:11">
      <c r="A44" s="10" t="s">
        <v>47</v>
      </c>
      <c r="B44" s="10" t="s">
        <v>63</v>
      </c>
      <c r="C44" s="10" t="s">
        <v>14</v>
      </c>
      <c r="D44" s="10" t="s">
        <v>15</v>
      </c>
      <c r="E44" s="11">
        <v>2.0400000000000001E-2</v>
      </c>
      <c r="F44" s="12">
        <v>3.5999999999999999E-3</v>
      </c>
      <c r="G44" s="13">
        <v>1.871E-8</v>
      </c>
      <c r="H44" s="14">
        <f t="shared" si="0"/>
        <v>32.111111111111114</v>
      </c>
      <c r="I44" s="11">
        <v>1.8918999999999998E-2</v>
      </c>
      <c r="J44" s="12">
        <v>2.3145599999999999E-2</v>
      </c>
      <c r="K44" s="12">
        <v>0.41370600000000002</v>
      </c>
    </row>
    <row r="45" spans="1:11">
      <c r="A45" s="10" t="s">
        <v>47</v>
      </c>
      <c r="B45" s="10" t="s">
        <v>67</v>
      </c>
      <c r="C45" s="10" t="s">
        <v>14</v>
      </c>
      <c r="D45" s="10" t="s">
        <v>15</v>
      </c>
      <c r="E45" s="11">
        <v>-2.92E-2</v>
      </c>
      <c r="F45" s="12">
        <v>4.5999999999999999E-3</v>
      </c>
      <c r="G45" s="13">
        <v>2.9859999999999998E-10</v>
      </c>
      <c r="H45" s="14">
        <f t="shared" si="0"/>
        <v>40.294896030245745</v>
      </c>
      <c r="I45" s="11">
        <v>2.6741500000000001E-2</v>
      </c>
      <c r="J45" s="12">
        <v>2.9560699999999999E-2</v>
      </c>
      <c r="K45" s="12">
        <v>0.36566300000000002</v>
      </c>
    </row>
    <row r="46" spans="1:11">
      <c r="A46" s="10" t="s">
        <v>47</v>
      </c>
      <c r="B46" s="10" t="s">
        <v>57</v>
      </c>
      <c r="C46" s="10" t="s">
        <v>14</v>
      </c>
      <c r="D46" s="10" t="s">
        <v>15</v>
      </c>
      <c r="E46" s="11">
        <v>-2.3300000000000001E-2</v>
      </c>
      <c r="F46" s="12">
        <v>3.5000000000000001E-3</v>
      </c>
      <c r="G46" s="13">
        <v>3.936E-11</v>
      </c>
      <c r="H46" s="14">
        <f t="shared" si="0"/>
        <v>44.317551020408168</v>
      </c>
      <c r="I46" s="11">
        <v>2.0923299999999999E-2</v>
      </c>
      <c r="J46" s="12">
        <v>2.265E-2</v>
      </c>
      <c r="K46" s="12">
        <v>0.35560799999999998</v>
      </c>
    </row>
    <row r="47" spans="1:11">
      <c r="A47" s="10" t="s">
        <v>47</v>
      </c>
      <c r="B47" s="10" t="s">
        <v>49</v>
      </c>
      <c r="C47" s="10" t="s">
        <v>14</v>
      </c>
      <c r="D47" s="10" t="s">
        <v>15</v>
      </c>
      <c r="E47" s="11">
        <v>1.9300000000000001E-2</v>
      </c>
      <c r="F47" s="12">
        <v>3.5000000000000001E-3</v>
      </c>
      <c r="G47" s="13">
        <v>4.4419999999999997E-8</v>
      </c>
      <c r="H47" s="14">
        <f t="shared" si="0"/>
        <v>30.407346938775511</v>
      </c>
      <c r="I47" s="11">
        <v>-1.7287500000000001E-2</v>
      </c>
      <c r="J47" s="12">
        <v>2.2595799999999999E-2</v>
      </c>
      <c r="K47" s="12">
        <v>0.44422699999999998</v>
      </c>
    </row>
    <row r="48" spans="1:11">
      <c r="A48" s="10" t="s">
        <v>47</v>
      </c>
      <c r="B48" s="10" t="s">
        <v>65</v>
      </c>
      <c r="C48" s="10" t="s">
        <v>14</v>
      </c>
      <c r="D48" s="10" t="s">
        <v>15</v>
      </c>
      <c r="E48" s="11">
        <v>2.81E-2</v>
      </c>
      <c r="F48" s="12">
        <v>3.5000000000000001E-3</v>
      </c>
      <c r="G48" s="13">
        <v>1.6200000000000001E-15</v>
      </c>
      <c r="H48" s="14">
        <f t="shared" si="0"/>
        <v>64.457959183673466</v>
      </c>
      <c r="I48" s="11">
        <v>2.41205E-2</v>
      </c>
      <c r="J48" s="12">
        <v>2.25799E-2</v>
      </c>
      <c r="K48" s="12">
        <v>0.28541899999999998</v>
      </c>
    </row>
    <row r="49" spans="1:11">
      <c r="A49" s="10" t="s">
        <v>47</v>
      </c>
      <c r="B49" s="10" t="s">
        <v>50</v>
      </c>
      <c r="C49" s="10" t="s">
        <v>14</v>
      </c>
      <c r="D49" s="10" t="s">
        <v>15</v>
      </c>
      <c r="E49" s="11">
        <v>2.18E-2</v>
      </c>
      <c r="F49" s="12">
        <v>3.8999999999999998E-3</v>
      </c>
      <c r="G49" s="13">
        <v>2.9029999999999999E-8</v>
      </c>
      <c r="H49" s="14">
        <f t="shared" si="0"/>
        <v>31.245233399079556</v>
      </c>
      <c r="I49" s="11">
        <v>-1.78684E-2</v>
      </c>
      <c r="J49" s="12">
        <v>2.6019E-2</v>
      </c>
      <c r="K49" s="12">
        <v>0.49224400000000001</v>
      </c>
    </row>
    <row r="50" spans="1:11">
      <c r="A50" s="10" t="s">
        <v>47</v>
      </c>
      <c r="B50" s="10" t="s">
        <v>81</v>
      </c>
      <c r="C50" s="10" t="s">
        <v>14</v>
      </c>
      <c r="D50" s="10" t="s">
        <v>15</v>
      </c>
      <c r="E50" s="11">
        <v>1.9800000000000002E-2</v>
      </c>
      <c r="F50" s="12">
        <v>3.5999999999999999E-3</v>
      </c>
      <c r="G50" s="13">
        <v>4.8119999999999997E-8</v>
      </c>
      <c r="H50" s="14">
        <f t="shared" si="0"/>
        <v>30.250000000000007</v>
      </c>
      <c r="I50" s="11">
        <v>-1.5943300000000001E-2</v>
      </c>
      <c r="J50" s="12">
        <v>2.28364E-2</v>
      </c>
      <c r="K50" s="12">
        <v>0.48508200000000001</v>
      </c>
    </row>
    <row r="51" spans="1:11">
      <c r="A51" s="10" t="s">
        <v>47</v>
      </c>
      <c r="B51" s="10" t="s">
        <v>87</v>
      </c>
      <c r="C51" s="10" t="s">
        <v>14</v>
      </c>
      <c r="D51" s="10" t="s">
        <v>15</v>
      </c>
      <c r="E51" s="11">
        <v>-2.5000000000000001E-2</v>
      </c>
      <c r="F51" s="12">
        <v>3.5000000000000001E-3</v>
      </c>
      <c r="G51" s="13">
        <v>1.3560000000000001E-12</v>
      </c>
      <c r="H51" s="14">
        <f t="shared" si="0"/>
        <v>51.020408163265309</v>
      </c>
      <c r="I51" s="11">
        <v>1.9845999999999999E-2</v>
      </c>
      <c r="J51" s="12">
        <v>2.25413E-2</v>
      </c>
      <c r="K51" s="12">
        <v>0.37862699999999999</v>
      </c>
    </row>
    <row r="52" spans="1:11">
      <c r="A52" s="10" t="s">
        <v>47</v>
      </c>
      <c r="B52" s="10" t="s">
        <v>93</v>
      </c>
      <c r="C52" s="10" t="s">
        <v>17</v>
      </c>
      <c r="D52" s="10" t="s">
        <v>18</v>
      </c>
      <c r="E52" s="11">
        <v>2.1700000000000001E-2</v>
      </c>
      <c r="F52" s="12">
        <v>3.5000000000000001E-3</v>
      </c>
      <c r="G52" s="13">
        <v>7.6120000000000002E-10</v>
      </c>
      <c r="H52" s="14">
        <f t="shared" si="0"/>
        <v>38.44</v>
      </c>
      <c r="I52" s="11">
        <v>-1.6305099999999999E-2</v>
      </c>
      <c r="J52" s="12">
        <v>2.2332600000000001E-2</v>
      </c>
      <c r="K52" s="12">
        <v>0.46532800000000002</v>
      </c>
    </row>
    <row r="53" spans="1:11">
      <c r="A53" s="10" t="s">
        <v>47</v>
      </c>
      <c r="B53" s="10" t="s">
        <v>61</v>
      </c>
      <c r="C53" s="10" t="s">
        <v>17</v>
      </c>
      <c r="D53" s="10" t="s">
        <v>18</v>
      </c>
      <c r="E53" s="11">
        <v>-2.6700000000000002E-2</v>
      </c>
      <c r="F53" s="12">
        <v>3.5000000000000001E-3</v>
      </c>
      <c r="G53" s="13">
        <v>3.7179999999999999E-14</v>
      </c>
      <c r="H53" s="14">
        <f t="shared" si="0"/>
        <v>58.19510204081633</v>
      </c>
      <c r="I53" s="11">
        <v>-1.77281E-2</v>
      </c>
      <c r="J53" s="12">
        <v>2.2371800000000001E-2</v>
      </c>
      <c r="K53" s="12">
        <v>0.42810900000000002</v>
      </c>
    </row>
    <row r="54" spans="1:11">
      <c r="A54" s="10" t="s">
        <v>47</v>
      </c>
      <c r="B54" s="10" t="s">
        <v>59</v>
      </c>
      <c r="C54" s="10" t="s">
        <v>14</v>
      </c>
      <c r="D54" s="10" t="s">
        <v>15</v>
      </c>
      <c r="E54" s="11">
        <v>-2.6599999999999999E-2</v>
      </c>
      <c r="F54" s="12">
        <v>3.8999999999999998E-3</v>
      </c>
      <c r="G54" s="13">
        <v>1.3E-11</v>
      </c>
      <c r="H54" s="14">
        <f t="shared" si="0"/>
        <v>46.519395134779757</v>
      </c>
      <c r="I54" s="11">
        <v>-1.50598E-2</v>
      </c>
      <c r="J54" s="12">
        <v>2.4765499999999999E-2</v>
      </c>
      <c r="K54" s="12">
        <v>0.54312300000000002</v>
      </c>
    </row>
    <row r="55" spans="1:11">
      <c r="A55" s="10" t="s">
        <v>47</v>
      </c>
      <c r="B55" s="10" t="s">
        <v>96</v>
      </c>
      <c r="C55" s="10" t="s">
        <v>14</v>
      </c>
      <c r="D55" s="10" t="s">
        <v>15</v>
      </c>
      <c r="E55" s="11">
        <v>1.9800000000000002E-2</v>
      </c>
      <c r="F55" s="12">
        <v>3.5999999999999999E-3</v>
      </c>
      <c r="G55" s="13">
        <v>4.8119999999999997E-8</v>
      </c>
      <c r="H55" s="14">
        <f t="shared" si="0"/>
        <v>30.250000000000007</v>
      </c>
      <c r="I55" s="11">
        <v>1.10046E-2</v>
      </c>
      <c r="J55" s="12">
        <v>2.5078099999999999E-2</v>
      </c>
      <c r="K55" s="12">
        <v>0.66079699999999997</v>
      </c>
    </row>
    <row r="56" spans="1:11">
      <c r="A56" s="10" t="s">
        <v>47</v>
      </c>
      <c r="B56" s="10" t="s">
        <v>89</v>
      </c>
      <c r="C56" s="10" t="s">
        <v>17</v>
      </c>
      <c r="D56" s="10" t="s">
        <v>15</v>
      </c>
      <c r="E56" s="11">
        <v>-2.7099999999999999E-2</v>
      </c>
      <c r="F56" s="12">
        <v>4.5999999999999999E-3</v>
      </c>
      <c r="G56" s="13">
        <v>5.0209999999999999E-9</v>
      </c>
      <c r="H56" s="14">
        <f t="shared" si="0"/>
        <v>34.707466918714552</v>
      </c>
      <c r="I56" s="11">
        <v>1.3031600000000001E-2</v>
      </c>
      <c r="J56" s="12">
        <v>2.9148899999999998E-2</v>
      </c>
      <c r="K56" s="12">
        <v>0.65482499999999999</v>
      </c>
    </row>
    <row r="57" spans="1:11">
      <c r="A57" s="10" t="s">
        <v>47</v>
      </c>
      <c r="B57" s="10" t="s">
        <v>72</v>
      </c>
      <c r="C57" s="10" t="s">
        <v>17</v>
      </c>
      <c r="D57" s="10" t="s">
        <v>18</v>
      </c>
      <c r="E57" s="11">
        <v>-2.5700000000000001E-2</v>
      </c>
      <c r="F57" s="12">
        <v>3.5999999999999999E-3</v>
      </c>
      <c r="G57" s="13">
        <v>1.395E-12</v>
      </c>
      <c r="H57" s="14">
        <f t="shared" si="0"/>
        <v>50.963734567901234</v>
      </c>
      <c r="I57" s="11">
        <v>1.20123E-2</v>
      </c>
      <c r="J57" s="12">
        <v>2.3236900000000001E-2</v>
      </c>
      <c r="K57" s="12">
        <v>0.60519199999999995</v>
      </c>
    </row>
    <row r="58" spans="1:11">
      <c r="A58" s="10" t="s">
        <v>47</v>
      </c>
      <c r="B58" s="10" t="s">
        <v>60</v>
      </c>
      <c r="C58" s="10" t="s">
        <v>17</v>
      </c>
      <c r="D58" s="10" t="s">
        <v>18</v>
      </c>
      <c r="E58" s="11">
        <v>3.0300000000000001E-2</v>
      </c>
      <c r="F58" s="12">
        <v>3.7000000000000002E-3</v>
      </c>
      <c r="G58" s="13">
        <v>4.406E-16</v>
      </c>
      <c r="H58" s="14">
        <f t="shared" si="0"/>
        <v>67.062819576333084</v>
      </c>
      <c r="I58" s="11">
        <v>1.04499E-2</v>
      </c>
      <c r="J58" s="12">
        <v>2.3224600000000001E-2</v>
      </c>
      <c r="K58" s="12">
        <v>0.65274600000000005</v>
      </c>
    </row>
    <row r="59" spans="1:11">
      <c r="A59" s="10" t="s">
        <v>47</v>
      </c>
      <c r="B59" s="10" t="s">
        <v>82</v>
      </c>
      <c r="C59" s="10" t="s">
        <v>14</v>
      </c>
      <c r="D59" s="10" t="s">
        <v>18</v>
      </c>
      <c r="E59" s="11">
        <v>-2.92E-2</v>
      </c>
      <c r="F59" s="12">
        <v>4.8999999999999998E-3</v>
      </c>
      <c r="G59" s="13">
        <v>3.3430000000000001E-9</v>
      </c>
      <c r="H59" s="14">
        <f t="shared" si="0"/>
        <v>35.511870054144111</v>
      </c>
      <c r="I59" s="11">
        <v>-9.4992400000000008E-3</v>
      </c>
      <c r="J59" s="12">
        <v>3.1999699999999999E-2</v>
      </c>
      <c r="K59" s="12">
        <v>0.76657799999999998</v>
      </c>
    </row>
    <row r="60" spans="1:11">
      <c r="A60" s="10" t="s">
        <v>47</v>
      </c>
      <c r="B60" s="10" t="s">
        <v>69</v>
      </c>
      <c r="C60" s="10" t="s">
        <v>17</v>
      </c>
      <c r="D60" s="10" t="s">
        <v>18</v>
      </c>
      <c r="E60" s="11">
        <v>2.7300000000000001E-2</v>
      </c>
      <c r="F60" s="12">
        <v>3.5000000000000001E-3</v>
      </c>
      <c r="G60" s="13">
        <v>9.8930000000000004E-15</v>
      </c>
      <c r="H60" s="14">
        <f t="shared" ref="H60:H123" si="1">E60^2/F60^2</f>
        <v>60.84</v>
      </c>
      <c r="I60" s="11">
        <v>-8.8636800000000005E-3</v>
      </c>
      <c r="J60" s="12">
        <v>2.2452400000000001E-2</v>
      </c>
      <c r="K60" s="12">
        <v>0.69300799999999996</v>
      </c>
    </row>
    <row r="61" spans="1:11">
      <c r="A61" s="10" t="s">
        <v>47</v>
      </c>
      <c r="B61" s="10" t="s">
        <v>62</v>
      </c>
      <c r="C61" s="10" t="s">
        <v>14</v>
      </c>
      <c r="D61" s="10" t="s">
        <v>15</v>
      </c>
      <c r="E61" s="11">
        <v>2.4799999999999999E-2</v>
      </c>
      <c r="F61" s="12">
        <v>3.5999999999999999E-3</v>
      </c>
      <c r="G61" s="13">
        <v>8.1180000000000007E-12</v>
      </c>
      <c r="H61" s="14">
        <f t="shared" si="1"/>
        <v>47.456790123456791</v>
      </c>
      <c r="I61" s="11">
        <v>-4.7888100000000001E-3</v>
      </c>
      <c r="J61" s="12">
        <v>2.2782699999999999E-2</v>
      </c>
      <c r="K61" s="12">
        <v>0.83351500000000001</v>
      </c>
    </row>
    <row r="62" spans="1:11">
      <c r="A62" s="10" t="s">
        <v>47</v>
      </c>
      <c r="B62" s="10" t="s">
        <v>103</v>
      </c>
      <c r="C62" s="10" t="s">
        <v>14</v>
      </c>
      <c r="D62" s="10" t="s">
        <v>18</v>
      </c>
      <c r="E62" s="11">
        <v>-2.5399999999999999E-2</v>
      </c>
      <c r="F62" s="12">
        <v>4.0000000000000001E-3</v>
      </c>
      <c r="G62" s="13">
        <v>2.9450000000000002E-10</v>
      </c>
      <c r="H62" s="14">
        <f t="shared" si="1"/>
        <v>40.322499999999998</v>
      </c>
      <c r="I62" s="11">
        <v>-2.8875400000000001E-3</v>
      </c>
      <c r="J62" s="12">
        <v>2.58812E-2</v>
      </c>
      <c r="K62" s="12">
        <v>0.911165</v>
      </c>
    </row>
    <row r="63" spans="1:11">
      <c r="A63" s="10" t="s">
        <v>47</v>
      </c>
      <c r="B63" s="10" t="s">
        <v>74</v>
      </c>
      <c r="C63" s="10" t="s">
        <v>17</v>
      </c>
      <c r="D63" s="10" t="s">
        <v>18</v>
      </c>
      <c r="E63" s="11">
        <v>3.73E-2</v>
      </c>
      <c r="F63" s="12">
        <v>3.5999999999999999E-3</v>
      </c>
      <c r="G63" s="13">
        <v>8.4730000000000008E-25</v>
      </c>
      <c r="H63" s="14">
        <f t="shared" si="1"/>
        <v>107.35262345679011</v>
      </c>
      <c r="I63" s="11">
        <v>-2.3559200000000001E-3</v>
      </c>
      <c r="J63" s="12">
        <v>2.3015600000000001E-2</v>
      </c>
      <c r="K63" s="12">
        <v>0.91846899999999998</v>
      </c>
    </row>
    <row r="64" spans="1:11">
      <c r="A64" s="10" t="s">
        <v>47</v>
      </c>
      <c r="B64" s="10" t="s">
        <v>79</v>
      </c>
      <c r="C64" s="10" t="s">
        <v>17</v>
      </c>
      <c r="D64" s="10" t="s">
        <v>18</v>
      </c>
      <c r="E64" s="11">
        <v>2.0199999999999999E-2</v>
      </c>
      <c r="F64" s="12">
        <v>3.5999999999999999E-3</v>
      </c>
      <c r="G64" s="13">
        <v>2.571E-8</v>
      </c>
      <c r="H64" s="14">
        <f t="shared" si="1"/>
        <v>31.484567901234566</v>
      </c>
      <c r="I64" s="11">
        <v>1.24153E-3</v>
      </c>
      <c r="J64" s="12">
        <v>2.2674400000000001E-2</v>
      </c>
      <c r="K64" s="12">
        <v>0.95633400000000002</v>
      </c>
    </row>
    <row r="65" spans="1:11">
      <c r="A65" s="10" t="s">
        <v>47</v>
      </c>
      <c r="B65" s="10" t="s">
        <v>94</v>
      </c>
      <c r="C65" s="10" t="s">
        <v>14</v>
      </c>
      <c r="D65" s="10" t="s">
        <v>15</v>
      </c>
      <c r="E65" s="11">
        <v>-3.2000000000000001E-2</v>
      </c>
      <c r="F65" s="12">
        <v>4.3E-3</v>
      </c>
      <c r="G65" s="13">
        <v>1.522E-13</v>
      </c>
      <c r="H65" s="14">
        <f t="shared" si="1"/>
        <v>55.381287182260678</v>
      </c>
      <c r="I65" s="11">
        <v>1.9464300000000001E-3</v>
      </c>
      <c r="J65" s="12">
        <v>2.7610900000000001E-2</v>
      </c>
      <c r="K65" s="12">
        <v>0.94379999999999997</v>
      </c>
    </row>
    <row r="66" spans="1:11">
      <c r="A66" s="10" t="s">
        <v>47</v>
      </c>
      <c r="B66" s="10" t="s">
        <v>66</v>
      </c>
      <c r="C66" s="10" t="s">
        <v>17</v>
      </c>
      <c r="D66" s="10" t="s">
        <v>18</v>
      </c>
      <c r="E66" s="11">
        <v>2.8000000000000001E-2</v>
      </c>
      <c r="F66" s="12">
        <v>4.4000000000000003E-3</v>
      </c>
      <c r="G66" s="13">
        <v>2.6979999999999999E-10</v>
      </c>
      <c r="H66" s="14">
        <f t="shared" si="1"/>
        <v>40.495867768595041</v>
      </c>
      <c r="I66" s="11">
        <v>-1.44367E-3</v>
      </c>
      <c r="J66" s="12">
        <v>2.88455E-2</v>
      </c>
      <c r="K66" s="12">
        <v>0.96008400000000005</v>
      </c>
    </row>
    <row r="67" spans="1:11">
      <c r="A67" s="10" t="s">
        <v>47</v>
      </c>
      <c r="B67" s="10" t="s">
        <v>84</v>
      </c>
      <c r="C67" s="10" t="s">
        <v>14</v>
      </c>
      <c r="D67" s="10" t="s">
        <v>15</v>
      </c>
      <c r="E67" s="11">
        <v>2.1999999999999999E-2</v>
      </c>
      <c r="F67" s="12">
        <v>3.8E-3</v>
      </c>
      <c r="G67" s="13">
        <v>9.1700000000000004E-9</v>
      </c>
      <c r="H67" s="14">
        <f t="shared" si="1"/>
        <v>33.5180055401662</v>
      </c>
      <c r="I67" s="11">
        <v>5.5909700000000004E-4</v>
      </c>
      <c r="J67" s="12">
        <v>3.0138600000000001E-2</v>
      </c>
      <c r="K67" s="12">
        <v>0.98519900000000005</v>
      </c>
    </row>
    <row r="68" spans="1:11">
      <c r="A68" s="10" t="s">
        <v>47</v>
      </c>
      <c r="B68" s="10" t="s">
        <v>105</v>
      </c>
      <c r="C68" s="10" t="s">
        <v>14</v>
      </c>
      <c r="D68" s="10" t="s">
        <v>15</v>
      </c>
      <c r="E68" s="11">
        <v>3.04E-2</v>
      </c>
      <c r="F68" s="12">
        <v>5.4999999999999997E-3</v>
      </c>
      <c r="G68" s="13">
        <v>4.1299999999999999E-8</v>
      </c>
      <c r="H68" s="14">
        <f t="shared" si="1"/>
        <v>30.550743801652896</v>
      </c>
      <c r="I68" s="11">
        <v>5.1553000000000005E-4</v>
      </c>
      <c r="J68" s="12">
        <v>3.4996300000000001E-2</v>
      </c>
      <c r="K68" s="12">
        <v>0.98824699999999999</v>
      </c>
    </row>
    <row r="69" spans="1:11">
      <c r="A69" s="10" t="s">
        <v>47</v>
      </c>
      <c r="B69" s="10" t="s">
        <v>83</v>
      </c>
      <c r="C69" s="10" t="s">
        <v>17</v>
      </c>
      <c r="D69" s="10" t="s">
        <v>15</v>
      </c>
      <c r="E69" s="11">
        <v>3.1300000000000001E-2</v>
      </c>
      <c r="F69" s="12">
        <v>3.5999999999999999E-3</v>
      </c>
      <c r="G69" s="13">
        <v>6.2289999999999997E-18</v>
      </c>
      <c r="H69" s="14">
        <f t="shared" si="1"/>
        <v>75.593364197530875</v>
      </c>
      <c r="I69" s="11">
        <v>-6.4119600000000002E-4</v>
      </c>
      <c r="J69" s="12">
        <v>2.2980799999999999E-2</v>
      </c>
      <c r="K69" s="12">
        <v>0.97774099999999997</v>
      </c>
    </row>
    <row r="70" spans="1:11">
      <c r="A70" s="10" t="s">
        <v>47</v>
      </c>
      <c r="B70" s="10" t="s">
        <v>99</v>
      </c>
      <c r="C70" s="10" t="s">
        <v>14</v>
      </c>
      <c r="D70" s="10" t="s">
        <v>15</v>
      </c>
      <c r="E70" s="11">
        <v>-2.6599999999999999E-2</v>
      </c>
      <c r="F70" s="12">
        <v>3.8E-3</v>
      </c>
      <c r="G70" s="13">
        <v>3.7390000000000001E-12</v>
      </c>
      <c r="H70" s="14">
        <f t="shared" si="1"/>
        <v>49</v>
      </c>
      <c r="I70" s="11">
        <v>-9.0280000000000004E-4</v>
      </c>
      <c r="J70" s="12">
        <v>2.42256E-2</v>
      </c>
      <c r="K70" s="12">
        <v>0.97027300000000005</v>
      </c>
    </row>
    <row r="71" spans="1:11">
      <c r="A71" s="10" t="s">
        <v>47</v>
      </c>
      <c r="B71" s="10" t="s">
        <v>97</v>
      </c>
      <c r="C71" s="10" t="s">
        <v>14</v>
      </c>
      <c r="D71" s="10" t="s">
        <v>15</v>
      </c>
      <c r="E71" s="11">
        <v>-2.18E-2</v>
      </c>
      <c r="F71" s="12">
        <v>3.5000000000000001E-3</v>
      </c>
      <c r="G71" s="13">
        <v>6.3629999999999996E-10</v>
      </c>
      <c r="H71" s="14">
        <f t="shared" si="1"/>
        <v>38.795102040816325</v>
      </c>
      <c r="I71" s="11">
        <v>2.4558900000000001E-3</v>
      </c>
      <c r="J71" s="12">
        <v>2.2558100000000001E-2</v>
      </c>
      <c r="K71" s="12">
        <v>0.91330599999999995</v>
      </c>
    </row>
    <row r="72" spans="1:11">
      <c r="A72" s="10" t="s">
        <v>47</v>
      </c>
      <c r="B72" s="10" t="s">
        <v>75</v>
      </c>
      <c r="C72" s="10" t="s">
        <v>14</v>
      </c>
      <c r="D72" s="10" t="s">
        <v>15</v>
      </c>
      <c r="E72" s="11">
        <v>2.53E-2</v>
      </c>
      <c r="F72" s="12">
        <v>3.5999999999999999E-3</v>
      </c>
      <c r="G72" s="13">
        <v>3.074E-12</v>
      </c>
      <c r="H72" s="14">
        <f t="shared" si="1"/>
        <v>49.389660493827158</v>
      </c>
      <c r="I72" s="11">
        <v>7.1198700000000004E-3</v>
      </c>
      <c r="J72" s="12">
        <v>2.3246099999999999E-2</v>
      </c>
      <c r="K72" s="12">
        <v>0.75939000000000001</v>
      </c>
    </row>
    <row r="73" spans="1:11">
      <c r="A73" s="10" t="s">
        <v>47</v>
      </c>
      <c r="B73" s="10" t="s">
        <v>78</v>
      </c>
      <c r="C73" s="10" t="s">
        <v>17</v>
      </c>
      <c r="D73" s="10" t="s">
        <v>18</v>
      </c>
      <c r="E73" s="11">
        <v>2.1399999999999999E-2</v>
      </c>
      <c r="F73" s="12">
        <v>3.5000000000000001E-3</v>
      </c>
      <c r="G73" s="13">
        <v>1.297E-9</v>
      </c>
      <c r="H73" s="14">
        <f t="shared" si="1"/>
        <v>37.384489795918356</v>
      </c>
      <c r="I73" s="11">
        <v>-6.0526399999999998E-3</v>
      </c>
      <c r="J73" s="12">
        <v>2.2715599999999999E-2</v>
      </c>
      <c r="K73" s="12">
        <v>0.78988999999999998</v>
      </c>
    </row>
    <row r="74" spans="1:11">
      <c r="A74" s="10" t="s">
        <v>47</v>
      </c>
      <c r="B74" s="10" t="s">
        <v>70</v>
      </c>
      <c r="C74" s="10" t="s">
        <v>17</v>
      </c>
      <c r="D74" s="10" t="s">
        <v>18</v>
      </c>
      <c r="E74" s="11">
        <v>2.6499999999999999E-2</v>
      </c>
      <c r="F74" s="12">
        <v>3.7000000000000002E-3</v>
      </c>
      <c r="G74" s="13">
        <v>1.18E-12</v>
      </c>
      <c r="H74" s="14">
        <f t="shared" si="1"/>
        <v>51.29656683710737</v>
      </c>
      <c r="I74" s="11">
        <v>-8.9734800000000007E-3</v>
      </c>
      <c r="J74" s="12">
        <v>2.4034699999999999E-2</v>
      </c>
      <c r="K74" s="12">
        <v>0.70888399999999996</v>
      </c>
    </row>
    <row r="75" spans="1:11">
      <c r="A75" s="10" t="s">
        <v>47</v>
      </c>
      <c r="B75" s="10" t="s">
        <v>73</v>
      </c>
      <c r="C75" s="10" t="s">
        <v>17</v>
      </c>
      <c r="D75" s="10" t="s">
        <v>18</v>
      </c>
      <c r="E75" s="11">
        <v>2.2100000000000002E-2</v>
      </c>
      <c r="F75" s="12">
        <v>3.8999999999999998E-3</v>
      </c>
      <c r="G75" s="13">
        <v>1.871E-8</v>
      </c>
      <c r="H75" s="14">
        <f t="shared" si="1"/>
        <v>32.111111111111121</v>
      </c>
      <c r="I75" s="11">
        <v>8.6341899999999999E-3</v>
      </c>
      <c r="J75" s="12">
        <v>2.47718E-2</v>
      </c>
      <c r="K75" s="12">
        <v>0.72742799999999996</v>
      </c>
    </row>
    <row r="76" spans="1:11">
      <c r="A76" s="10" t="s">
        <v>47</v>
      </c>
      <c r="B76" s="10" t="s">
        <v>71</v>
      </c>
      <c r="C76" s="10" t="s">
        <v>14</v>
      </c>
      <c r="D76" s="10" t="s">
        <v>15</v>
      </c>
      <c r="E76" s="11">
        <v>-2.64E-2</v>
      </c>
      <c r="F76" s="12">
        <v>3.5999999999999999E-3</v>
      </c>
      <c r="G76" s="13">
        <v>3.4000000000000002E-13</v>
      </c>
      <c r="H76" s="14">
        <f t="shared" si="1"/>
        <v>53.777777777777771</v>
      </c>
      <c r="I76" s="11">
        <v>-1.0787400000000001E-2</v>
      </c>
      <c r="J76" s="12">
        <v>2.3576400000000001E-2</v>
      </c>
      <c r="K76" s="12">
        <v>0.64727299999999999</v>
      </c>
    </row>
    <row r="77" spans="1:11">
      <c r="A77" s="10" t="s">
        <v>47</v>
      </c>
      <c r="B77" s="10" t="s">
        <v>88</v>
      </c>
      <c r="C77" s="10" t="s">
        <v>17</v>
      </c>
      <c r="D77" s="10" t="s">
        <v>18</v>
      </c>
      <c r="E77" s="11">
        <v>-2.29E-2</v>
      </c>
      <c r="F77" s="12">
        <v>3.5000000000000001E-3</v>
      </c>
      <c r="G77" s="13">
        <v>8.4109999999999994E-11</v>
      </c>
      <c r="H77" s="14">
        <f t="shared" si="1"/>
        <v>42.808979591836732</v>
      </c>
      <c r="I77" s="11">
        <v>1.0852499999999999E-2</v>
      </c>
      <c r="J77" s="12">
        <v>2.2601400000000001E-2</v>
      </c>
      <c r="K77" s="12">
        <v>0.63110599999999994</v>
      </c>
    </row>
    <row r="78" spans="1:11">
      <c r="A78" s="10" t="s">
        <v>47</v>
      </c>
      <c r="B78" s="10" t="s">
        <v>108</v>
      </c>
      <c r="C78" s="10" t="s">
        <v>17</v>
      </c>
      <c r="D78" s="10" t="s">
        <v>18</v>
      </c>
      <c r="E78" s="11">
        <v>4.8000000000000001E-2</v>
      </c>
      <c r="F78" s="12">
        <v>5.3E-3</v>
      </c>
      <c r="G78" s="13">
        <v>2.525E-19</v>
      </c>
      <c r="H78" s="14">
        <f t="shared" si="1"/>
        <v>82.022071911712359</v>
      </c>
      <c r="I78" s="11">
        <v>-2.3082999999999999E-2</v>
      </c>
      <c r="J78" s="12">
        <v>3.4969500000000001E-2</v>
      </c>
      <c r="K78" s="12">
        <v>0.50919599999999998</v>
      </c>
    </row>
    <row r="79" spans="1:11">
      <c r="A79" s="10" t="s">
        <v>47</v>
      </c>
      <c r="B79" s="10" t="s">
        <v>64</v>
      </c>
      <c r="C79" s="10" t="s">
        <v>14</v>
      </c>
      <c r="D79" s="10" t="s">
        <v>15</v>
      </c>
      <c r="E79" s="11">
        <v>-5.9700000000000003E-2</v>
      </c>
      <c r="F79" s="12">
        <v>1.0699999999999999E-2</v>
      </c>
      <c r="G79" s="13">
        <v>2.281E-8</v>
      </c>
      <c r="H79" s="14">
        <f t="shared" si="1"/>
        <v>31.130142370512715</v>
      </c>
      <c r="I79" s="11">
        <v>2.9011200000000001E-2</v>
      </c>
      <c r="J79" s="12">
        <v>6.5817700000000007E-2</v>
      </c>
      <c r="K79" s="12">
        <v>0.65937199999999996</v>
      </c>
    </row>
    <row r="80" spans="1:11">
      <c r="A80" s="10" t="s">
        <v>47</v>
      </c>
      <c r="B80" s="10" t="s">
        <v>85</v>
      </c>
      <c r="C80" s="10" t="s">
        <v>17</v>
      </c>
      <c r="D80" s="10" t="s">
        <v>15</v>
      </c>
      <c r="E80" s="11">
        <v>-2.9499999999999998E-2</v>
      </c>
      <c r="F80" s="12">
        <v>3.5000000000000001E-3</v>
      </c>
      <c r="G80" s="13">
        <v>6.0420000000000004E-17</v>
      </c>
      <c r="H80" s="14">
        <f t="shared" si="1"/>
        <v>71.040816326530603</v>
      </c>
      <c r="I80" s="11">
        <v>1.5705E-2</v>
      </c>
      <c r="J80" s="12">
        <v>2.2693999999999999E-2</v>
      </c>
      <c r="K80" s="12">
        <v>0.48891499999999999</v>
      </c>
    </row>
    <row r="81" spans="1:11">
      <c r="A81" s="10" t="s">
        <v>47</v>
      </c>
      <c r="B81" s="10" t="s">
        <v>107</v>
      </c>
      <c r="C81" s="10" t="s">
        <v>14</v>
      </c>
      <c r="D81" s="10" t="s">
        <v>15</v>
      </c>
      <c r="E81" s="11">
        <v>2.2700000000000001E-2</v>
      </c>
      <c r="F81" s="12">
        <v>3.5999999999999999E-3</v>
      </c>
      <c r="G81" s="13">
        <v>3.9110000000000002E-10</v>
      </c>
      <c r="H81" s="14">
        <f t="shared" si="1"/>
        <v>39.760030864197539</v>
      </c>
      <c r="I81" s="11">
        <v>1.23724E-2</v>
      </c>
      <c r="J81" s="12">
        <v>2.3218699999999998E-2</v>
      </c>
      <c r="K81" s="12">
        <v>0.59413000000000005</v>
      </c>
    </row>
    <row r="82" spans="1:11">
      <c r="A82" s="10" t="s">
        <v>47</v>
      </c>
      <c r="B82" s="10" t="s">
        <v>102</v>
      </c>
      <c r="C82" s="10" t="s">
        <v>14</v>
      </c>
      <c r="D82" s="10" t="s">
        <v>15</v>
      </c>
      <c r="E82" s="11">
        <v>-2.76E-2</v>
      </c>
      <c r="F82" s="12">
        <v>3.5000000000000001E-3</v>
      </c>
      <c r="G82" s="13">
        <v>5.0489999999999998E-15</v>
      </c>
      <c r="H82" s="14">
        <f t="shared" si="1"/>
        <v>62.18448979591836</v>
      </c>
      <c r="I82" s="11">
        <v>-1.5811100000000002E-2</v>
      </c>
      <c r="J82" s="12">
        <v>3.2171600000000002E-2</v>
      </c>
      <c r="K82" s="12">
        <v>0.62309999999999999</v>
      </c>
    </row>
    <row r="83" spans="1:11">
      <c r="A83" s="10" t="s">
        <v>47</v>
      </c>
      <c r="B83" s="10" t="s">
        <v>104</v>
      </c>
      <c r="C83" s="10" t="s">
        <v>14</v>
      </c>
      <c r="D83" s="10" t="s">
        <v>15</v>
      </c>
      <c r="E83" s="11">
        <v>-2.64E-2</v>
      </c>
      <c r="F83" s="12">
        <v>3.5000000000000001E-3</v>
      </c>
      <c r="G83" s="13">
        <v>7.1310000000000001E-14</v>
      </c>
      <c r="H83" s="14">
        <f t="shared" si="1"/>
        <v>56.894693877551006</v>
      </c>
      <c r="I83" s="11">
        <v>1.52154E-2</v>
      </c>
      <c r="J83" s="12">
        <v>2.2479300000000001E-2</v>
      </c>
      <c r="K83" s="12">
        <v>0.49849100000000002</v>
      </c>
    </row>
    <row r="84" spans="1:11">
      <c r="A84" s="10" t="s">
        <v>47</v>
      </c>
      <c r="B84" s="10" t="s">
        <v>91</v>
      </c>
      <c r="C84" s="10" t="s">
        <v>14</v>
      </c>
      <c r="D84" s="10" t="s">
        <v>15</v>
      </c>
      <c r="E84" s="11">
        <v>0.02</v>
      </c>
      <c r="F84" s="12">
        <v>3.5000000000000001E-3</v>
      </c>
      <c r="G84" s="13">
        <v>1.421E-8</v>
      </c>
      <c r="H84" s="14">
        <f t="shared" si="1"/>
        <v>32.653061224489797</v>
      </c>
      <c r="I84" s="11">
        <v>1.1679699999999999E-2</v>
      </c>
      <c r="J84" s="12">
        <v>2.25291E-2</v>
      </c>
      <c r="K84" s="12">
        <v>0.60416000000000003</v>
      </c>
    </row>
    <row r="85" spans="1:11">
      <c r="A85" s="10" t="s">
        <v>47</v>
      </c>
      <c r="B85" s="10" t="s">
        <v>101</v>
      </c>
      <c r="C85" s="10" t="s">
        <v>17</v>
      </c>
      <c r="D85" s="10" t="s">
        <v>18</v>
      </c>
      <c r="E85" s="11">
        <v>-3.7999999999999999E-2</v>
      </c>
      <c r="F85" s="12">
        <v>6.7999999999999996E-3</v>
      </c>
      <c r="G85" s="13">
        <v>1.8180000000000001E-8</v>
      </c>
      <c r="H85" s="14">
        <f t="shared" si="1"/>
        <v>31.228373702422147</v>
      </c>
      <c r="I85" s="11">
        <v>2.4365899999999999E-2</v>
      </c>
      <c r="J85" s="12">
        <v>4.2285299999999998E-2</v>
      </c>
      <c r="K85" s="12">
        <v>0.56446300000000005</v>
      </c>
    </row>
    <row r="86" spans="1:11">
      <c r="A86" s="10" t="s">
        <v>47</v>
      </c>
      <c r="B86" s="10" t="s">
        <v>68</v>
      </c>
      <c r="C86" s="10" t="s">
        <v>17</v>
      </c>
      <c r="D86" s="10" t="s">
        <v>18</v>
      </c>
      <c r="E86" s="11">
        <v>-2.7799999999999998E-2</v>
      </c>
      <c r="F86" s="12">
        <v>3.8999999999999998E-3</v>
      </c>
      <c r="G86" s="13">
        <v>1.506E-12</v>
      </c>
      <c r="H86" s="14">
        <f t="shared" si="1"/>
        <v>50.811308349769888</v>
      </c>
      <c r="I86" s="11">
        <v>1.9052599999999999E-2</v>
      </c>
      <c r="J86" s="12">
        <v>2.4751499999999999E-2</v>
      </c>
      <c r="K86" s="12">
        <v>0.44144499999999998</v>
      </c>
    </row>
    <row r="87" spans="1:11">
      <c r="A87" s="10" t="s">
        <v>47</v>
      </c>
      <c r="B87" s="10" t="s">
        <v>80</v>
      </c>
      <c r="C87" s="10" t="s">
        <v>14</v>
      </c>
      <c r="D87" s="10" t="s">
        <v>18</v>
      </c>
      <c r="E87" s="11">
        <v>2.6100000000000002E-2</v>
      </c>
      <c r="F87" s="12">
        <v>3.8999999999999998E-3</v>
      </c>
      <c r="G87" s="13">
        <v>3.1079999999999998E-11</v>
      </c>
      <c r="H87" s="14">
        <f t="shared" si="1"/>
        <v>44.786982248520722</v>
      </c>
      <c r="I87" s="11">
        <v>-1.86003E-2</v>
      </c>
      <c r="J87" s="12">
        <v>3.2177400000000002E-2</v>
      </c>
      <c r="K87" s="12">
        <v>0.56322700000000003</v>
      </c>
    </row>
    <row r="88" spans="1:11">
      <c r="A88" s="10" t="s">
        <v>47</v>
      </c>
      <c r="B88" s="10" t="s">
        <v>90</v>
      </c>
      <c r="C88" s="10" t="s">
        <v>14</v>
      </c>
      <c r="D88" s="10" t="s">
        <v>15</v>
      </c>
      <c r="E88" s="11">
        <v>-1.9900000000000001E-2</v>
      </c>
      <c r="F88" s="12">
        <v>3.5999999999999999E-3</v>
      </c>
      <c r="G88" s="13">
        <v>4.1180000000000002E-8</v>
      </c>
      <c r="H88" s="14">
        <f t="shared" si="1"/>
        <v>30.556327160493829</v>
      </c>
      <c r="I88" s="11">
        <v>-1.4701499999999999E-2</v>
      </c>
      <c r="J88" s="12">
        <v>2.2751400000000001E-2</v>
      </c>
      <c r="K88" s="12">
        <v>0.51816300000000004</v>
      </c>
    </row>
    <row r="89" spans="1:11">
      <c r="A89" s="10" t="s">
        <v>47</v>
      </c>
      <c r="B89" s="10" t="s">
        <v>109</v>
      </c>
      <c r="C89" s="10" t="s">
        <v>17</v>
      </c>
      <c r="D89" s="10" t="s">
        <v>18</v>
      </c>
      <c r="E89" s="11">
        <v>3.0800000000000001E-2</v>
      </c>
      <c r="F89" s="12">
        <v>3.7000000000000002E-3</v>
      </c>
      <c r="G89" s="13">
        <v>1.4450000000000001E-16</v>
      </c>
      <c r="H89" s="14">
        <f t="shared" si="1"/>
        <v>69.294375456537622</v>
      </c>
      <c r="I89" s="11">
        <v>2.6380299999999999E-2</v>
      </c>
      <c r="J89" s="12">
        <v>2.3774099999999999E-2</v>
      </c>
      <c r="K89" s="12">
        <v>0.26716200000000001</v>
      </c>
    </row>
    <row r="90" spans="1:11">
      <c r="A90" s="10" t="s">
        <v>47</v>
      </c>
      <c r="B90" s="10" t="s">
        <v>100</v>
      </c>
      <c r="C90" s="10" t="s">
        <v>17</v>
      </c>
      <c r="D90" s="10" t="s">
        <v>18</v>
      </c>
      <c r="E90" s="11">
        <v>3.8100000000000002E-2</v>
      </c>
      <c r="F90" s="12">
        <v>6.1000000000000004E-3</v>
      </c>
      <c r="G90" s="13">
        <v>5.7059999999999997E-10</v>
      </c>
      <c r="H90" s="14">
        <f t="shared" si="1"/>
        <v>39.011287288363341</v>
      </c>
      <c r="I90" s="11">
        <v>-3.3988699999999997E-2</v>
      </c>
      <c r="J90" s="12">
        <v>3.7486899999999997E-2</v>
      </c>
      <c r="K90" s="12">
        <v>0.36457600000000001</v>
      </c>
    </row>
    <row r="91" spans="1:11">
      <c r="A91" s="10" t="s">
        <v>47</v>
      </c>
      <c r="B91" s="10" t="s">
        <v>95</v>
      </c>
      <c r="C91" s="10" t="s">
        <v>14</v>
      </c>
      <c r="D91" s="10" t="s">
        <v>15</v>
      </c>
      <c r="E91" s="11">
        <v>-2.6700000000000002E-2</v>
      </c>
      <c r="F91" s="12">
        <v>4.7999999999999996E-3</v>
      </c>
      <c r="G91" s="13">
        <v>3.3869999999999998E-8</v>
      </c>
      <c r="H91" s="14">
        <f t="shared" si="1"/>
        <v>30.941406250000011</v>
      </c>
      <c r="I91" s="11">
        <v>2.44663E-2</v>
      </c>
      <c r="J91" s="12">
        <v>3.1425000000000002E-2</v>
      </c>
      <c r="K91" s="12">
        <v>0.43623800000000001</v>
      </c>
    </row>
    <row r="92" spans="1:11">
      <c r="A92" s="10" t="s">
        <v>47</v>
      </c>
      <c r="B92" s="10" t="s">
        <v>86</v>
      </c>
      <c r="C92" s="10" t="s">
        <v>14</v>
      </c>
      <c r="D92" s="10" t="s">
        <v>15</v>
      </c>
      <c r="E92" s="11">
        <v>-2.4400000000000002E-2</v>
      </c>
      <c r="F92" s="12">
        <v>4.0000000000000001E-3</v>
      </c>
      <c r="G92" s="13">
        <v>1.417E-9</v>
      </c>
      <c r="H92" s="14">
        <f t="shared" si="1"/>
        <v>37.210000000000008</v>
      </c>
      <c r="I92" s="11">
        <v>2.2745100000000001E-2</v>
      </c>
      <c r="J92" s="12">
        <v>2.5823499999999999E-2</v>
      </c>
      <c r="K92" s="12">
        <v>0.37843199999999999</v>
      </c>
    </row>
    <row r="93" spans="1:11">
      <c r="A93" s="10" t="s">
        <v>47</v>
      </c>
      <c r="B93" s="10" t="s">
        <v>92</v>
      </c>
      <c r="C93" s="10" t="s">
        <v>14</v>
      </c>
      <c r="D93" s="10" t="s">
        <v>18</v>
      </c>
      <c r="E93" s="11">
        <v>-2.53E-2</v>
      </c>
      <c r="F93" s="12">
        <v>3.5000000000000001E-3</v>
      </c>
      <c r="G93" s="13">
        <v>7.3079999999999998E-13</v>
      </c>
      <c r="H93" s="14">
        <f t="shared" si="1"/>
        <v>52.252244897959173</v>
      </c>
      <c r="I93" s="11">
        <v>2.55102E-2</v>
      </c>
      <c r="J93" s="12">
        <v>2.2337300000000001E-2</v>
      </c>
      <c r="K93" s="12">
        <v>0.25343399999999999</v>
      </c>
    </row>
    <row r="94" spans="1:11">
      <c r="A94" s="10" t="s">
        <v>47</v>
      </c>
      <c r="B94" s="10" t="s">
        <v>98</v>
      </c>
      <c r="C94" s="10" t="s">
        <v>14</v>
      </c>
      <c r="D94" s="10" t="s">
        <v>15</v>
      </c>
      <c r="E94" s="11">
        <v>2.7199999999999998E-2</v>
      </c>
      <c r="F94" s="12">
        <v>4.4999999999999997E-3</v>
      </c>
      <c r="G94" s="13">
        <v>1.9920000000000002E-9</v>
      </c>
      <c r="H94" s="14">
        <f t="shared" si="1"/>
        <v>36.535308641975313</v>
      </c>
      <c r="I94" s="11">
        <v>-2.8799700000000001E-2</v>
      </c>
      <c r="J94" s="12">
        <v>2.78873E-2</v>
      </c>
      <c r="K94" s="12">
        <v>0.301736</v>
      </c>
    </row>
    <row r="95" spans="1:11">
      <c r="A95" s="10" t="s">
        <v>47</v>
      </c>
      <c r="B95" s="10" t="s">
        <v>111</v>
      </c>
      <c r="C95" s="10" t="s">
        <v>17</v>
      </c>
      <c r="D95" s="10" t="s">
        <v>18</v>
      </c>
      <c r="E95" s="11">
        <v>4.48E-2</v>
      </c>
      <c r="F95" s="12">
        <v>8.0000000000000002E-3</v>
      </c>
      <c r="G95" s="13">
        <v>1.8259999999999999E-8</v>
      </c>
      <c r="H95" s="14">
        <f t="shared" si="1"/>
        <v>31.36</v>
      </c>
      <c r="I95" s="11">
        <v>-7.5883999999999993E-2</v>
      </c>
      <c r="J95" s="12">
        <v>5.1244199999999997E-2</v>
      </c>
      <c r="K95" s="12">
        <v>0.138652</v>
      </c>
    </row>
    <row r="96" spans="1:11">
      <c r="A96" s="10" t="s">
        <v>47</v>
      </c>
      <c r="B96" s="10" t="s">
        <v>110</v>
      </c>
      <c r="C96" s="10" t="s">
        <v>17</v>
      </c>
      <c r="D96" s="10" t="s">
        <v>18</v>
      </c>
      <c r="E96" s="11">
        <v>3.0099999999999998E-2</v>
      </c>
      <c r="F96" s="12">
        <v>5.4000000000000003E-3</v>
      </c>
      <c r="G96" s="13">
        <v>3.1720000000000002E-8</v>
      </c>
      <c r="H96" s="14">
        <f t="shared" si="1"/>
        <v>31.070301783264739</v>
      </c>
      <c r="I96" s="11">
        <v>5.45847E-2</v>
      </c>
      <c r="J96" s="12">
        <v>3.5609399999999999E-2</v>
      </c>
      <c r="K96" s="12">
        <v>0.125306</v>
      </c>
    </row>
    <row r="97" spans="1:11">
      <c r="A97" s="10" t="s">
        <v>47</v>
      </c>
      <c r="B97" s="10" t="s">
        <v>106</v>
      </c>
      <c r="C97" s="10" t="s">
        <v>14</v>
      </c>
      <c r="D97" s="10" t="s">
        <v>15</v>
      </c>
      <c r="E97" s="11">
        <v>2.5600000000000001E-2</v>
      </c>
      <c r="F97" s="12">
        <v>4.3E-3</v>
      </c>
      <c r="G97" s="13">
        <v>3.4590000000000002E-9</v>
      </c>
      <c r="H97" s="14">
        <f t="shared" si="1"/>
        <v>35.444023796646839</v>
      </c>
      <c r="I97" s="11">
        <v>5.4384599999999998E-2</v>
      </c>
      <c r="J97" s="12">
        <v>2.7573E-2</v>
      </c>
      <c r="K97" s="12">
        <v>4.8565499999999998E-2</v>
      </c>
    </row>
    <row r="98" spans="1:11">
      <c r="A98" s="10" t="s">
        <v>47</v>
      </c>
      <c r="B98" s="10" t="s">
        <v>112</v>
      </c>
      <c r="C98" s="10" t="s">
        <v>17</v>
      </c>
      <c r="D98" s="10" t="s">
        <v>18</v>
      </c>
      <c r="E98" s="11">
        <v>2.3599999999999999E-2</v>
      </c>
      <c r="F98" s="12">
        <v>3.8E-3</v>
      </c>
      <c r="G98" s="13">
        <v>7.1270000000000003E-10</v>
      </c>
      <c r="H98" s="14">
        <f t="shared" si="1"/>
        <v>38.57063711911357</v>
      </c>
      <c r="I98" s="11">
        <v>5.1564499999999999E-2</v>
      </c>
      <c r="J98" s="12">
        <v>2.4022499999999999E-2</v>
      </c>
      <c r="K98" s="12">
        <v>3.1831999999999999E-2</v>
      </c>
    </row>
    <row r="99" spans="1:11">
      <c r="A99" s="10" t="s">
        <v>113</v>
      </c>
      <c r="B99" s="10" t="s">
        <v>114</v>
      </c>
      <c r="C99" s="10" t="s">
        <v>17</v>
      </c>
      <c r="D99" s="10" t="s">
        <v>18</v>
      </c>
      <c r="E99" s="11">
        <v>-6.6802415000000004E-2</v>
      </c>
      <c r="F99" s="12">
        <v>9.1999999999999998E-3</v>
      </c>
      <c r="G99" s="13">
        <v>4.38E-13</v>
      </c>
      <c r="H99" s="14">
        <f t="shared" si="1"/>
        <v>52.724038868528176</v>
      </c>
      <c r="I99" s="11">
        <v>1.5699299999999999E-2</v>
      </c>
      <c r="J99" s="12">
        <v>2.3719299999999999E-2</v>
      </c>
      <c r="K99" s="12">
        <v>0.50804899999999997</v>
      </c>
    </row>
    <row r="100" spans="1:11">
      <c r="A100" s="10" t="s">
        <v>113</v>
      </c>
      <c r="B100" s="10" t="s">
        <v>115</v>
      </c>
      <c r="C100" s="10" t="s">
        <v>17</v>
      </c>
      <c r="D100" s="10" t="s">
        <v>18</v>
      </c>
      <c r="E100" s="11">
        <v>-7.2205168E-2</v>
      </c>
      <c r="F100" s="12">
        <v>1.1599999999999999E-2</v>
      </c>
      <c r="G100" s="13">
        <v>4.9700000000000004E-10</v>
      </c>
      <c r="H100" s="14">
        <f t="shared" si="1"/>
        <v>38.745439104549831</v>
      </c>
      <c r="I100" s="11">
        <v>1.6883800000000001E-2</v>
      </c>
      <c r="J100" s="12">
        <v>3.00302E-2</v>
      </c>
      <c r="K100" s="12">
        <v>0.57396100000000005</v>
      </c>
    </row>
    <row r="101" spans="1:11">
      <c r="A101" s="10" t="s">
        <v>113</v>
      </c>
      <c r="B101" s="10" t="s">
        <v>116</v>
      </c>
      <c r="C101" s="10" t="s">
        <v>15</v>
      </c>
      <c r="D101" s="10" t="s">
        <v>14</v>
      </c>
      <c r="E101" s="11">
        <v>-6.2801363999999998E-2</v>
      </c>
      <c r="F101" s="12">
        <v>1.06E-2</v>
      </c>
      <c r="G101" s="13">
        <v>2.7299999999999999E-9</v>
      </c>
      <c r="H101" s="14">
        <f t="shared" si="1"/>
        <v>35.101560344077036</v>
      </c>
      <c r="I101" s="11">
        <v>2.5593999999999999E-2</v>
      </c>
      <c r="J101" s="12">
        <v>2.7887800000000001E-2</v>
      </c>
      <c r="K101" s="12">
        <v>0.35875099999999999</v>
      </c>
    </row>
    <row r="102" spans="1:11">
      <c r="A102" s="10" t="s">
        <v>113</v>
      </c>
      <c r="B102" s="10" t="s">
        <v>117</v>
      </c>
      <c r="C102" s="10" t="s">
        <v>18</v>
      </c>
      <c r="D102" s="10" t="s">
        <v>17</v>
      </c>
      <c r="E102" s="11">
        <v>5.4999418000000001E-2</v>
      </c>
      <c r="F102" s="12">
        <v>8.8000000000000005E-3</v>
      </c>
      <c r="G102" s="13">
        <v>4.6600000000000005E-10</v>
      </c>
      <c r="H102" s="14">
        <f t="shared" si="1"/>
        <v>39.061673299828563</v>
      </c>
      <c r="I102" s="11">
        <v>-1.2535599999999999E-2</v>
      </c>
      <c r="J102" s="12">
        <v>2.2663200000000001E-2</v>
      </c>
      <c r="K102" s="12">
        <v>0.58017700000000005</v>
      </c>
    </row>
    <row r="103" spans="1:11">
      <c r="A103" s="10" t="s">
        <v>113</v>
      </c>
      <c r="B103" s="10" t="s">
        <v>118</v>
      </c>
      <c r="C103" s="10" t="s">
        <v>18</v>
      </c>
      <c r="D103" s="10" t="s">
        <v>17</v>
      </c>
      <c r="E103" s="11">
        <v>-5.5502138999999999E-2</v>
      </c>
      <c r="F103" s="12">
        <v>9.7999999999999997E-3</v>
      </c>
      <c r="G103" s="13">
        <v>1.59E-8</v>
      </c>
      <c r="H103" s="14">
        <f t="shared" si="1"/>
        <v>32.075046163841328</v>
      </c>
      <c r="I103" s="11">
        <v>-3.8130600000000001E-3</v>
      </c>
      <c r="J103" s="12">
        <v>2.5516400000000002E-2</v>
      </c>
      <c r="K103" s="12">
        <v>0.88121000000000005</v>
      </c>
    </row>
    <row r="104" spans="1:11">
      <c r="A104" s="10" t="s">
        <v>113</v>
      </c>
      <c r="B104" s="10" t="s">
        <v>119</v>
      </c>
      <c r="C104" s="10" t="s">
        <v>17</v>
      </c>
      <c r="D104" s="10" t="s">
        <v>15</v>
      </c>
      <c r="E104" s="11">
        <v>-5.1503843000000001E-2</v>
      </c>
      <c r="F104" s="12">
        <v>8.6E-3</v>
      </c>
      <c r="G104" s="13">
        <v>2.4E-9</v>
      </c>
      <c r="H104" s="14">
        <f t="shared" si="1"/>
        <v>35.865952457661557</v>
      </c>
      <c r="I104" s="11">
        <v>-2.3170099999999999E-2</v>
      </c>
      <c r="J104" s="12">
        <v>2.2273399999999999E-2</v>
      </c>
      <c r="K104" s="12">
        <v>0.29821900000000001</v>
      </c>
    </row>
    <row r="105" spans="1:11">
      <c r="A105" s="10" t="s">
        <v>113</v>
      </c>
      <c r="B105" s="10" t="s">
        <v>120</v>
      </c>
      <c r="C105" s="10" t="s">
        <v>18</v>
      </c>
      <c r="D105" s="10" t="s">
        <v>17</v>
      </c>
      <c r="E105" s="11">
        <v>5.3796657999999997E-2</v>
      </c>
      <c r="F105" s="12">
        <v>9.1000000000000004E-3</v>
      </c>
      <c r="G105" s="13">
        <v>3.05E-9</v>
      </c>
      <c r="H105" s="14">
        <f t="shared" si="1"/>
        <v>34.948441154075155</v>
      </c>
      <c r="I105" s="11">
        <v>1.45115E-2</v>
      </c>
      <c r="J105" s="12">
        <v>2.3768000000000001E-2</v>
      </c>
      <c r="K105" s="12">
        <v>0.54149899999999995</v>
      </c>
    </row>
    <row r="106" spans="1:11">
      <c r="A106" s="10" t="s">
        <v>113</v>
      </c>
      <c r="B106" s="10" t="s">
        <v>121</v>
      </c>
      <c r="C106" s="10" t="s">
        <v>15</v>
      </c>
      <c r="D106" s="10" t="s">
        <v>14</v>
      </c>
      <c r="E106" s="11">
        <v>-7.4303376000000004E-2</v>
      </c>
      <c r="F106" s="12">
        <v>1.1599999999999999E-2</v>
      </c>
      <c r="G106" s="13">
        <v>1.2999999999999999E-10</v>
      </c>
      <c r="H106" s="14">
        <f t="shared" si="1"/>
        <v>41.029961987198106</v>
      </c>
      <c r="I106" s="11">
        <v>-4.4983699999999998E-3</v>
      </c>
      <c r="J106" s="12">
        <v>3.0291499999999999E-2</v>
      </c>
      <c r="K106" s="12">
        <v>0.88194600000000001</v>
      </c>
    </row>
    <row r="107" spans="1:11">
      <c r="A107" s="10" t="s">
        <v>113</v>
      </c>
      <c r="B107" s="10" t="s">
        <v>122</v>
      </c>
      <c r="C107" s="10" t="s">
        <v>14</v>
      </c>
      <c r="D107" s="10" t="s">
        <v>15</v>
      </c>
      <c r="E107" s="11">
        <v>0.13170347299999999</v>
      </c>
      <c r="F107" s="12">
        <v>1.55E-2</v>
      </c>
      <c r="G107" s="13">
        <v>1.77E-17</v>
      </c>
      <c r="H107" s="14">
        <f t="shared" si="1"/>
        <v>72.198979397551412</v>
      </c>
      <c r="I107" s="11">
        <v>5.7174099999999999E-2</v>
      </c>
      <c r="J107" s="12">
        <v>3.9230300000000003E-2</v>
      </c>
      <c r="K107" s="12">
        <v>0.145007</v>
      </c>
    </row>
    <row r="108" spans="1:11">
      <c r="A108" s="10" t="s">
        <v>113</v>
      </c>
      <c r="B108" s="10" t="s">
        <v>123</v>
      </c>
      <c r="C108" s="10" t="s">
        <v>18</v>
      </c>
      <c r="D108" s="10" t="s">
        <v>17</v>
      </c>
      <c r="E108" s="11">
        <v>6.3500482999999996E-2</v>
      </c>
      <c r="F108" s="12">
        <v>9.1000000000000004E-3</v>
      </c>
      <c r="G108" s="13">
        <v>2.6799999999999999E-12</v>
      </c>
      <c r="H108" s="14">
        <f t="shared" si="1"/>
        <v>48.693531472446423</v>
      </c>
      <c r="I108" s="11">
        <v>-1.3350599999999999E-3</v>
      </c>
      <c r="J108" s="12">
        <v>2.3766700000000002E-2</v>
      </c>
      <c r="K108" s="12">
        <v>0.95520400000000005</v>
      </c>
    </row>
    <row r="109" spans="1:11">
      <c r="A109" s="10" t="s">
        <v>113</v>
      </c>
      <c r="B109" s="10" t="s">
        <v>124</v>
      </c>
      <c r="C109" s="10" t="s">
        <v>17</v>
      </c>
      <c r="D109" s="10" t="s">
        <v>18</v>
      </c>
      <c r="E109" s="11">
        <v>5.2497569000000001E-2</v>
      </c>
      <c r="F109" s="12">
        <v>9.4000000000000004E-3</v>
      </c>
      <c r="G109" s="13">
        <v>2.7400000000000001E-8</v>
      </c>
      <c r="H109" s="14">
        <f t="shared" si="1"/>
        <v>31.190524568919884</v>
      </c>
      <c r="I109" s="11">
        <v>-6.5703200000000002E-3</v>
      </c>
      <c r="J109" s="12">
        <v>2.4689900000000001E-2</v>
      </c>
      <c r="K109" s="12">
        <v>0.79015100000000005</v>
      </c>
    </row>
    <row r="110" spans="1:11">
      <c r="A110" s="10" t="s">
        <v>113</v>
      </c>
      <c r="B110" s="10" t="s">
        <v>125</v>
      </c>
      <c r="C110" s="10" t="s">
        <v>14</v>
      </c>
      <c r="D110" s="10" t="s">
        <v>15</v>
      </c>
      <c r="E110" s="11">
        <v>-0.112295619</v>
      </c>
      <c r="F110" s="12">
        <v>2.0199999999999999E-2</v>
      </c>
      <c r="G110" s="13">
        <v>2.8699999999999999E-8</v>
      </c>
      <c r="H110" s="14">
        <f t="shared" si="1"/>
        <v>30.904582998218711</v>
      </c>
      <c r="I110" s="11">
        <v>-1.80086E-2</v>
      </c>
      <c r="J110" s="12">
        <v>5.4650700000000003E-2</v>
      </c>
      <c r="K110" s="12">
        <v>0.741761</v>
      </c>
    </row>
    <row r="111" spans="1:11">
      <c r="A111" s="10" t="s">
        <v>113</v>
      </c>
      <c r="B111" s="10" t="s">
        <v>126</v>
      </c>
      <c r="C111" s="10" t="s">
        <v>18</v>
      </c>
      <c r="D111" s="10" t="s">
        <v>17</v>
      </c>
      <c r="E111" s="11">
        <v>6.2796378999999999E-2</v>
      </c>
      <c r="F111" s="12">
        <v>9.2999999999999992E-3</v>
      </c>
      <c r="G111" s="13">
        <v>1.4E-11</v>
      </c>
      <c r="H111" s="14">
        <f t="shared" si="1"/>
        <v>45.593539316818614</v>
      </c>
      <c r="I111" s="11">
        <v>4.8185900000000002E-3</v>
      </c>
      <c r="J111" s="12">
        <v>2.3951299999999998E-2</v>
      </c>
      <c r="K111" s="12">
        <v>0.84055500000000005</v>
      </c>
    </row>
    <row r="112" spans="1:11">
      <c r="A112" s="10" t="s">
        <v>113</v>
      </c>
      <c r="B112" s="10" t="s">
        <v>127</v>
      </c>
      <c r="C112" s="10" t="s">
        <v>18</v>
      </c>
      <c r="D112" s="10" t="s">
        <v>17</v>
      </c>
      <c r="E112" s="11">
        <v>-7.7399537000000004E-2</v>
      </c>
      <c r="F112" s="12">
        <v>1.0800000000000001E-2</v>
      </c>
      <c r="G112" s="13">
        <v>8.9400000000000003E-13</v>
      </c>
      <c r="H112" s="14">
        <f t="shared" si="1"/>
        <v>51.360496637640338</v>
      </c>
      <c r="I112" s="11">
        <v>-4.4757999999999999E-4</v>
      </c>
      <c r="J112" s="12">
        <v>2.81333E-2</v>
      </c>
      <c r="K112" s="12">
        <v>0.98730700000000005</v>
      </c>
    </row>
    <row r="113" spans="1:11">
      <c r="A113" s="10" t="s">
        <v>113</v>
      </c>
      <c r="B113" s="10" t="s">
        <v>128</v>
      </c>
      <c r="C113" s="10" t="s">
        <v>15</v>
      </c>
      <c r="D113" s="10" t="s">
        <v>14</v>
      </c>
      <c r="E113" s="11">
        <v>5.4402954000000003E-2</v>
      </c>
      <c r="F113" s="12">
        <v>8.6999999999999994E-3</v>
      </c>
      <c r="G113" s="13">
        <v>4.2900000000000002E-10</v>
      </c>
      <c r="H113" s="14">
        <f t="shared" si="1"/>
        <v>39.102674117137234</v>
      </c>
      <c r="I113" s="11">
        <v>-3.2333800000000003E-2</v>
      </c>
      <c r="J113" s="12">
        <v>2.25659E-2</v>
      </c>
      <c r="K113" s="12">
        <v>0.151897</v>
      </c>
    </row>
    <row r="114" spans="1:11">
      <c r="A114" s="10" t="s">
        <v>113</v>
      </c>
      <c r="B114" s="10" t="s">
        <v>129</v>
      </c>
      <c r="C114" s="10" t="s">
        <v>15</v>
      </c>
      <c r="D114" s="10" t="s">
        <v>14</v>
      </c>
      <c r="E114" s="11">
        <v>9.6400494000000003E-2</v>
      </c>
      <c r="F114" s="12">
        <v>1.77E-2</v>
      </c>
      <c r="G114" s="13">
        <v>4.8900000000000001E-8</v>
      </c>
      <c r="H114" s="14">
        <f t="shared" si="1"/>
        <v>29.662789247802472</v>
      </c>
      <c r="I114" s="11">
        <v>-5.2201699999999997E-2</v>
      </c>
      <c r="J114" s="12">
        <v>4.5072099999999997E-2</v>
      </c>
      <c r="K114" s="12">
        <v>0.24678900000000001</v>
      </c>
    </row>
    <row r="115" spans="1:11">
      <c r="A115" s="10" t="s">
        <v>113</v>
      </c>
      <c r="B115" s="10" t="s">
        <v>130</v>
      </c>
      <c r="C115" s="10" t="s">
        <v>18</v>
      </c>
      <c r="D115" s="10" t="s">
        <v>17</v>
      </c>
      <c r="E115" s="11">
        <v>5.1595749000000003E-2</v>
      </c>
      <c r="F115" s="12">
        <v>9.2999999999999992E-3</v>
      </c>
      <c r="G115" s="13">
        <v>3.0699999999999997E-8</v>
      </c>
      <c r="H115" s="14">
        <f t="shared" si="1"/>
        <v>30.779527284900009</v>
      </c>
      <c r="I115" s="11">
        <v>1.7471299999999999E-2</v>
      </c>
      <c r="J115" s="12">
        <v>2.4593500000000001E-2</v>
      </c>
      <c r="K115" s="12">
        <v>0.47745300000000002</v>
      </c>
    </row>
    <row r="116" spans="1:11">
      <c r="A116" s="10" t="s">
        <v>113</v>
      </c>
      <c r="B116" s="10" t="s">
        <v>131</v>
      </c>
      <c r="C116" s="10" t="s">
        <v>15</v>
      </c>
      <c r="D116" s="10" t="s">
        <v>17</v>
      </c>
      <c r="E116" s="11">
        <v>-7.7799391999999995E-2</v>
      </c>
      <c r="F116" s="12">
        <v>8.8999999999999999E-3</v>
      </c>
      <c r="G116" s="13">
        <v>2.2799999999999998E-18</v>
      </c>
      <c r="H116" s="14">
        <f t="shared" si="1"/>
        <v>76.413904754067204</v>
      </c>
      <c r="I116" s="11">
        <v>-8.3568600000000007E-3</v>
      </c>
      <c r="J116" s="12">
        <v>2.29784E-2</v>
      </c>
      <c r="K116" s="12">
        <v>0.71609400000000001</v>
      </c>
    </row>
    <row r="117" spans="1:11">
      <c r="A117" s="10" t="s">
        <v>113</v>
      </c>
      <c r="B117" s="10" t="s">
        <v>132</v>
      </c>
      <c r="C117" s="10" t="s">
        <v>18</v>
      </c>
      <c r="D117" s="10" t="s">
        <v>17</v>
      </c>
      <c r="E117" s="11">
        <v>6.1104507000000002E-2</v>
      </c>
      <c r="F117" s="12">
        <v>8.6E-3</v>
      </c>
      <c r="G117" s="13">
        <v>1.3100000000000001E-12</v>
      </c>
      <c r="H117" s="14">
        <f t="shared" si="1"/>
        <v>50.483515085357617</v>
      </c>
      <c r="I117" s="11">
        <v>3.0783999999999998E-3</v>
      </c>
      <c r="J117" s="12">
        <v>2.2224799999999999E-2</v>
      </c>
      <c r="K117" s="12">
        <v>0.88983599999999996</v>
      </c>
    </row>
    <row r="118" spans="1:11">
      <c r="A118" s="10" t="s">
        <v>113</v>
      </c>
      <c r="B118" s="10" t="s">
        <v>133</v>
      </c>
      <c r="C118" s="10" t="s">
        <v>15</v>
      </c>
      <c r="D118" s="10" t="s">
        <v>17</v>
      </c>
      <c r="E118" s="11">
        <v>-8.4904507000000004E-2</v>
      </c>
      <c r="F118" s="12">
        <v>1.0999999999999999E-2</v>
      </c>
      <c r="G118" s="13">
        <v>1.0499999999999999E-14</v>
      </c>
      <c r="H118" s="14">
        <f t="shared" si="1"/>
        <v>59.576655445562395</v>
      </c>
      <c r="I118" s="11">
        <v>1.59738E-2</v>
      </c>
      <c r="J118" s="12">
        <v>2.92211E-2</v>
      </c>
      <c r="K118" s="12">
        <v>0.58461600000000002</v>
      </c>
    </row>
    <row r="119" spans="1:11">
      <c r="A119" s="10" t="s">
        <v>113</v>
      </c>
      <c r="B119" s="10" t="s">
        <v>134</v>
      </c>
      <c r="C119" s="10" t="s">
        <v>17</v>
      </c>
      <c r="D119" s="10" t="s">
        <v>18</v>
      </c>
      <c r="E119" s="11">
        <v>7.0495742E-2</v>
      </c>
      <c r="F119" s="12">
        <v>9.1999999999999998E-3</v>
      </c>
      <c r="G119" s="13">
        <v>1.5600000000000001E-14</v>
      </c>
      <c r="H119" s="14">
        <f t="shared" si="1"/>
        <v>58.715142251069985</v>
      </c>
      <c r="I119" s="11">
        <v>4.9723700000000003E-2</v>
      </c>
      <c r="J119" s="12">
        <v>2.3634800000000001E-2</v>
      </c>
      <c r="K119" s="12">
        <v>3.5392800000000002E-2</v>
      </c>
    </row>
    <row r="120" spans="1:11">
      <c r="A120" s="10" t="s">
        <v>113</v>
      </c>
      <c r="B120" s="10" t="s">
        <v>135</v>
      </c>
      <c r="C120" s="10" t="s">
        <v>14</v>
      </c>
      <c r="D120" s="10" t="s">
        <v>15</v>
      </c>
      <c r="E120" s="11">
        <v>-5.7904575E-2</v>
      </c>
      <c r="F120" s="12">
        <v>8.8999999999999999E-3</v>
      </c>
      <c r="G120" s="13">
        <v>7.4699999999999998E-11</v>
      </c>
      <c r="H120" s="14">
        <f t="shared" si="1"/>
        <v>42.329753893834429</v>
      </c>
      <c r="I120" s="11">
        <v>6.4671299999999998E-3</v>
      </c>
      <c r="J120" s="12">
        <v>2.2941900000000001E-2</v>
      </c>
      <c r="K120" s="12">
        <v>0.778026</v>
      </c>
    </row>
    <row r="121" spans="1:11">
      <c r="A121" s="10" t="s">
        <v>113</v>
      </c>
      <c r="B121" s="10" t="s">
        <v>136</v>
      </c>
      <c r="C121" s="10" t="s">
        <v>14</v>
      </c>
      <c r="D121" s="10" t="s">
        <v>15</v>
      </c>
      <c r="E121" s="11">
        <v>4.8799688000000001E-2</v>
      </c>
      <c r="F121" s="12">
        <v>8.6E-3</v>
      </c>
      <c r="G121" s="13">
        <v>1.52E-8</v>
      </c>
      <c r="H121" s="14">
        <f t="shared" si="1"/>
        <v>32.198614776870521</v>
      </c>
      <c r="I121" s="11">
        <v>3.57326E-3</v>
      </c>
      <c r="J121" s="12">
        <v>2.2307199999999999E-2</v>
      </c>
      <c r="K121" s="12">
        <v>0.87273599999999996</v>
      </c>
    </row>
    <row r="122" spans="1:11">
      <c r="A122" s="10" t="s">
        <v>113</v>
      </c>
      <c r="B122" s="10" t="s">
        <v>137</v>
      </c>
      <c r="C122" s="10" t="s">
        <v>14</v>
      </c>
      <c r="D122" s="10" t="s">
        <v>15</v>
      </c>
      <c r="E122" s="11">
        <v>5.7400606999999999E-2</v>
      </c>
      <c r="F122" s="12">
        <v>8.6999999999999994E-3</v>
      </c>
      <c r="G122" s="13">
        <v>5.1399999999999998E-11</v>
      </c>
      <c r="H122" s="14">
        <f t="shared" si="1"/>
        <v>43.530581106730736</v>
      </c>
      <c r="I122" s="11">
        <v>-1.76258E-2</v>
      </c>
      <c r="J122" s="12">
        <v>2.2542800000000002E-2</v>
      </c>
      <c r="K122" s="12">
        <v>0.43428299999999997</v>
      </c>
    </row>
    <row r="123" spans="1:11">
      <c r="A123" s="10" t="s">
        <v>113</v>
      </c>
      <c r="B123" s="10" t="s">
        <v>138</v>
      </c>
      <c r="C123" s="10" t="s">
        <v>18</v>
      </c>
      <c r="D123" s="10" t="s">
        <v>17</v>
      </c>
      <c r="E123" s="11">
        <v>5.2402679000000001E-2</v>
      </c>
      <c r="F123" s="12">
        <v>9.2999999999999992E-3</v>
      </c>
      <c r="G123" s="13">
        <v>1.9399999999999998E-8</v>
      </c>
      <c r="H123" s="14">
        <f t="shared" si="1"/>
        <v>31.749806525344454</v>
      </c>
      <c r="I123" s="11">
        <v>3.1451399999999997E-2</v>
      </c>
      <c r="J123" s="12">
        <v>2.4310100000000001E-2</v>
      </c>
      <c r="K123" s="12">
        <v>0.19574900000000001</v>
      </c>
    </row>
    <row r="124" spans="1:11">
      <c r="A124" s="10" t="s">
        <v>113</v>
      </c>
      <c r="B124" s="10" t="s">
        <v>139</v>
      </c>
      <c r="C124" s="10" t="s">
        <v>15</v>
      </c>
      <c r="D124" s="10" t="s">
        <v>14</v>
      </c>
      <c r="E124" s="11">
        <v>-5.0199156000000002E-2</v>
      </c>
      <c r="F124" s="12">
        <v>8.9999999999999993E-3</v>
      </c>
      <c r="G124" s="13">
        <v>2.77E-8</v>
      </c>
      <c r="H124" s="14">
        <f t="shared" ref="H124:H187" si="2">E124^2/F124^2</f>
        <v>31.110558803856005</v>
      </c>
      <c r="I124" s="11">
        <v>-3.5447199999999999E-3</v>
      </c>
      <c r="J124" s="12">
        <v>2.3377599999999998E-2</v>
      </c>
      <c r="K124" s="12">
        <v>0.87948000000000004</v>
      </c>
    </row>
    <row r="125" spans="1:11">
      <c r="A125" s="10" t="s">
        <v>113</v>
      </c>
      <c r="B125" s="10" t="s">
        <v>140</v>
      </c>
      <c r="C125" s="10" t="s">
        <v>15</v>
      </c>
      <c r="D125" s="10" t="s">
        <v>14</v>
      </c>
      <c r="E125" s="11">
        <v>-6.1301100999999997E-2</v>
      </c>
      <c r="F125" s="12">
        <v>8.6999999999999994E-3</v>
      </c>
      <c r="G125" s="13">
        <v>1.8600000000000002E-12</v>
      </c>
      <c r="H125" s="14">
        <f t="shared" si="2"/>
        <v>49.647575423598902</v>
      </c>
      <c r="I125" s="11">
        <v>2.0456200000000001E-2</v>
      </c>
      <c r="J125" s="12">
        <v>2.24818E-2</v>
      </c>
      <c r="K125" s="12">
        <v>0.362875</v>
      </c>
    </row>
    <row r="126" spans="1:11">
      <c r="A126" s="10" t="s">
        <v>113</v>
      </c>
      <c r="B126" s="10" t="s">
        <v>141</v>
      </c>
      <c r="C126" s="10" t="s">
        <v>14</v>
      </c>
      <c r="D126" s="10" t="s">
        <v>15</v>
      </c>
      <c r="E126" s="11">
        <v>8.8303875000000004E-2</v>
      </c>
      <c r="F126" s="12">
        <v>1.29E-2</v>
      </c>
      <c r="G126" s="13">
        <v>8.2799999999999995E-12</v>
      </c>
      <c r="H126" s="14">
        <f t="shared" si="2"/>
        <v>46.857606754495677</v>
      </c>
      <c r="I126" s="11">
        <v>3.8554600000000001E-2</v>
      </c>
      <c r="J126" s="12">
        <v>3.4448100000000002E-2</v>
      </c>
      <c r="K126" s="12">
        <v>0.26305200000000001</v>
      </c>
    </row>
    <row r="127" spans="1:11">
      <c r="A127" s="10" t="s">
        <v>113</v>
      </c>
      <c r="B127" s="10" t="s">
        <v>142</v>
      </c>
      <c r="C127" s="10" t="s">
        <v>15</v>
      </c>
      <c r="D127" s="10" t="s">
        <v>14</v>
      </c>
      <c r="E127" s="11">
        <v>-0.15870269100000001</v>
      </c>
      <c r="F127" s="12">
        <v>1.6799999999999999E-2</v>
      </c>
      <c r="G127" s="13">
        <v>2.9E-21</v>
      </c>
      <c r="H127" s="14">
        <f t="shared" si="2"/>
        <v>89.238039011626583</v>
      </c>
      <c r="I127" s="11">
        <v>1.1902899999999999E-2</v>
      </c>
      <c r="J127" s="12">
        <v>4.45843E-2</v>
      </c>
      <c r="K127" s="12">
        <v>0.789489</v>
      </c>
    </row>
    <row r="128" spans="1:11">
      <c r="A128" s="10" t="s">
        <v>113</v>
      </c>
      <c r="B128" s="10" t="s">
        <v>143</v>
      </c>
      <c r="C128" s="10" t="s">
        <v>17</v>
      </c>
      <c r="D128" s="10" t="s">
        <v>15</v>
      </c>
      <c r="E128" s="11">
        <v>0.21050400799999999</v>
      </c>
      <c r="F128" s="12">
        <v>1.5900000000000001E-2</v>
      </c>
      <c r="G128" s="13">
        <v>6.5500000000000003E-40</v>
      </c>
      <c r="H128" s="14">
        <f t="shared" si="2"/>
        <v>175.27762898644855</v>
      </c>
      <c r="I128" s="11">
        <v>3.9273000000000002E-2</v>
      </c>
      <c r="J128" s="12">
        <v>3.95649E-2</v>
      </c>
      <c r="K128" s="12">
        <v>0.32089299999999998</v>
      </c>
    </row>
    <row r="129" spans="1:11">
      <c r="A129" s="10" t="s">
        <v>113</v>
      </c>
      <c r="B129" s="10" t="s">
        <v>144</v>
      </c>
      <c r="C129" s="10" t="s">
        <v>15</v>
      </c>
      <c r="D129" s="10" t="s">
        <v>14</v>
      </c>
      <c r="E129" s="11">
        <v>4.8704445999999998E-2</v>
      </c>
      <c r="F129" s="12">
        <v>8.6E-3</v>
      </c>
      <c r="G129" s="13">
        <v>1.7500000000000001E-8</v>
      </c>
      <c r="H129" s="14">
        <f t="shared" si="2"/>
        <v>32.073053815128659</v>
      </c>
      <c r="I129" s="11">
        <v>-1.58658E-3</v>
      </c>
      <c r="J129" s="12">
        <v>2.2228000000000001E-2</v>
      </c>
      <c r="K129" s="12">
        <v>0.94309699999999996</v>
      </c>
    </row>
    <row r="130" spans="1:11">
      <c r="A130" s="10" t="s">
        <v>113</v>
      </c>
      <c r="B130" s="10" t="s">
        <v>145</v>
      </c>
      <c r="C130" s="10" t="s">
        <v>15</v>
      </c>
      <c r="D130" s="10" t="s">
        <v>14</v>
      </c>
      <c r="E130" s="11">
        <v>5.0997251E-2</v>
      </c>
      <c r="F130" s="12">
        <v>8.6E-3</v>
      </c>
      <c r="G130" s="13">
        <v>3.2599999999999999E-9</v>
      </c>
      <c r="H130" s="14">
        <f t="shared" si="2"/>
        <v>35.163867084329375</v>
      </c>
      <c r="I130" s="11">
        <v>4.1315900000000003E-2</v>
      </c>
      <c r="J130" s="12">
        <v>2.2559300000000001E-2</v>
      </c>
      <c r="K130" s="12">
        <v>6.7035499999999998E-2</v>
      </c>
    </row>
    <row r="131" spans="1:11">
      <c r="A131" s="10" t="s">
        <v>113</v>
      </c>
      <c r="B131" s="10" t="s">
        <v>146</v>
      </c>
      <c r="C131" s="10" t="s">
        <v>15</v>
      </c>
      <c r="D131" s="10" t="s">
        <v>14</v>
      </c>
      <c r="E131" s="11">
        <v>-5.3295296999999998E-2</v>
      </c>
      <c r="F131" s="12">
        <v>8.6E-3</v>
      </c>
      <c r="G131" s="13">
        <v>6.1500000000000005E-10</v>
      </c>
      <c r="H131" s="14">
        <f t="shared" si="2"/>
        <v>38.404389971852474</v>
      </c>
      <c r="I131" s="11">
        <v>1.21104E-2</v>
      </c>
      <c r="J131" s="12">
        <v>2.2198900000000001E-2</v>
      </c>
      <c r="K131" s="12">
        <v>0.58538299999999999</v>
      </c>
    </row>
    <row r="132" spans="1:11">
      <c r="A132" s="10" t="s">
        <v>113</v>
      </c>
      <c r="B132" s="10" t="s">
        <v>147</v>
      </c>
      <c r="C132" s="10" t="s">
        <v>14</v>
      </c>
      <c r="D132" s="10" t="s">
        <v>15</v>
      </c>
      <c r="E132" s="11">
        <v>-8.5100476999999994E-2</v>
      </c>
      <c r="F132" s="12">
        <v>1.2E-2</v>
      </c>
      <c r="G132" s="13">
        <v>1.62E-12</v>
      </c>
      <c r="H132" s="14">
        <f t="shared" si="2"/>
        <v>50.292299900191168</v>
      </c>
      <c r="I132" s="11">
        <v>-1.3698000000000001E-4</v>
      </c>
      <c r="J132" s="12">
        <v>3.2409100000000003E-2</v>
      </c>
      <c r="K132" s="12">
        <v>0.99662799999999996</v>
      </c>
    </row>
    <row r="133" spans="1:11">
      <c r="A133" s="10" t="s">
        <v>113</v>
      </c>
      <c r="B133" s="10" t="s">
        <v>148</v>
      </c>
      <c r="C133" s="10" t="s">
        <v>17</v>
      </c>
      <c r="D133" s="10" t="s">
        <v>18</v>
      </c>
      <c r="E133" s="11">
        <v>-7.0894679000000002E-2</v>
      </c>
      <c r="F133" s="12">
        <v>8.6999999999999994E-3</v>
      </c>
      <c r="G133" s="13">
        <v>4.4699999999999997E-16</v>
      </c>
      <c r="H133" s="14">
        <f t="shared" si="2"/>
        <v>66.403164361382508</v>
      </c>
      <c r="I133" s="11">
        <v>-1.7954399999999999E-2</v>
      </c>
      <c r="J133" s="12">
        <v>2.26213E-2</v>
      </c>
      <c r="K133" s="12">
        <v>0.427373</v>
      </c>
    </row>
    <row r="134" spans="1:11">
      <c r="A134" s="10" t="s">
        <v>113</v>
      </c>
      <c r="B134" s="10" t="s">
        <v>149</v>
      </c>
      <c r="C134" s="10" t="s">
        <v>14</v>
      </c>
      <c r="D134" s="10" t="s">
        <v>18</v>
      </c>
      <c r="E134" s="11">
        <v>4.8199513999999999E-2</v>
      </c>
      <c r="F134" s="12">
        <v>8.6999999999999994E-3</v>
      </c>
      <c r="G134" s="13">
        <v>3.0099999999999998E-8</v>
      </c>
      <c r="H134" s="14">
        <f t="shared" si="2"/>
        <v>30.693528204996646</v>
      </c>
      <c r="I134" s="11">
        <v>1.5933300000000001E-2</v>
      </c>
      <c r="J134" s="12">
        <v>2.2356000000000001E-2</v>
      </c>
      <c r="K134" s="12">
        <v>0.476026</v>
      </c>
    </row>
    <row r="135" spans="1:11">
      <c r="A135" s="10" t="s">
        <v>113</v>
      </c>
      <c r="B135" s="10" t="s">
        <v>150</v>
      </c>
      <c r="C135" s="10" t="s">
        <v>17</v>
      </c>
      <c r="D135" s="10" t="s">
        <v>18</v>
      </c>
      <c r="E135" s="11">
        <v>-6.4101282999999995E-2</v>
      </c>
      <c r="F135" s="12">
        <v>1.11E-2</v>
      </c>
      <c r="G135" s="13">
        <v>7.4499999999999997E-9</v>
      </c>
      <c r="H135" s="14">
        <f t="shared" si="2"/>
        <v>33.349358674183001</v>
      </c>
      <c r="I135" s="11">
        <v>-2.4693E-2</v>
      </c>
      <c r="J135" s="12">
        <v>2.8964299999999998E-2</v>
      </c>
      <c r="K135" s="12">
        <v>0.39391999999999999</v>
      </c>
    </row>
    <row r="136" spans="1:11">
      <c r="A136" s="10" t="s">
        <v>113</v>
      </c>
      <c r="B136" s="10" t="s">
        <v>151</v>
      </c>
      <c r="C136" s="10" t="s">
        <v>17</v>
      </c>
      <c r="D136" s="10" t="s">
        <v>18</v>
      </c>
      <c r="E136" s="11">
        <v>-7.7205071E-2</v>
      </c>
      <c r="F136" s="12">
        <v>1.4E-2</v>
      </c>
      <c r="G136" s="13">
        <v>3.2399999999999999E-8</v>
      </c>
      <c r="H136" s="14">
        <f t="shared" si="2"/>
        <v>30.411341776097142</v>
      </c>
      <c r="I136" s="11">
        <v>-0.10496900000000001</v>
      </c>
      <c r="J136" s="12">
        <v>3.6047799999999998E-2</v>
      </c>
      <c r="K136" s="12">
        <v>3.59187E-3</v>
      </c>
    </row>
    <row r="137" spans="1:11">
      <c r="A137" s="10" t="s">
        <v>113</v>
      </c>
      <c r="B137" s="10" t="s">
        <v>152</v>
      </c>
      <c r="C137" s="10" t="s">
        <v>17</v>
      </c>
      <c r="D137" s="10" t="s">
        <v>18</v>
      </c>
      <c r="E137" s="11">
        <v>-5.0199156000000002E-2</v>
      </c>
      <c r="F137" s="12">
        <v>8.9999999999999993E-3</v>
      </c>
      <c r="G137" s="13">
        <v>2.3400000000000001E-8</v>
      </c>
      <c r="H137" s="14">
        <f t="shared" si="2"/>
        <v>31.110558803856005</v>
      </c>
      <c r="I137" s="11">
        <v>8.85087E-4</v>
      </c>
      <c r="J137" s="12">
        <v>2.3228100000000002E-2</v>
      </c>
      <c r="K137" s="12">
        <v>0.96960500000000005</v>
      </c>
    </row>
    <row r="138" spans="1:11">
      <c r="A138" s="10" t="s">
        <v>113</v>
      </c>
      <c r="B138" s="10" t="s">
        <v>153</v>
      </c>
      <c r="C138" s="10" t="s">
        <v>14</v>
      </c>
      <c r="D138" s="10" t="s">
        <v>15</v>
      </c>
      <c r="E138" s="11">
        <v>-7.4497279E-2</v>
      </c>
      <c r="F138" s="12">
        <v>1.0699999999999999E-2</v>
      </c>
      <c r="G138" s="13">
        <v>4.1499999999999999E-12</v>
      </c>
      <c r="H138" s="14">
        <f t="shared" si="2"/>
        <v>48.474491906750302</v>
      </c>
      <c r="I138" s="11">
        <v>-2.8674100000000001E-2</v>
      </c>
      <c r="J138" s="12">
        <v>2.8110799999999998E-2</v>
      </c>
      <c r="K138" s="12">
        <v>0.30770999999999998</v>
      </c>
    </row>
    <row r="139" spans="1:11">
      <c r="A139" s="10" t="s">
        <v>113</v>
      </c>
      <c r="B139" s="10" t="s">
        <v>154</v>
      </c>
      <c r="C139" s="10" t="s">
        <v>17</v>
      </c>
      <c r="D139" s="10" t="s">
        <v>18</v>
      </c>
      <c r="E139" s="11">
        <v>6.5703467000000002E-2</v>
      </c>
      <c r="F139" s="12">
        <v>1.04E-2</v>
      </c>
      <c r="G139" s="13">
        <v>2.6800000000000001E-10</v>
      </c>
      <c r="H139" s="14">
        <f t="shared" si="2"/>
        <v>39.912588533839589</v>
      </c>
      <c r="I139" s="11">
        <v>-1.0915599999999999E-2</v>
      </c>
      <c r="J139" s="12">
        <v>2.6386300000000001E-2</v>
      </c>
      <c r="K139" s="12">
        <v>0.67910400000000004</v>
      </c>
    </row>
    <row r="140" spans="1:11">
      <c r="A140" s="10" t="s">
        <v>113</v>
      </c>
      <c r="B140" s="10" t="s">
        <v>155</v>
      </c>
      <c r="C140" s="10" t="s">
        <v>18</v>
      </c>
      <c r="D140" s="10" t="s">
        <v>14</v>
      </c>
      <c r="E140" s="11">
        <v>-7.8199407999999998E-2</v>
      </c>
      <c r="F140" s="12">
        <v>1.1599999999999999E-2</v>
      </c>
      <c r="G140" s="13">
        <v>1.7999999999999999E-11</v>
      </c>
      <c r="H140" s="14">
        <f t="shared" si="2"/>
        <v>45.445506922937454</v>
      </c>
      <c r="I140" s="11">
        <v>-3.9486399999999998E-2</v>
      </c>
      <c r="J140" s="12">
        <v>3.0167300000000001E-2</v>
      </c>
      <c r="K140" s="12">
        <v>0.19056400000000001</v>
      </c>
    </row>
    <row r="141" spans="1:11">
      <c r="A141" s="10" t="s">
        <v>113</v>
      </c>
      <c r="B141" s="10" t="s">
        <v>156</v>
      </c>
      <c r="C141" s="10" t="s">
        <v>18</v>
      </c>
      <c r="D141" s="10" t="s">
        <v>17</v>
      </c>
      <c r="E141" s="11">
        <v>7.3603558999999999E-2</v>
      </c>
      <c r="F141" s="12">
        <v>9.7999999999999997E-3</v>
      </c>
      <c r="G141" s="13">
        <v>4.9200000000000001E-14</v>
      </c>
      <c r="H141" s="14">
        <f t="shared" si="2"/>
        <v>56.408620340134128</v>
      </c>
      <c r="I141" s="11">
        <v>2.9393200000000001E-2</v>
      </c>
      <c r="J141" s="12">
        <v>2.5649700000000001E-2</v>
      </c>
      <c r="K141" s="12">
        <v>0.25181599999999998</v>
      </c>
    </row>
    <row r="142" spans="1:11">
      <c r="A142" s="10" t="s">
        <v>113</v>
      </c>
      <c r="B142" s="10" t="s">
        <v>157</v>
      </c>
      <c r="C142" s="10" t="s">
        <v>18</v>
      </c>
      <c r="D142" s="10" t="s">
        <v>17</v>
      </c>
      <c r="E142" s="11">
        <v>-5.2399169000000002E-2</v>
      </c>
      <c r="F142" s="12">
        <v>8.8999999999999999E-3</v>
      </c>
      <c r="G142" s="13">
        <v>4.3699999999999996E-9</v>
      </c>
      <c r="H142" s="14">
        <f t="shared" si="2"/>
        <v>34.663210603339998</v>
      </c>
      <c r="I142" s="11">
        <v>2.2683499999999999E-2</v>
      </c>
      <c r="J142" s="12">
        <v>2.2994400000000002E-2</v>
      </c>
      <c r="K142" s="12">
        <v>0.32389899999999999</v>
      </c>
    </row>
    <row r="143" spans="1:11">
      <c r="A143" s="10" t="s">
        <v>113</v>
      </c>
      <c r="B143" s="10" t="s">
        <v>158</v>
      </c>
      <c r="C143" s="10" t="s">
        <v>15</v>
      </c>
      <c r="D143" s="10" t="s">
        <v>14</v>
      </c>
      <c r="E143" s="11">
        <v>6.6695567999999997E-2</v>
      </c>
      <c r="F143" s="12">
        <v>1.1900000000000001E-2</v>
      </c>
      <c r="G143" s="13">
        <v>2.03E-8</v>
      </c>
      <c r="H143" s="14">
        <f t="shared" si="2"/>
        <v>31.412321099093447</v>
      </c>
      <c r="I143" s="11">
        <v>-5.1769700000000001E-4</v>
      </c>
      <c r="J143" s="12">
        <v>3.1007400000000001E-2</v>
      </c>
      <c r="K143" s="12">
        <v>0.98667899999999997</v>
      </c>
    </row>
    <row r="144" spans="1:11">
      <c r="A144" s="10" t="s">
        <v>113</v>
      </c>
      <c r="B144" s="10" t="s">
        <v>159</v>
      </c>
      <c r="C144" s="10" t="s">
        <v>18</v>
      </c>
      <c r="D144" s="10" t="s">
        <v>14</v>
      </c>
      <c r="E144" s="11">
        <v>5.0702619999999997E-2</v>
      </c>
      <c r="F144" s="12">
        <v>9.1999999999999998E-3</v>
      </c>
      <c r="G144" s="13">
        <v>3.3899999999999999E-8</v>
      </c>
      <c r="H144" s="14">
        <f t="shared" si="2"/>
        <v>30.372822245562379</v>
      </c>
      <c r="I144" s="11">
        <v>3.5963299999999997E-2</v>
      </c>
      <c r="J144" s="12">
        <v>2.34989E-2</v>
      </c>
      <c r="K144" s="12">
        <v>0.125912</v>
      </c>
    </row>
    <row r="145" spans="1:11">
      <c r="A145" s="10" t="s">
        <v>113</v>
      </c>
      <c r="B145" s="10" t="s">
        <v>160</v>
      </c>
      <c r="C145" s="10" t="s">
        <v>14</v>
      </c>
      <c r="D145" s="10" t="s">
        <v>15</v>
      </c>
      <c r="E145" s="11">
        <v>5.8400975000000001E-2</v>
      </c>
      <c r="F145" s="12">
        <v>9.4000000000000004E-3</v>
      </c>
      <c r="G145" s="13">
        <v>5.7199999999999999E-10</v>
      </c>
      <c r="H145" s="14">
        <f t="shared" si="2"/>
        <v>38.599749671238399</v>
      </c>
      <c r="I145" s="11">
        <v>1.89E-2</v>
      </c>
      <c r="J145" s="12">
        <v>2.45229E-2</v>
      </c>
      <c r="K145" s="12">
        <v>0.44087999999999999</v>
      </c>
    </row>
    <row r="146" spans="1:11">
      <c r="A146" s="10" t="s">
        <v>113</v>
      </c>
      <c r="B146" s="10" t="s">
        <v>161</v>
      </c>
      <c r="C146" s="10" t="s">
        <v>17</v>
      </c>
      <c r="D146" s="10" t="s">
        <v>18</v>
      </c>
      <c r="E146" s="11">
        <v>5.7098412000000001E-2</v>
      </c>
      <c r="F146" s="12">
        <v>9.7999999999999997E-3</v>
      </c>
      <c r="G146" s="13">
        <v>6.5700000000000003E-9</v>
      </c>
      <c r="H146" s="14">
        <f t="shared" si="2"/>
        <v>33.946570730130617</v>
      </c>
      <c r="I146" s="11">
        <v>4.5483199999999998E-3</v>
      </c>
      <c r="J146" s="12">
        <v>2.5672199999999999E-2</v>
      </c>
      <c r="K146" s="12">
        <v>0.85937600000000003</v>
      </c>
    </row>
    <row r="147" spans="1:11">
      <c r="A147" s="10" t="s">
        <v>113</v>
      </c>
      <c r="B147" s="10" t="s">
        <v>162</v>
      </c>
      <c r="C147" s="10" t="s">
        <v>17</v>
      </c>
      <c r="D147" s="10" t="s">
        <v>18</v>
      </c>
      <c r="E147" s="11">
        <v>-5.9898634999999999E-2</v>
      </c>
      <c r="F147" s="12">
        <v>1.01E-2</v>
      </c>
      <c r="G147" s="13">
        <v>3.0100000000000002E-9</v>
      </c>
      <c r="H147" s="14">
        <f t="shared" si="2"/>
        <v>35.171517251869666</v>
      </c>
      <c r="I147" s="11">
        <v>1.15627E-2</v>
      </c>
      <c r="J147" s="12">
        <v>2.6058999999999999E-2</v>
      </c>
      <c r="K147" s="12">
        <v>0.65725100000000003</v>
      </c>
    </row>
    <row r="148" spans="1:11">
      <c r="A148" s="10" t="s">
        <v>113</v>
      </c>
      <c r="B148" s="10" t="s">
        <v>163</v>
      </c>
      <c r="C148" s="10" t="s">
        <v>17</v>
      </c>
      <c r="D148" s="10" t="s">
        <v>18</v>
      </c>
      <c r="E148" s="11">
        <v>6.9600686999999994E-2</v>
      </c>
      <c r="F148" s="12">
        <v>1.26E-2</v>
      </c>
      <c r="G148" s="13">
        <v>2.9399999999999999E-8</v>
      </c>
      <c r="H148" s="14">
        <f t="shared" si="2"/>
        <v>30.51307401657828</v>
      </c>
      <c r="I148" s="11">
        <v>-1.6957699999999999E-2</v>
      </c>
      <c r="J148" s="12">
        <v>3.3189999999999997E-2</v>
      </c>
      <c r="K148" s="12">
        <v>0.60940099999999997</v>
      </c>
    </row>
    <row r="149" spans="1:11">
      <c r="A149" s="10" t="s">
        <v>113</v>
      </c>
      <c r="B149" s="10" t="s">
        <v>164</v>
      </c>
      <c r="C149" s="10" t="s">
        <v>18</v>
      </c>
      <c r="D149" s="10" t="s">
        <v>17</v>
      </c>
      <c r="E149" s="11">
        <v>-5.7703268000000002E-2</v>
      </c>
      <c r="F149" s="12">
        <v>9.1000000000000004E-3</v>
      </c>
      <c r="G149" s="13">
        <v>2.69E-10</v>
      </c>
      <c r="H149" s="14">
        <f t="shared" si="2"/>
        <v>40.208515129571602</v>
      </c>
      <c r="I149" s="11">
        <v>1.39791E-2</v>
      </c>
      <c r="J149" s="12">
        <v>2.3738200000000001E-2</v>
      </c>
      <c r="K149" s="12">
        <v>0.55593700000000001</v>
      </c>
    </row>
    <row r="150" spans="1:11">
      <c r="A150" s="10" t="s">
        <v>113</v>
      </c>
      <c r="B150" s="10" t="s">
        <v>165</v>
      </c>
      <c r="C150" s="10" t="s">
        <v>15</v>
      </c>
      <c r="D150" s="10" t="s">
        <v>17</v>
      </c>
      <c r="E150" s="11">
        <v>5.0303305E-2</v>
      </c>
      <c r="F150" s="12">
        <v>8.6999999999999994E-3</v>
      </c>
      <c r="G150" s="13">
        <v>8.0499999999999993E-9</v>
      </c>
      <c r="H150" s="14">
        <f t="shared" si="2"/>
        <v>33.431397726556021</v>
      </c>
      <c r="I150" s="11">
        <v>-2.49149E-2</v>
      </c>
      <c r="J150" s="12">
        <v>2.2428099999999999E-2</v>
      </c>
      <c r="K150" s="12">
        <v>0.266621</v>
      </c>
    </row>
    <row r="151" spans="1:11">
      <c r="A151" s="10" t="s">
        <v>113</v>
      </c>
      <c r="B151" s="10" t="s">
        <v>166</v>
      </c>
      <c r="C151" s="10" t="s">
        <v>14</v>
      </c>
      <c r="D151" s="10" t="s">
        <v>18</v>
      </c>
      <c r="E151" s="11">
        <v>-8.3501180999999994E-2</v>
      </c>
      <c r="F151" s="12">
        <v>8.6999999999999994E-3</v>
      </c>
      <c r="G151" s="13">
        <v>8.5000000000000001E-22</v>
      </c>
      <c r="H151" s="14">
        <f t="shared" si="2"/>
        <v>92.118473092809637</v>
      </c>
      <c r="I151" s="11">
        <v>-4.8859100000000003E-3</v>
      </c>
      <c r="J151" s="12">
        <v>2.2479900000000001E-2</v>
      </c>
      <c r="K151" s="12">
        <v>0.82793899999999998</v>
      </c>
    </row>
    <row r="152" spans="1:11">
      <c r="A152" s="10" t="s">
        <v>113</v>
      </c>
      <c r="B152" s="10" t="s">
        <v>167</v>
      </c>
      <c r="C152" s="10" t="s">
        <v>14</v>
      </c>
      <c r="D152" s="10" t="s">
        <v>18</v>
      </c>
      <c r="E152" s="11">
        <v>-6.8503704999999998E-2</v>
      </c>
      <c r="F152" s="12">
        <v>8.8000000000000005E-3</v>
      </c>
      <c r="G152" s="13">
        <v>6.19E-15</v>
      </c>
      <c r="H152" s="14">
        <f t="shared" si="2"/>
        <v>60.59862601661964</v>
      </c>
      <c r="I152" s="11">
        <v>1.2661E-2</v>
      </c>
      <c r="J152" s="12">
        <v>2.2691900000000001E-2</v>
      </c>
      <c r="K152" s="12">
        <v>0.576878</v>
      </c>
    </row>
    <row r="153" spans="1:11">
      <c r="A153" s="10" t="s">
        <v>113</v>
      </c>
      <c r="B153" s="10" t="s">
        <v>168</v>
      </c>
      <c r="C153" s="10" t="s">
        <v>17</v>
      </c>
      <c r="D153" s="10" t="s">
        <v>18</v>
      </c>
      <c r="E153" s="11">
        <v>7.1203759000000005E-2</v>
      </c>
      <c r="F153" s="12">
        <v>1.0500000000000001E-2</v>
      </c>
      <c r="G153" s="13">
        <v>1.25E-11</v>
      </c>
      <c r="H153" s="14">
        <f t="shared" si="2"/>
        <v>45.986170482812533</v>
      </c>
      <c r="I153" s="11">
        <v>-8.0361899999999999E-4</v>
      </c>
      <c r="J153" s="12">
        <v>2.7624800000000001E-2</v>
      </c>
      <c r="K153" s="12">
        <v>0.97679199999999999</v>
      </c>
    </row>
    <row r="154" spans="1:11">
      <c r="A154" s="10" t="s">
        <v>113</v>
      </c>
      <c r="B154" s="10" t="s">
        <v>169</v>
      </c>
      <c r="C154" s="10" t="s">
        <v>14</v>
      </c>
      <c r="D154" s="10" t="s">
        <v>15</v>
      </c>
      <c r="E154" s="11">
        <v>-5.0398958000000001E-2</v>
      </c>
      <c r="F154" s="12">
        <v>8.8000000000000005E-3</v>
      </c>
      <c r="G154" s="13">
        <v>1.2499999999999999E-8</v>
      </c>
      <c r="H154" s="14">
        <f t="shared" si="2"/>
        <v>32.800296584268651</v>
      </c>
      <c r="I154" s="11">
        <v>-1.70458E-2</v>
      </c>
      <c r="J154" s="12">
        <v>2.3163699999999999E-2</v>
      </c>
      <c r="K154" s="12">
        <v>0.46180100000000002</v>
      </c>
    </row>
    <row r="155" spans="1:11">
      <c r="A155" s="10" t="s">
        <v>113</v>
      </c>
      <c r="B155" s="10" t="s">
        <v>170</v>
      </c>
      <c r="C155" s="10" t="s">
        <v>15</v>
      </c>
      <c r="D155" s="10" t="s">
        <v>14</v>
      </c>
      <c r="E155" s="11">
        <v>-4.9494912000000002E-2</v>
      </c>
      <c r="F155" s="12">
        <v>8.8000000000000005E-3</v>
      </c>
      <c r="G155" s="13">
        <v>1.6899999999999999E-8</v>
      </c>
      <c r="H155" s="14">
        <f t="shared" si="2"/>
        <v>31.634120788839674</v>
      </c>
      <c r="I155" s="11">
        <v>7.7960199999999999E-3</v>
      </c>
      <c r="J155" s="12">
        <v>2.2679700000000001E-2</v>
      </c>
      <c r="K155" s="12">
        <v>0.73103899999999999</v>
      </c>
    </row>
    <row r="156" spans="1:11">
      <c r="A156" s="10" t="s">
        <v>113</v>
      </c>
      <c r="B156" s="10" t="s">
        <v>171</v>
      </c>
      <c r="C156" s="10" t="s">
        <v>15</v>
      </c>
      <c r="D156" s="10" t="s">
        <v>14</v>
      </c>
      <c r="E156" s="11">
        <v>8.1598420000000005E-2</v>
      </c>
      <c r="F156" s="12">
        <v>1.0200000000000001E-2</v>
      </c>
      <c r="G156" s="13">
        <v>1.13E-15</v>
      </c>
      <c r="H156" s="14">
        <f t="shared" si="2"/>
        <v>63.997521592622064</v>
      </c>
      <c r="I156" s="11">
        <v>5.1556200000000003E-2</v>
      </c>
      <c r="J156" s="12">
        <v>2.6576800000000001E-2</v>
      </c>
      <c r="K156" s="12">
        <v>5.2392000000000001E-2</v>
      </c>
    </row>
    <row r="157" spans="1:11">
      <c r="A157" s="10" t="s">
        <v>113</v>
      </c>
      <c r="B157" s="10" t="s">
        <v>172</v>
      </c>
      <c r="C157" s="10" t="s">
        <v>15</v>
      </c>
      <c r="D157" s="10" t="s">
        <v>14</v>
      </c>
      <c r="E157" s="11">
        <v>7.0495742E-2</v>
      </c>
      <c r="F157" s="12">
        <v>9.1999999999999998E-3</v>
      </c>
      <c r="G157" s="13">
        <v>1.3499999999999999E-14</v>
      </c>
      <c r="H157" s="14">
        <f t="shared" si="2"/>
        <v>58.715142251069985</v>
      </c>
      <c r="I157" s="11">
        <v>-7.1622500000000002E-3</v>
      </c>
      <c r="J157" s="12">
        <v>2.3562199999999998E-2</v>
      </c>
      <c r="K157" s="12">
        <v>0.76114999999999999</v>
      </c>
    </row>
    <row r="158" spans="1:11">
      <c r="A158" s="10" t="s">
        <v>113</v>
      </c>
      <c r="B158" s="10" t="s">
        <v>173</v>
      </c>
      <c r="C158" s="10" t="s">
        <v>15</v>
      </c>
      <c r="D158" s="10" t="s">
        <v>14</v>
      </c>
      <c r="E158" s="11">
        <v>6.0803428999999999E-2</v>
      </c>
      <c r="F158" s="12">
        <v>9.1000000000000004E-3</v>
      </c>
      <c r="G158" s="13">
        <v>2.5800000000000001E-11</v>
      </c>
      <c r="H158" s="14">
        <f t="shared" si="2"/>
        <v>44.645054681295022</v>
      </c>
      <c r="I158" s="11">
        <v>2.95219E-2</v>
      </c>
      <c r="J158" s="12">
        <v>2.3131700000000002E-2</v>
      </c>
      <c r="K158" s="12">
        <v>0.20186499999999999</v>
      </c>
    </row>
    <row r="159" spans="1:11">
      <c r="A159" s="10" t="s">
        <v>113</v>
      </c>
      <c r="B159" s="10" t="s">
        <v>174</v>
      </c>
      <c r="C159" s="10" t="s">
        <v>14</v>
      </c>
      <c r="D159" s="10" t="s">
        <v>15</v>
      </c>
      <c r="E159" s="11">
        <v>7.8404443000000004E-2</v>
      </c>
      <c r="F159" s="12">
        <v>8.6E-3</v>
      </c>
      <c r="G159" s="13">
        <v>1.2299999999999999E-19</v>
      </c>
      <c r="H159" s="14">
        <f t="shared" si="2"/>
        <v>83.115963793134796</v>
      </c>
      <c r="I159" s="11">
        <v>-2.83507E-2</v>
      </c>
      <c r="J159" s="12">
        <v>2.2128200000000001E-2</v>
      </c>
      <c r="K159" s="12">
        <v>0.20012199999999999</v>
      </c>
    </row>
    <row r="160" spans="1:11">
      <c r="A160" s="10" t="s">
        <v>113</v>
      </c>
      <c r="B160" s="10" t="s">
        <v>175</v>
      </c>
      <c r="C160" s="10" t="s">
        <v>15</v>
      </c>
      <c r="D160" s="10" t="s">
        <v>17</v>
      </c>
      <c r="E160" s="11">
        <v>6.0003252E-2</v>
      </c>
      <c r="F160" s="12">
        <v>9.1000000000000004E-3</v>
      </c>
      <c r="G160" s="13">
        <v>4.3899999999999998E-11</v>
      </c>
      <c r="H160" s="14">
        <f t="shared" si="2"/>
        <v>43.477723108024442</v>
      </c>
      <c r="I160" s="11">
        <v>3.49304E-2</v>
      </c>
      <c r="J160" s="12">
        <v>2.3396E-2</v>
      </c>
      <c r="K160" s="12">
        <v>0.135435</v>
      </c>
    </row>
    <row r="161" spans="1:11">
      <c r="A161" s="10" t="s">
        <v>113</v>
      </c>
      <c r="B161" s="10" t="s">
        <v>176</v>
      </c>
      <c r="C161" s="10" t="s">
        <v>18</v>
      </c>
      <c r="D161" s="10" t="s">
        <v>17</v>
      </c>
      <c r="E161" s="11">
        <v>4.8999665999999997E-2</v>
      </c>
      <c r="F161" s="12">
        <v>8.6999999999999994E-3</v>
      </c>
      <c r="G161" s="13">
        <v>1.48E-8</v>
      </c>
      <c r="H161" s="14">
        <f t="shared" si="2"/>
        <v>31.721063127382166</v>
      </c>
      <c r="I161" s="11">
        <v>-1.1717999999999999E-2</v>
      </c>
      <c r="J161" s="12">
        <v>2.2426399999999999E-2</v>
      </c>
      <c r="K161" s="12">
        <v>0.60131599999999996</v>
      </c>
    </row>
    <row r="162" spans="1:11">
      <c r="A162" s="10" t="s">
        <v>113</v>
      </c>
      <c r="B162" s="10" t="s">
        <v>177</v>
      </c>
      <c r="C162" s="10" t="s">
        <v>15</v>
      </c>
      <c r="D162" s="10" t="s">
        <v>14</v>
      </c>
      <c r="E162" s="11">
        <v>-5.1798684999999997E-2</v>
      </c>
      <c r="F162" s="12">
        <v>9.4000000000000004E-3</v>
      </c>
      <c r="G162" s="13">
        <v>3.0500000000000002E-8</v>
      </c>
      <c r="H162" s="14">
        <f t="shared" si="2"/>
        <v>30.365592663300419</v>
      </c>
      <c r="I162" s="11">
        <v>7.4490700000000003E-3</v>
      </c>
      <c r="J162" s="12">
        <v>2.4207699999999999E-2</v>
      </c>
      <c r="K162" s="12">
        <v>0.75829999999999997</v>
      </c>
    </row>
    <row r="163" spans="1:11">
      <c r="A163" s="10" t="s">
        <v>113</v>
      </c>
      <c r="B163" s="10" t="s">
        <v>178</v>
      </c>
      <c r="C163" s="10" t="s">
        <v>15</v>
      </c>
      <c r="D163" s="10" t="s">
        <v>17</v>
      </c>
      <c r="E163" s="11">
        <v>5.0103586999999998E-2</v>
      </c>
      <c r="F163" s="12">
        <v>8.6999999999999994E-3</v>
      </c>
      <c r="G163" s="13">
        <v>8.8300000000000003E-9</v>
      </c>
      <c r="H163" s="14">
        <f t="shared" si="2"/>
        <v>33.166460962697435</v>
      </c>
      <c r="I163" s="11">
        <v>-1.0776600000000001E-2</v>
      </c>
      <c r="J163" s="12">
        <v>2.25402E-2</v>
      </c>
      <c r="K163" s="12">
        <v>0.63257399999999997</v>
      </c>
    </row>
    <row r="164" spans="1:11">
      <c r="A164" s="10" t="s">
        <v>113</v>
      </c>
      <c r="B164" s="10" t="s">
        <v>179</v>
      </c>
      <c r="C164" s="10" t="s">
        <v>17</v>
      </c>
      <c r="D164" s="10" t="s">
        <v>15</v>
      </c>
      <c r="E164" s="11">
        <v>-6.3504388999999994E-2</v>
      </c>
      <c r="F164" s="12">
        <v>8.6999999999999994E-3</v>
      </c>
      <c r="G164" s="13">
        <v>2.2099999999999999E-13</v>
      </c>
      <c r="H164" s="14">
        <f t="shared" si="2"/>
        <v>53.280584255031322</v>
      </c>
      <c r="I164" s="11">
        <v>1.83264E-3</v>
      </c>
      <c r="J164" s="12">
        <v>2.2379E-2</v>
      </c>
      <c r="K164" s="12">
        <v>0.93473399999999995</v>
      </c>
    </row>
    <row r="165" spans="1:11">
      <c r="A165" s="10" t="s">
        <v>113</v>
      </c>
      <c r="B165" s="10" t="s">
        <v>180</v>
      </c>
      <c r="C165" s="10" t="s">
        <v>14</v>
      </c>
      <c r="D165" s="10" t="s">
        <v>15</v>
      </c>
      <c r="E165" s="11">
        <v>-5.0703994000000002E-2</v>
      </c>
      <c r="F165" s="12">
        <v>8.8999999999999999E-3</v>
      </c>
      <c r="G165" s="13">
        <v>1.37E-8</v>
      </c>
      <c r="H165" s="14">
        <f t="shared" si="2"/>
        <v>32.456697482035558</v>
      </c>
      <c r="I165" s="11">
        <v>-1.66959E-2</v>
      </c>
      <c r="J165" s="12">
        <v>2.2603100000000001E-2</v>
      </c>
      <c r="K165" s="12">
        <v>0.46011600000000002</v>
      </c>
    </row>
    <row r="166" spans="1:11">
      <c r="A166" s="10" t="s">
        <v>113</v>
      </c>
      <c r="B166" s="10" t="s">
        <v>181</v>
      </c>
      <c r="C166" s="10" t="s">
        <v>18</v>
      </c>
      <c r="D166" s="10" t="s">
        <v>17</v>
      </c>
      <c r="E166" s="11">
        <v>5.7003957000000001E-2</v>
      </c>
      <c r="F166" s="12">
        <v>9.4999999999999998E-3</v>
      </c>
      <c r="G166" s="13">
        <v>2.3600000000000001E-9</v>
      </c>
      <c r="H166" s="14">
        <f t="shared" si="2"/>
        <v>36.004998489283651</v>
      </c>
      <c r="I166" s="11">
        <v>2.7022399999999999E-2</v>
      </c>
      <c r="J166" s="12">
        <v>2.4614299999999999E-2</v>
      </c>
      <c r="K166" s="12">
        <v>0.27227800000000002</v>
      </c>
    </row>
    <row r="167" spans="1:11">
      <c r="A167" s="10" t="s">
        <v>113</v>
      </c>
      <c r="B167" s="10" t="s">
        <v>182</v>
      </c>
      <c r="C167" s="10" t="s">
        <v>14</v>
      </c>
      <c r="D167" s="10" t="s">
        <v>15</v>
      </c>
      <c r="E167" s="11">
        <v>6.0003252E-2</v>
      </c>
      <c r="F167" s="12">
        <v>1.0800000000000001E-2</v>
      </c>
      <c r="G167" s="13">
        <v>3.0199999999999999E-8</v>
      </c>
      <c r="H167" s="14">
        <f t="shared" si="2"/>
        <v>30.867543300544444</v>
      </c>
      <c r="I167" s="11">
        <v>-9.8949099999999998E-3</v>
      </c>
      <c r="J167" s="12">
        <v>2.7837799999999999E-2</v>
      </c>
      <c r="K167" s="12">
        <v>0.72225300000000003</v>
      </c>
    </row>
    <row r="168" spans="1:11">
      <c r="A168" s="10" t="s">
        <v>113</v>
      </c>
      <c r="B168" s="10" t="s">
        <v>183</v>
      </c>
      <c r="C168" s="10" t="s">
        <v>15</v>
      </c>
      <c r="D168" s="10" t="s">
        <v>14</v>
      </c>
      <c r="E168" s="11">
        <v>5.0997251E-2</v>
      </c>
      <c r="F168" s="12">
        <v>8.6999999999999994E-3</v>
      </c>
      <c r="G168" s="13">
        <v>5.7500000000000002E-9</v>
      </c>
      <c r="H168" s="14">
        <f t="shared" si="2"/>
        <v>34.360148098256062</v>
      </c>
      <c r="I168" s="11">
        <v>2.7870499999999999E-2</v>
      </c>
      <c r="J168" s="12">
        <v>2.25034E-2</v>
      </c>
      <c r="K168" s="12">
        <v>0.21553</v>
      </c>
    </row>
    <row r="169" spans="1:11">
      <c r="A169" s="10" t="s">
        <v>113</v>
      </c>
      <c r="B169" s="10" t="s">
        <v>184</v>
      </c>
      <c r="C169" s="10" t="s">
        <v>17</v>
      </c>
      <c r="D169" s="10" t="s">
        <v>15</v>
      </c>
      <c r="E169" s="11">
        <v>7.3603558999999999E-2</v>
      </c>
      <c r="F169" s="12">
        <v>1.0800000000000001E-2</v>
      </c>
      <c r="G169" s="13">
        <v>9.5800000000000008E-12</v>
      </c>
      <c r="H169" s="14">
        <f t="shared" si="2"/>
        <v>46.446192536578195</v>
      </c>
      <c r="I169" s="11">
        <v>-2.5466999999999998E-3</v>
      </c>
      <c r="J169" s="12">
        <v>2.8154100000000001E-2</v>
      </c>
      <c r="K169" s="12">
        <v>0.927925</v>
      </c>
    </row>
    <row r="170" spans="1:11">
      <c r="A170" s="10" t="s">
        <v>113</v>
      </c>
      <c r="B170" s="10" t="s">
        <v>185</v>
      </c>
      <c r="C170" s="10" t="s">
        <v>15</v>
      </c>
      <c r="D170" s="10" t="s">
        <v>14</v>
      </c>
      <c r="E170" s="11">
        <v>6.7097744000000001E-2</v>
      </c>
      <c r="F170" s="12">
        <v>8.6999999999999994E-3</v>
      </c>
      <c r="G170" s="13">
        <v>1.58E-14</v>
      </c>
      <c r="H170" s="14">
        <f t="shared" si="2"/>
        <v>59.480872636934031</v>
      </c>
      <c r="I170" s="11">
        <v>-3.5015200000000003E-2</v>
      </c>
      <c r="J170" s="12">
        <v>2.2853200000000001E-2</v>
      </c>
      <c r="K170" s="12">
        <v>0.12547800000000001</v>
      </c>
    </row>
    <row r="171" spans="1:11">
      <c r="A171" s="10" t="s">
        <v>113</v>
      </c>
      <c r="B171" s="10" t="s">
        <v>186</v>
      </c>
      <c r="C171" s="10" t="s">
        <v>14</v>
      </c>
      <c r="D171" s="10" t="s">
        <v>15</v>
      </c>
      <c r="E171" s="11">
        <v>-6.5595079000000001E-2</v>
      </c>
      <c r="F171" s="12">
        <v>1.18E-2</v>
      </c>
      <c r="G171" s="13">
        <v>2.5399999999999999E-8</v>
      </c>
      <c r="H171" s="14">
        <f t="shared" si="2"/>
        <v>30.901424799025001</v>
      </c>
      <c r="I171" s="11">
        <v>-1.8906999999999999E-3</v>
      </c>
      <c r="J171" s="12">
        <v>3.0540100000000001E-2</v>
      </c>
      <c r="K171" s="12">
        <v>0.95063500000000001</v>
      </c>
    </row>
    <row r="172" spans="1:11">
      <c r="A172" s="10" t="s">
        <v>113</v>
      </c>
      <c r="B172" s="10" t="s">
        <v>187</v>
      </c>
      <c r="C172" s="10" t="s">
        <v>17</v>
      </c>
      <c r="D172" s="10" t="s">
        <v>15</v>
      </c>
      <c r="E172" s="11">
        <v>7.4996148999999998E-2</v>
      </c>
      <c r="F172" s="12">
        <v>8.6999999999999994E-3</v>
      </c>
      <c r="G172" s="13">
        <v>5.1099999999999998E-18</v>
      </c>
      <c r="H172" s="14">
        <f t="shared" si="2"/>
        <v>74.308658539175596</v>
      </c>
      <c r="I172" s="11">
        <v>-4.1938899999999996E-3</v>
      </c>
      <c r="J172" s="12">
        <v>2.2489700000000001E-2</v>
      </c>
      <c r="K172" s="12">
        <v>0.85206800000000005</v>
      </c>
    </row>
    <row r="173" spans="1:11">
      <c r="A173" s="10" t="s">
        <v>113</v>
      </c>
      <c r="B173" s="10" t="s">
        <v>188</v>
      </c>
      <c r="C173" s="10" t="s">
        <v>17</v>
      </c>
      <c r="D173" s="10" t="s">
        <v>18</v>
      </c>
      <c r="E173" s="11">
        <v>-5.5798162999999998E-2</v>
      </c>
      <c r="F173" s="12">
        <v>9.5999999999999992E-3</v>
      </c>
      <c r="G173" s="13">
        <v>5.7699999999999997E-9</v>
      </c>
      <c r="H173" s="14">
        <f t="shared" si="2"/>
        <v>33.782931794428919</v>
      </c>
      <c r="I173" s="11">
        <v>-2.69396E-3</v>
      </c>
      <c r="J173" s="12">
        <v>2.5133099999999998E-2</v>
      </c>
      <c r="K173" s="12">
        <v>0.91464000000000001</v>
      </c>
    </row>
    <row r="174" spans="1:11">
      <c r="A174" s="10" t="s">
        <v>113</v>
      </c>
      <c r="B174" s="10" t="s">
        <v>189</v>
      </c>
      <c r="C174" s="10" t="s">
        <v>15</v>
      </c>
      <c r="D174" s="10" t="s">
        <v>14</v>
      </c>
      <c r="E174" s="11">
        <v>-4.7196435000000002E-2</v>
      </c>
      <c r="F174" s="12">
        <v>8.6E-3</v>
      </c>
      <c r="G174" s="13">
        <v>4.5900000000000001E-8</v>
      </c>
      <c r="H174" s="14">
        <f t="shared" si="2"/>
        <v>30.117678159940848</v>
      </c>
      <c r="I174" s="11">
        <v>1.5834299999999999E-2</v>
      </c>
      <c r="J174" s="12">
        <v>2.22848E-2</v>
      </c>
      <c r="K174" s="12">
        <v>0.47736600000000001</v>
      </c>
    </row>
    <row r="175" spans="1:11">
      <c r="A175" s="10" t="s">
        <v>113</v>
      </c>
      <c r="B175" s="10" t="s">
        <v>190</v>
      </c>
      <c r="C175" s="10" t="s">
        <v>18</v>
      </c>
      <c r="D175" s="10" t="s">
        <v>17</v>
      </c>
      <c r="E175" s="11">
        <v>4.8304331999999998E-2</v>
      </c>
      <c r="F175" s="12">
        <v>8.8999999999999999E-3</v>
      </c>
      <c r="G175" s="13">
        <v>4.8900000000000001E-8</v>
      </c>
      <c r="H175" s="14">
        <f t="shared" si="2"/>
        <v>29.457246433104711</v>
      </c>
      <c r="I175" s="11">
        <v>4.7712900000000003E-2</v>
      </c>
      <c r="J175" s="12">
        <v>2.2934800000000002E-2</v>
      </c>
      <c r="K175" s="12">
        <v>3.7491499999999997E-2</v>
      </c>
    </row>
    <row r="176" spans="1:11">
      <c r="A176" s="10" t="s">
        <v>113</v>
      </c>
      <c r="B176" s="10" t="s">
        <v>191</v>
      </c>
      <c r="C176" s="10" t="s">
        <v>18</v>
      </c>
      <c r="D176" s="10" t="s">
        <v>17</v>
      </c>
      <c r="E176" s="11">
        <v>8.4304382999999997E-2</v>
      </c>
      <c r="F176" s="12">
        <v>8.8999999999999999E-3</v>
      </c>
      <c r="G176" s="13">
        <v>2.7900000000000002E-21</v>
      </c>
      <c r="H176" s="14">
        <f t="shared" si="2"/>
        <v>89.72641071847859</v>
      </c>
      <c r="I176" s="11">
        <v>6.7183700000000004E-3</v>
      </c>
      <c r="J176" s="12">
        <v>2.2491299999999999E-2</v>
      </c>
      <c r="K176" s="12">
        <v>0.76516099999999998</v>
      </c>
    </row>
    <row r="177" spans="1:11">
      <c r="A177" s="10" t="s">
        <v>113</v>
      </c>
      <c r="B177" s="10" t="s">
        <v>192</v>
      </c>
      <c r="C177" s="10" t="s">
        <v>15</v>
      </c>
      <c r="D177" s="10" t="s">
        <v>14</v>
      </c>
      <c r="E177" s="11">
        <v>-7.5003758000000004E-2</v>
      </c>
      <c r="F177" s="12">
        <v>8.8999999999999999E-3</v>
      </c>
      <c r="G177" s="13">
        <v>3.9299999999999999E-17</v>
      </c>
      <c r="H177" s="14">
        <f t="shared" si="2"/>
        <v>71.02087759276057</v>
      </c>
      <c r="I177" s="11">
        <v>4.1047199999999999E-2</v>
      </c>
      <c r="J177" s="12">
        <v>2.9043800000000002E-2</v>
      </c>
      <c r="K177" s="12">
        <v>0.15757199999999999</v>
      </c>
    </row>
    <row r="178" spans="1:11">
      <c r="A178" s="10" t="s">
        <v>113</v>
      </c>
      <c r="B178" s="10" t="s">
        <v>193</v>
      </c>
      <c r="C178" s="10" t="s">
        <v>14</v>
      </c>
      <c r="D178" s="10" t="s">
        <v>18</v>
      </c>
      <c r="E178" s="11">
        <v>5.7995286E-2</v>
      </c>
      <c r="F178" s="12">
        <v>8.8999999999999999E-3</v>
      </c>
      <c r="G178" s="13">
        <v>7.2700000000000005E-11</v>
      </c>
      <c r="H178" s="14">
        <f t="shared" si="2"/>
        <v>42.462481987398007</v>
      </c>
      <c r="I178" s="11">
        <v>-7.0398099999999996E-3</v>
      </c>
      <c r="J178" s="12">
        <v>2.3161500000000002E-2</v>
      </c>
      <c r="K178" s="12">
        <v>0.76117000000000001</v>
      </c>
    </row>
    <row r="179" spans="1:11">
      <c r="A179" s="10" t="s">
        <v>113</v>
      </c>
      <c r="B179" s="10" t="s">
        <v>194</v>
      </c>
      <c r="C179" s="10" t="s">
        <v>18</v>
      </c>
      <c r="D179" s="10" t="s">
        <v>17</v>
      </c>
      <c r="E179" s="11">
        <v>-7.1904248000000004E-2</v>
      </c>
      <c r="F179" s="12">
        <v>8.8999999999999999E-3</v>
      </c>
      <c r="G179" s="13">
        <v>8.9599999999999997E-16</v>
      </c>
      <c r="H179" s="14">
        <f t="shared" si="2"/>
        <v>65.272325217087541</v>
      </c>
      <c r="I179" s="11">
        <v>3.4229999999999997E-2</v>
      </c>
      <c r="J179" s="12">
        <v>2.3089599999999998E-2</v>
      </c>
      <c r="K179" s="12">
        <v>0.138212</v>
      </c>
    </row>
    <row r="180" spans="1:11">
      <c r="A180" s="10" t="s">
        <v>113</v>
      </c>
      <c r="B180" s="10" t="s">
        <v>195</v>
      </c>
      <c r="C180" s="10" t="s">
        <v>17</v>
      </c>
      <c r="D180" s="10" t="s">
        <v>18</v>
      </c>
      <c r="E180" s="11">
        <v>-5.5999085999999997E-2</v>
      </c>
      <c r="F180" s="12">
        <v>9.7999999999999997E-3</v>
      </c>
      <c r="G180" s="13">
        <v>1.2100000000000001E-8</v>
      </c>
      <c r="H180" s="14">
        <f t="shared" si="2"/>
        <v>32.651995343975379</v>
      </c>
      <c r="I180" s="11">
        <v>-6.8726300000000002E-3</v>
      </c>
      <c r="J180" s="12">
        <v>2.6005899999999998E-2</v>
      </c>
      <c r="K180" s="12">
        <v>0.79157</v>
      </c>
    </row>
    <row r="181" spans="1:11">
      <c r="A181" s="10" t="s">
        <v>113</v>
      </c>
      <c r="B181" s="10" t="s">
        <v>196</v>
      </c>
      <c r="C181" s="10" t="s">
        <v>14</v>
      </c>
      <c r="D181" s="10" t="s">
        <v>15</v>
      </c>
      <c r="E181" s="11">
        <v>5.1700212000000002E-2</v>
      </c>
      <c r="F181" s="12">
        <v>8.8000000000000005E-3</v>
      </c>
      <c r="G181" s="13">
        <v>4.8699999999999999E-9</v>
      </c>
      <c r="H181" s="14">
        <f t="shared" si="2"/>
        <v>34.515908068762194</v>
      </c>
      <c r="I181" s="11">
        <v>-3.1240400000000002E-2</v>
      </c>
      <c r="J181" s="12">
        <v>2.3038099999999999E-2</v>
      </c>
      <c r="K181" s="12">
        <v>0.17508899999999999</v>
      </c>
    </row>
    <row r="182" spans="1:11">
      <c r="A182" s="10" t="s">
        <v>113</v>
      </c>
      <c r="B182" s="10" t="s">
        <v>197</v>
      </c>
      <c r="C182" s="10" t="s">
        <v>15</v>
      </c>
      <c r="D182" s="10" t="s">
        <v>17</v>
      </c>
      <c r="E182" s="11">
        <v>-5.3495717999999998E-2</v>
      </c>
      <c r="F182" s="12">
        <v>8.6E-3</v>
      </c>
      <c r="G182" s="13">
        <v>5.7999999999999996E-10</v>
      </c>
      <c r="H182" s="14">
        <f t="shared" si="2"/>
        <v>38.693778317137962</v>
      </c>
      <c r="I182" s="11">
        <v>9.1093400000000005E-3</v>
      </c>
      <c r="J182" s="12">
        <v>2.2346999999999999E-2</v>
      </c>
      <c r="K182" s="12">
        <v>0.68354499999999996</v>
      </c>
    </row>
    <row r="183" spans="1:11">
      <c r="A183" s="10" t="s">
        <v>113</v>
      </c>
      <c r="B183" s="10" t="s">
        <v>198</v>
      </c>
      <c r="C183" s="10" t="s">
        <v>18</v>
      </c>
      <c r="D183" s="10" t="s">
        <v>17</v>
      </c>
      <c r="E183" s="11">
        <v>-6.3003699999999996E-2</v>
      </c>
      <c r="F183" s="12">
        <v>9.7000000000000003E-3</v>
      </c>
      <c r="G183" s="13">
        <v>1.01E-10</v>
      </c>
      <c r="H183" s="14">
        <f t="shared" si="2"/>
        <v>42.187971237007112</v>
      </c>
      <c r="I183" s="11">
        <v>5.5064099999999998E-3</v>
      </c>
      <c r="J183" s="12">
        <v>2.6220400000000001E-2</v>
      </c>
      <c r="K183" s="12">
        <v>0.83366399999999996</v>
      </c>
    </row>
    <row r="184" spans="1:11">
      <c r="A184" s="10" t="s">
        <v>113</v>
      </c>
      <c r="B184" s="10" t="s">
        <v>199</v>
      </c>
      <c r="C184" s="10" t="s">
        <v>17</v>
      </c>
      <c r="D184" s="10" t="s">
        <v>18</v>
      </c>
      <c r="E184" s="11">
        <v>6.4701008000000004E-2</v>
      </c>
      <c r="F184" s="12">
        <v>9.4000000000000004E-3</v>
      </c>
      <c r="G184" s="13">
        <v>6.0199999999999998E-12</v>
      </c>
      <c r="H184" s="14">
        <f t="shared" si="2"/>
        <v>47.376872297601452</v>
      </c>
      <c r="I184" s="11">
        <v>-2.3588100000000001E-2</v>
      </c>
      <c r="J184" s="12">
        <v>2.4354000000000001E-2</v>
      </c>
      <c r="K184" s="12">
        <v>0.33276899999999998</v>
      </c>
    </row>
    <row r="185" spans="1:11">
      <c r="A185" s="10" t="s">
        <v>113</v>
      </c>
      <c r="B185" s="10" t="s">
        <v>200</v>
      </c>
      <c r="C185" s="10" t="s">
        <v>14</v>
      </c>
      <c r="D185" s="10" t="s">
        <v>15</v>
      </c>
      <c r="E185" s="11">
        <v>-6.5595079000000001E-2</v>
      </c>
      <c r="F185" s="12">
        <v>8.6E-3</v>
      </c>
      <c r="G185" s="13">
        <v>2.9999999999999998E-14</v>
      </c>
      <c r="H185" s="14">
        <f t="shared" si="2"/>
        <v>58.176235654627376</v>
      </c>
      <c r="I185" s="11">
        <v>2.72032E-2</v>
      </c>
      <c r="J185" s="12">
        <v>2.22545E-2</v>
      </c>
      <c r="K185" s="12">
        <v>0.22156899999999999</v>
      </c>
    </row>
    <row r="186" spans="1:11">
      <c r="A186" s="10" t="s">
        <v>113</v>
      </c>
      <c r="B186" s="10" t="s">
        <v>201</v>
      </c>
      <c r="C186" s="10" t="s">
        <v>14</v>
      </c>
      <c r="D186" s="10" t="s">
        <v>15</v>
      </c>
      <c r="E186" s="11">
        <v>8.9603015999999994E-2</v>
      </c>
      <c r="F186" s="12">
        <v>8.8000000000000005E-3</v>
      </c>
      <c r="G186" s="13">
        <v>2.2399999999999999E-24</v>
      </c>
      <c r="H186" s="14">
        <f t="shared" si="2"/>
        <v>103.676400778619</v>
      </c>
      <c r="I186" s="11">
        <v>-3.80852E-2</v>
      </c>
      <c r="J186" s="12">
        <v>2.26126E-2</v>
      </c>
      <c r="K186" s="12">
        <v>9.2133900000000005E-2</v>
      </c>
    </row>
    <row r="187" spans="1:11">
      <c r="A187" s="10" t="s">
        <v>113</v>
      </c>
      <c r="B187" s="10" t="s">
        <v>202</v>
      </c>
      <c r="C187" s="10" t="s">
        <v>18</v>
      </c>
      <c r="D187" s="10" t="s">
        <v>14</v>
      </c>
      <c r="E187" s="11">
        <v>4.9599360000000002E-2</v>
      </c>
      <c r="F187" s="12">
        <v>8.8000000000000005E-3</v>
      </c>
      <c r="G187" s="13">
        <v>1.5300000000000001E-8</v>
      </c>
      <c r="H187" s="14">
        <f t="shared" si="2"/>
        <v>31.767775211900826</v>
      </c>
      <c r="I187" s="11">
        <v>-3.83048E-2</v>
      </c>
      <c r="J187" s="12">
        <v>2.27032E-2</v>
      </c>
      <c r="K187" s="12">
        <v>9.1565599999999997E-2</v>
      </c>
    </row>
    <row r="188" spans="1:11">
      <c r="A188" s="10" t="s">
        <v>113</v>
      </c>
      <c r="B188" s="10" t="s">
        <v>203</v>
      </c>
      <c r="C188" s="10" t="s">
        <v>18</v>
      </c>
      <c r="D188" s="10" t="s">
        <v>17</v>
      </c>
      <c r="E188" s="11">
        <v>-6.4495855000000005E-2</v>
      </c>
      <c r="F188" s="12">
        <v>1.11E-2</v>
      </c>
      <c r="G188" s="13">
        <v>6.2900000000000004E-9</v>
      </c>
      <c r="H188" s="14">
        <f t="shared" ref="H188:H251" si="3">E188^2/F188^2</f>
        <v>33.761182632749168</v>
      </c>
      <c r="I188" s="11">
        <v>2.43635E-2</v>
      </c>
      <c r="J188" s="12">
        <v>2.8543200000000001E-2</v>
      </c>
      <c r="K188" s="12">
        <v>0.39334599999999997</v>
      </c>
    </row>
    <row r="189" spans="1:11">
      <c r="A189" s="10" t="s">
        <v>113</v>
      </c>
      <c r="B189" s="10" t="s">
        <v>204</v>
      </c>
      <c r="C189" s="10" t="s">
        <v>15</v>
      </c>
      <c r="D189" s="10" t="s">
        <v>14</v>
      </c>
      <c r="E189" s="11">
        <v>0.13009800499999999</v>
      </c>
      <c r="F189" s="12">
        <v>1.6199999999999999E-2</v>
      </c>
      <c r="G189" s="13">
        <v>1.15E-15</v>
      </c>
      <c r="H189" s="14">
        <f t="shared" si="3"/>
        <v>64.492801802240606</v>
      </c>
      <c r="I189" s="11">
        <v>-4.8073600000000001E-3</v>
      </c>
      <c r="J189" s="12">
        <v>4.4258600000000002E-2</v>
      </c>
      <c r="K189" s="12">
        <v>0.91350399999999998</v>
      </c>
    </row>
    <row r="190" spans="1:11">
      <c r="A190" s="10" t="s">
        <v>113</v>
      </c>
      <c r="B190" s="10" t="s">
        <v>205</v>
      </c>
      <c r="C190" s="10" t="s">
        <v>14</v>
      </c>
      <c r="D190" s="10" t="s">
        <v>15</v>
      </c>
      <c r="E190" s="11">
        <v>-5.8402717E-2</v>
      </c>
      <c r="F190" s="12">
        <v>9.7000000000000003E-3</v>
      </c>
      <c r="G190" s="13">
        <v>1.9399999999999999E-9</v>
      </c>
      <c r="H190" s="14">
        <f t="shared" si="3"/>
        <v>36.25122067150695</v>
      </c>
      <c r="I190" s="11">
        <v>-3.6402299999999999E-2</v>
      </c>
      <c r="J190" s="12">
        <v>2.4996000000000001E-2</v>
      </c>
      <c r="K190" s="12">
        <v>0.14530199999999999</v>
      </c>
    </row>
    <row r="191" spans="1:11">
      <c r="A191" s="10" t="s">
        <v>113</v>
      </c>
      <c r="B191" s="10" t="s">
        <v>206</v>
      </c>
      <c r="C191" s="10" t="s">
        <v>17</v>
      </c>
      <c r="D191" s="10" t="s">
        <v>15</v>
      </c>
      <c r="E191" s="11">
        <v>6.6096682000000004E-2</v>
      </c>
      <c r="F191" s="12">
        <v>1.11E-2</v>
      </c>
      <c r="G191" s="13">
        <v>2.6599999999999999E-9</v>
      </c>
      <c r="H191" s="14">
        <f t="shared" si="3"/>
        <v>35.457928507500398</v>
      </c>
      <c r="I191" s="11">
        <v>4.5798800000000001E-2</v>
      </c>
      <c r="J191" s="12">
        <v>2.8084899999999999E-2</v>
      </c>
      <c r="K191" s="12">
        <v>0.102948</v>
      </c>
    </row>
    <row r="192" spans="1:11">
      <c r="A192" s="10" t="s">
        <v>113</v>
      </c>
      <c r="B192" s="10" t="s">
        <v>207</v>
      </c>
      <c r="C192" s="10" t="s">
        <v>18</v>
      </c>
      <c r="D192" s="10" t="s">
        <v>14</v>
      </c>
      <c r="E192" s="11">
        <v>-6.6396246000000006E-2</v>
      </c>
      <c r="F192" s="12">
        <v>9.9000000000000008E-3</v>
      </c>
      <c r="G192" s="13">
        <v>1.7799999999999999E-11</v>
      </c>
      <c r="H192" s="14">
        <f t="shared" si="3"/>
        <v>44.979711079405327</v>
      </c>
      <c r="I192" s="11">
        <v>-5.6426899999999997E-3</v>
      </c>
      <c r="J192" s="12">
        <v>2.5699300000000001E-2</v>
      </c>
      <c r="K192" s="12">
        <v>0.82621</v>
      </c>
    </row>
    <row r="193" spans="1:11">
      <c r="A193" s="10" t="s">
        <v>113</v>
      </c>
      <c r="B193" s="10" t="s">
        <v>208</v>
      </c>
      <c r="C193" s="10" t="s">
        <v>17</v>
      </c>
      <c r="D193" s="10" t="s">
        <v>15</v>
      </c>
      <c r="E193" s="11">
        <v>-9.8903629000000007E-2</v>
      </c>
      <c r="F193" s="12">
        <v>1.4200000000000001E-2</v>
      </c>
      <c r="G193" s="13">
        <v>3.3300000000000001E-12</v>
      </c>
      <c r="H193" s="14">
        <f t="shared" si="3"/>
        <v>48.511842042102955</v>
      </c>
      <c r="I193" s="11">
        <v>-2.36327E-2</v>
      </c>
      <c r="J193" s="12">
        <v>3.6135300000000002E-2</v>
      </c>
      <c r="K193" s="12">
        <v>0.51310900000000004</v>
      </c>
    </row>
    <row r="194" spans="1:11">
      <c r="A194" s="10" t="s">
        <v>113</v>
      </c>
      <c r="B194" s="10" t="s">
        <v>209</v>
      </c>
      <c r="C194" s="10" t="s">
        <v>17</v>
      </c>
      <c r="D194" s="10" t="s">
        <v>18</v>
      </c>
      <c r="E194" s="11">
        <v>-5.8498134E-2</v>
      </c>
      <c r="F194" s="12">
        <v>1.06E-2</v>
      </c>
      <c r="G194" s="13">
        <v>3.5800000000000003E-8</v>
      </c>
      <c r="H194" s="14">
        <f t="shared" si="3"/>
        <v>30.455960141348843</v>
      </c>
      <c r="I194" s="11">
        <v>3.3428899999999998E-2</v>
      </c>
      <c r="J194" s="12">
        <v>2.75625E-2</v>
      </c>
      <c r="K194" s="12">
        <v>0.22519</v>
      </c>
    </row>
    <row r="195" spans="1:11">
      <c r="A195" s="10" t="s">
        <v>113</v>
      </c>
      <c r="B195" s="10" t="s">
        <v>210</v>
      </c>
      <c r="C195" s="10" t="s">
        <v>18</v>
      </c>
      <c r="D195" s="10" t="s">
        <v>14</v>
      </c>
      <c r="E195" s="11">
        <v>5.6796126000000002E-2</v>
      </c>
      <c r="F195" s="12">
        <v>8.6E-3</v>
      </c>
      <c r="G195" s="13">
        <v>4.4299999999999998E-11</v>
      </c>
      <c r="H195" s="14">
        <f t="shared" si="3"/>
        <v>43.615466855163284</v>
      </c>
      <c r="I195" s="11">
        <v>-1.1986800000000001E-2</v>
      </c>
      <c r="J195" s="12">
        <v>2.2475499999999999E-2</v>
      </c>
      <c r="K195" s="12">
        <v>0.59380699999999997</v>
      </c>
    </row>
    <row r="196" spans="1:11">
      <c r="A196" s="10" t="s">
        <v>113</v>
      </c>
      <c r="B196" s="10" t="s">
        <v>211</v>
      </c>
      <c r="C196" s="10" t="s">
        <v>17</v>
      </c>
      <c r="D196" s="10" t="s">
        <v>18</v>
      </c>
      <c r="E196" s="11">
        <v>-6.0397773000000002E-2</v>
      </c>
      <c r="F196" s="12">
        <v>1.0200000000000001E-2</v>
      </c>
      <c r="G196" s="13">
        <v>2.7400000000000001E-9</v>
      </c>
      <c r="H196" s="14">
        <f t="shared" si="3"/>
        <v>35.062389305647145</v>
      </c>
      <c r="I196" s="11">
        <v>-1.47464E-2</v>
      </c>
      <c r="J196" s="12">
        <v>2.6552699999999999E-2</v>
      </c>
      <c r="K196" s="12">
        <v>0.57864599999999999</v>
      </c>
    </row>
    <row r="197" spans="1:11">
      <c r="A197" s="10" t="s">
        <v>113</v>
      </c>
      <c r="B197" s="10" t="s">
        <v>212</v>
      </c>
      <c r="C197" s="10" t="s">
        <v>14</v>
      </c>
      <c r="D197" s="10" t="s">
        <v>15</v>
      </c>
      <c r="E197" s="11">
        <v>4.8304331999999998E-2</v>
      </c>
      <c r="F197" s="12">
        <v>8.8000000000000005E-3</v>
      </c>
      <c r="G197" s="13">
        <v>4.3100000000000002E-8</v>
      </c>
      <c r="H197" s="14">
        <f t="shared" si="3"/>
        <v>30.130533186547311</v>
      </c>
      <c r="I197" s="11">
        <v>-9.5686899999999995E-3</v>
      </c>
      <c r="J197" s="12">
        <v>2.2879300000000002E-2</v>
      </c>
      <c r="K197" s="12">
        <v>0.67578199999999999</v>
      </c>
    </row>
    <row r="198" spans="1:11">
      <c r="A198" s="10" t="s">
        <v>113</v>
      </c>
      <c r="B198" s="10" t="s">
        <v>213</v>
      </c>
      <c r="C198" s="10" t="s">
        <v>17</v>
      </c>
      <c r="D198" s="10" t="s">
        <v>18</v>
      </c>
      <c r="E198" s="11">
        <v>-6.2301026000000002E-2</v>
      </c>
      <c r="F198" s="12">
        <v>9.1000000000000004E-3</v>
      </c>
      <c r="G198" s="13">
        <v>7.2E-12</v>
      </c>
      <c r="H198" s="14">
        <f t="shared" si="3"/>
        <v>46.871366267995121</v>
      </c>
      <c r="I198" s="11">
        <v>-5.49749E-2</v>
      </c>
      <c r="J198" s="12">
        <v>2.3080900000000001E-2</v>
      </c>
      <c r="K198" s="12">
        <v>1.72268E-2</v>
      </c>
    </row>
    <row r="199" spans="1:11">
      <c r="A199" s="10" t="s">
        <v>113</v>
      </c>
      <c r="B199" s="10" t="s">
        <v>214</v>
      </c>
      <c r="C199" s="10" t="s">
        <v>18</v>
      </c>
      <c r="D199" s="10" t="s">
        <v>17</v>
      </c>
      <c r="E199" s="11">
        <v>-5.4097222E-2</v>
      </c>
      <c r="F199" s="12">
        <v>9.7000000000000003E-3</v>
      </c>
      <c r="G199" s="13">
        <v>2.4900000000000001E-8</v>
      </c>
      <c r="H199" s="14">
        <f t="shared" si="3"/>
        <v>31.103299267906092</v>
      </c>
      <c r="I199" s="11">
        <v>-1.66561E-2</v>
      </c>
      <c r="J199" s="12">
        <v>2.5153100000000001E-2</v>
      </c>
      <c r="K199" s="12">
        <v>0.50785199999999997</v>
      </c>
    </row>
    <row r="200" spans="1:11">
      <c r="A200" s="10" t="s">
        <v>113</v>
      </c>
      <c r="B200" s="10" t="s">
        <v>215</v>
      </c>
      <c r="C200" s="10" t="s">
        <v>17</v>
      </c>
      <c r="D200" s="10" t="s">
        <v>18</v>
      </c>
      <c r="E200" s="11">
        <v>-6.1099108999999999E-2</v>
      </c>
      <c r="F200" s="12">
        <v>9.2999999999999992E-3</v>
      </c>
      <c r="G200" s="13">
        <v>4.5700000000000001E-11</v>
      </c>
      <c r="H200" s="14">
        <f t="shared" si="3"/>
        <v>43.162228241344451</v>
      </c>
      <c r="I200" s="11">
        <v>-9.2972300000000001E-3</v>
      </c>
      <c r="J200" s="12">
        <v>2.4168700000000001E-2</v>
      </c>
      <c r="K200" s="12">
        <v>0.70047400000000004</v>
      </c>
    </row>
    <row r="201" spans="1:11">
      <c r="A201" s="10" t="s">
        <v>113</v>
      </c>
      <c r="B201" s="10" t="s">
        <v>216</v>
      </c>
      <c r="C201" s="10" t="s">
        <v>14</v>
      </c>
      <c r="D201" s="10" t="s">
        <v>15</v>
      </c>
      <c r="E201" s="11">
        <v>0.10509848099999999</v>
      </c>
      <c r="F201" s="12">
        <v>1.32E-2</v>
      </c>
      <c r="G201" s="13">
        <v>1.5700000000000001E-15</v>
      </c>
      <c r="H201" s="14">
        <f t="shared" si="3"/>
        <v>63.393541715492198</v>
      </c>
      <c r="I201" s="11">
        <v>3.0239499999999999E-2</v>
      </c>
      <c r="J201" s="12">
        <v>3.3365300000000001E-2</v>
      </c>
      <c r="K201" s="12">
        <v>0.36476900000000001</v>
      </c>
    </row>
    <row r="202" spans="1:11">
      <c r="A202" s="10" t="s">
        <v>113</v>
      </c>
      <c r="B202" s="10" t="s">
        <v>217</v>
      </c>
      <c r="C202" s="10" t="s">
        <v>17</v>
      </c>
      <c r="D202" s="10" t="s">
        <v>15</v>
      </c>
      <c r="E202" s="11">
        <v>5.4895299000000002E-2</v>
      </c>
      <c r="F202" s="12">
        <v>8.8999999999999999E-3</v>
      </c>
      <c r="G202" s="13">
        <v>6.8000000000000003E-10</v>
      </c>
      <c r="H202" s="14">
        <f t="shared" si="3"/>
        <v>38.044361220797896</v>
      </c>
      <c r="I202" s="11">
        <v>1.8862500000000001E-2</v>
      </c>
      <c r="J202" s="12">
        <v>2.3038400000000001E-2</v>
      </c>
      <c r="K202" s="12">
        <v>0.412935</v>
      </c>
    </row>
    <row r="203" spans="1:11">
      <c r="A203" s="10" t="s">
        <v>113</v>
      </c>
      <c r="B203" s="10" t="s">
        <v>218</v>
      </c>
      <c r="C203" s="10" t="s">
        <v>18</v>
      </c>
      <c r="D203" s="10" t="s">
        <v>17</v>
      </c>
      <c r="E203" s="11">
        <v>5.4696496999999997E-2</v>
      </c>
      <c r="F203" s="12">
        <v>8.6999999999999994E-3</v>
      </c>
      <c r="G203" s="13">
        <v>3.8600000000000001E-10</v>
      </c>
      <c r="H203" s="14">
        <f t="shared" si="3"/>
        <v>39.525786551341113</v>
      </c>
      <c r="I203" s="11">
        <v>1.0568900000000001E-2</v>
      </c>
      <c r="J203" s="12">
        <v>2.9339899999999999E-2</v>
      </c>
      <c r="K203" s="12">
        <v>0.71868100000000001</v>
      </c>
    </row>
    <row r="204" spans="1:11">
      <c r="A204" s="10" t="s">
        <v>113</v>
      </c>
      <c r="B204" s="10" t="s">
        <v>219</v>
      </c>
      <c r="C204" s="10" t="s">
        <v>15</v>
      </c>
      <c r="D204" s="10" t="s">
        <v>14</v>
      </c>
      <c r="E204" s="11">
        <v>-5.2799692000000002E-2</v>
      </c>
      <c r="F204" s="12">
        <v>9.1000000000000004E-3</v>
      </c>
      <c r="G204" s="13">
        <v>6.5599999999999997E-9</v>
      </c>
      <c r="H204" s="14">
        <f t="shared" si="3"/>
        <v>33.665106572815652</v>
      </c>
      <c r="I204" s="11">
        <v>1.49699E-2</v>
      </c>
      <c r="J204" s="12">
        <v>2.48062E-2</v>
      </c>
      <c r="K204" s="12">
        <v>0.54619399999999996</v>
      </c>
    </row>
    <row r="205" spans="1:11">
      <c r="A205" s="10" t="s">
        <v>113</v>
      </c>
      <c r="B205" s="10" t="s">
        <v>220</v>
      </c>
      <c r="C205" s="10" t="s">
        <v>14</v>
      </c>
      <c r="D205" s="10" t="s">
        <v>15</v>
      </c>
      <c r="E205" s="11">
        <v>5.2203380000000001E-2</v>
      </c>
      <c r="F205" s="12">
        <v>8.6E-3</v>
      </c>
      <c r="G205" s="13">
        <v>1.5199999999999999E-9</v>
      </c>
      <c r="H205" s="14">
        <f t="shared" si="3"/>
        <v>36.846848072260677</v>
      </c>
      <c r="I205" s="11">
        <v>4.2926300000000001E-2</v>
      </c>
      <c r="J205" s="12">
        <v>2.9359900000000001E-2</v>
      </c>
      <c r="K205" s="12">
        <v>0.14372099999999999</v>
      </c>
    </row>
    <row r="206" spans="1:11">
      <c r="A206" s="10" t="s">
        <v>113</v>
      </c>
      <c r="B206" s="10" t="s">
        <v>221</v>
      </c>
      <c r="C206" s="10" t="s">
        <v>18</v>
      </c>
      <c r="D206" s="10" t="s">
        <v>17</v>
      </c>
      <c r="E206" s="11">
        <v>-5.6602098000000003E-2</v>
      </c>
      <c r="F206" s="12">
        <v>9.4999999999999998E-3</v>
      </c>
      <c r="G206" s="13">
        <v>2.6700000000000001E-9</v>
      </c>
      <c r="H206" s="14">
        <f t="shared" si="3"/>
        <v>35.499141252095342</v>
      </c>
      <c r="I206" s="11">
        <v>-5.3286100000000003E-2</v>
      </c>
      <c r="J206" s="12">
        <v>2.4478400000000001E-2</v>
      </c>
      <c r="K206" s="12">
        <v>2.9490700000000002E-2</v>
      </c>
    </row>
    <row r="207" spans="1:11">
      <c r="A207" s="10" t="s">
        <v>113</v>
      </c>
      <c r="B207" s="10" t="s">
        <v>222</v>
      </c>
      <c r="C207" s="10" t="s">
        <v>18</v>
      </c>
      <c r="D207" s="10" t="s">
        <v>14</v>
      </c>
      <c r="E207" s="11">
        <v>6.9199517000000002E-2</v>
      </c>
      <c r="F207" s="12">
        <v>9.5999999999999992E-3</v>
      </c>
      <c r="G207" s="13">
        <v>4.5499999999999998E-13</v>
      </c>
      <c r="H207" s="14">
        <f t="shared" si="3"/>
        <v>51.959344108434138</v>
      </c>
      <c r="I207" s="11">
        <v>3.6348999999999999E-2</v>
      </c>
      <c r="J207" s="12">
        <v>2.44259E-2</v>
      </c>
      <c r="K207" s="12">
        <v>0.136716</v>
      </c>
    </row>
    <row r="208" spans="1:11">
      <c r="A208" s="10" t="s">
        <v>113</v>
      </c>
      <c r="B208" s="10" t="s">
        <v>223</v>
      </c>
      <c r="C208" s="10" t="s">
        <v>15</v>
      </c>
      <c r="D208" s="10" t="s">
        <v>14</v>
      </c>
      <c r="E208" s="11">
        <v>-0.112295619</v>
      </c>
      <c r="F208" s="12">
        <v>1.7899999999999999E-2</v>
      </c>
      <c r="G208" s="13">
        <v>3.59E-10</v>
      </c>
      <c r="H208" s="14">
        <f t="shared" si="3"/>
        <v>39.356780520561664</v>
      </c>
      <c r="I208" s="11">
        <v>5.4963100000000001E-2</v>
      </c>
      <c r="J208" s="12">
        <v>5.0317500000000001E-2</v>
      </c>
      <c r="K208" s="12">
        <v>0.27468999999999999</v>
      </c>
    </row>
    <row r="209" spans="1:11">
      <c r="A209" s="10" t="s">
        <v>113</v>
      </c>
      <c r="B209" s="10" t="s">
        <v>224</v>
      </c>
      <c r="C209" s="10" t="s">
        <v>15</v>
      </c>
      <c r="D209" s="10" t="s">
        <v>17</v>
      </c>
      <c r="E209" s="11">
        <v>0.102601714</v>
      </c>
      <c r="F209" s="12">
        <v>1.4200000000000001E-2</v>
      </c>
      <c r="G209" s="13">
        <v>4.3400000000000002E-13</v>
      </c>
      <c r="H209" s="14">
        <f t="shared" si="3"/>
        <v>52.207457427781165</v>
      </c>
      <c r="I209" s="11">
        <v>-8.0340900000000007E-2</v>
      </c>
      <c r="J209" s="12">
        <v>3.5259600000000002E-2</v>
      </c>
      <c r="K209" s="12">
        <v>2.2693700000000001E-2</v>
      </c>
    </row>
    <row r="210" spans="1:11">
      <c r="A210" s="10" t="s">
        <v>113</v>
      </c>
      <c r="B210" s="10" t="s">
        <v>225</v>
      </c>
      <c r="C210" s="10" t="s">
        <v>15</v>
      </c>
      <c r="D210" s="10" t="s">
        <v>14</v>
      </c>
      <c r="E210" s="11">
        <v>5.3502851999999997E-2</v>
      </c>
      <c r="F210" s="12">
        <v>8.8999999999999999E-3</v>
      </c>
      <c r="G210" s="13">
        <v>1.8400000000000001E-9</v>
      </c>
      <c r="H210" s="14">
        <f t="shared" si="3"/>
        <v>36.13881040441742</v>
      </c>
      <c r="I210" s="11">
        <v>1.8493099999999998E-2</v>
      </c>
      <c r="J210" s="12">
        <v>2.3064000000000001E-2</v>
      </c>
      <c r="K210" s="12">
        <v>0.42265999999999998</v>
      </c>
    </row>
    <row r="211" spans="1:11">
      <c r="A211" s="10" t="s">
        <v>113</v>
      </c>
      <c r="B211" s="10" t="s">
        <v>226</v>
      </c>
      <c r="C211" s="10" t="s">
        <v>17</v>
      </c>
      <c r="D211" s="10" t="s">
        <v>18</v>
      </c>
      <c r="E211" s="11">
        <v>9.6300598000000001E-2</v>
      </c>
      <c r="F211" s="12">
        <v>1.72E-2</v>
      </c>
      <c r="G211" s="13">
        <v>2.07E-8</v>
      </c>
      <c r="H211" s="14">
        <f t="shared" si="3"/>
        <v>31.347367411971351</v>
      </c>
      <c r="I211" s="11">
        <v>0.110985</v>
      </c>
      <c r="J211" s="12">
        <v>5.1788300000000002E-2</v>
      </c>
      <c r="K211" s="12">
        <v>3.2108299999999999E-2</v>
      </c>
    </row>
    <row r="212" spans="1:11">
      <c r="A212" s="10" t="s">
        <v>113</v>
      </c>
      <c r="B212" s="10" t="s">
        <v>227</v>
      </c>
      <c r="C212" s="10" t="s">
        <v>17</v>
      </c>
      <c r="D212" s="10" t="s">
        <v>18</v>
      </c>
      <c r="E212" s="11">
        <v>-5.7703268000000002E-2</v>
      </c>
      <c r="F212" s="12">
        <v>8.8000000000000005E-3</v>
      </c>
      <c r="G212" s="13">
        <v>5.4599999999999998E-11</v>
      </c>
      <c r="H212" s="14">
        <f t="shared" si="3"/>
        <v>42.996734735018393</v>
      </c>
      <c r="I212" s="11">
        <v>-2.0707699999999999E-2</v>
      </c>
      <c r="J212" s="12">
        <v>2.25636E-2</v>
      </c>
      <c r="K212" s="12">
        <v>0.35875000000000001</v>
      </c>
    </row>
    <row r="213" spans="1:11">
      <c r="A213" s="10" t="s">
        <v>113</v>
      </c>
      <c r="B213" s="10" t="s">
        <v>228</v>
      </c>
      <c r="C213" s="10" t="s">
        <v>15</v>
      </c>
      <c r="D213" s="10" t="s">
        <v>14</v>
      </c>
      <c r="E213" s="11">
        <v>7.7497934000000004E-2</v>
      </c>
      <c r="F213" s="12">
        <v>1.09E-2</v>
      </c>
      <c r="G213" s="13">
        <v>1.0700000000000001E-12</v>
      </c>
      <c r="H213" s="14">
        <f t="shared" si="3"/>
        <v>50.550709319656235</v>
      </c>
      <c r="I213" s="11">
        <v>-4.8956099999999999E-3</v>
      </c>
      <c r="J213" s="12">
        <v>2.7683099999999999E-2</v>
      </c>
      <c r="K213" s="12">
        <v>0.85963100000000003</v>
      </c>
    </row>
    <row r="214" spans="1:11">
      <c r="A214" s="10" t="s">
        <v>113</v>
      </c>
      <c r="B214" s="10" t="s">
        <v>229</v>
      </c>
      <c r="C214" s="10" t="s">
        <v>15</v>
      </c>
      <c r="D214" s="10" t="s">
        <v>14</v>
      </c>
      <c r="E214" s="11">
        <v>-7.8004786000000007E-2</v>
      </c>
      <c r="F214" s="12">
        <v>1.38E-2</v>
      </c>
      <c r="G214" s="13">
        <v>1.5300000000000001E-8</v>
      </c>
      <c r="H214" s="14">
        <f t="shared" si="3"/>
        <v>31.950990542458502</v>
      </c>
      <c r="I214" s="11">
        <v>2.70526E-2</v>
      </c>
      <c r="J214" s="12">
        <v>3.4112099999999999E-2</v>
      </c>
      <c r="K214" s="12">
        <v>0.42774899999999999</v>
      </c>
    </row>
    <row r="215" spans="1:11">
      <c r="A215" s="10" t="s">
        <v>113</v>
      </c>
      <c r="B215" s="10" t="s">
        <v>230</v>
      </c>
      <c r="C215" s="10" t="s">
        <v>17</v>
      </c>
      <c r="D215" s="10" t="s">
        <v>18</v>
      </c>
      <c r="E215" s="11">
        <v>-8.0602864999999996E-2</v>
      </c>
      <c r="F215" s="12">
        <v>9.4999999999999998E-3</v>
      </c>
      <c r="G215" s="13">
        <v>1.5E-17</v>
      </c>
      <c r="H215" s="14">
        <f t="shared" si="3"/>
        <v>71.986945664357052</v>
      </c>
      <c r="I215" s="11">
        <v>2.66594E-2</v>
      </c>
      <c r="J215" s="12">
        <v>2.4463800000000001E-2</v>
      </c>
      <c r="K215" s="12">
        <v>0.27582400000000001</v>
      </c>
    </row>
    <row r="216" spans="1:11">
      <c r="A216" s="10" t="s">
        <v>113</v>
      </c>
      <c r="B216" s="10" t="s">
        <v>231</v>
      </c>
      <c r="C216" s="10" t="s">
        <v>14</v>
      </c>
      <c r="D216" s="10" t="s">
        <v>18</v>
      </c>
      <c r="E216" s="11">
        <v>7.4002967000000003E-2</v>
      </c>
      <c r="F216" s="12">
        <v>1.34E-2</v>
      </c>
      <c r="G216" s="13">
        <v>3.4900000000000001E-8</v>
      </c>
      <c r="H216" s="14">
        <f t="shared" si="3"/>
        <v>30.499215442209227</v>
      </c>
      <c r="I216" s="11">
        <v>1.51424E-2</v>
      </c>
      <c r="J216" s="12">
        <v>3.2970899999999997E-2</v>
      </c>
      <c r="K216" s="12">
        <v>0.64604499999999998</v>
      </c>
    </row>
    <row r="217" spans="1:11">
      <c r="A217" s="10" t="s">
        <v>113</v>
      </c>
      <c r="B217" s="10" t="s">
        <v>232</v>
      </c>
      <c r="C217" s="10" t="s">
        <v>14</v>
      </c>
      <c r="D217" s="10" t="s">
        <v>15</v>
      </c>
      <c r="E217" s="11">
        <v>-4.7804649999999997E-2</v>
      </c>
      <c r="F217" s="12">
        <v>8.6E-3</v>
      </c>
      <c r="G217" s="13">
        <v>3.0799999999999998E-8</v>
      </c>
      <c r="H217" s="14">
        <f t="shared" si="3"/>
        <v>30.898925927832607</v>
      </c>
      <c r="I217" s="11">
        <v>8.4786299999999992E-3</v>
      </c>
      <c r="J217" s="12">
        <v>2.2323800000000001E-2</v>
      </c>
      <c r="K217" s="12">
        <v>0.70409299999999997</v>
      </c>
    </row>
    <row r="218" spans="1:11">
      <c r="A218" s="10" t="s">
        <v>113</v>
      </c>
      <c r="B218" s="10" t="s">
        <v>233</v>
      </c>
      <c r="C218" s="10" t="s">
        <v>14</v>
      </c>
      <c r="D218" s="10" t="s">
        <v>15</v>
      </c>
      <c r="E218" s="11">
        <v>-8.5601462000000003E-2</v>
      </c>
      <c r="F218" s="12">
        <v>1.37E-2</v>
      </c>
      <c r="G218" s="13">
        <v>4.1400000000000002E-10</v>
      </c>
      <c r="H218" s="14">
        <f t="shared" si="3"/>
        <v>39.041026674502874</v>
      </c>
      <c r="I218" s="11">
        <v>6.1874800000000001E-2</v>
      </c>
      <c r="J218" s="12">
        <v>3.6449000000000002E-2</v>
      </c>
      <c r="K218" s="12">
        <v>8.9588200000000007E-2</v>
      </c>
    </row>
    <row r="219" spans="1:11">
      <c r="A219" s="10" t="s">
        <v>113</v>
      </c>
      <c r="B219" s="10" t="s">
        <v>234</v>
      </c>
      <c r="C219" s="10" t="s">
        <v>14</v>
      </c>
      <c r="D219" s="10" t="s">
        <v>15</v>
      </c>
      <c r="E219" s="11">
        <v>-0.12340003099999999</v>
      </c>
      <c r="F219" s="12">
        <v>2.2200000000000001E-2</v>
      </c>
      <c r="G219" s="13">
        <v>2.7999999999999999E-8</v>
      </c>
      <c r="H219" s="14">
        <f t="shared" si="3"/>
        <v>30.897588772828826</v>
      </c>
      <c r="I219" s="11">
        <v>-1.8887500000000002E-2</v>
      </c>
      <c r="J219" s="12">
        <v>5.8461199999999998E-2</v>
      </c>
      <c r="K219" s="12">
        <v>0.74663599999999997</v>
      </c>
    </row>
    <row r="220" spans="1:11">
      <c r="A220" s="10" t="s">
        <v>113</v>
      </c>
      <c r="B220" s="10" t="s">
        <v>235</v>
      </c>
      <c r="C220" s="10" t="s">
        <v>18</v>
      </c>
      <c r="D220" s="10" t="s">
        <v>17</v>
      </c>
      <c r="E220" s="11">
        <v>-6.6503116000000001E-2</v>
      </c>
      <c r="F220" s="12">
        <v>1.01E-2</v>
      </c>
      <c r="G220" s="13">
        <v>5.6899999999999999E-11</v>
      </c>
      <c r="H220" s="14">
        <f t="shared" si="3"/>
        <v>43.35520476139061</v>
      </c>
      <c r="I220" s="11">
        <v>-2.4612599999999998E-2</v>
      </c>
      <c r="J220" s="12">
        <v>2.6131499999999998E-2</v>
      </c>
      <c r="K220" s="12">
        <v>0.34625800000000001</v>
      </c>
    </row>
    <row r="221" spans="1:11">
      <c r="A221" s="10" t="s">
        <v>113</v>
      </c>
      <c r="B221" s="10" t="s">
        <v>236</v>
      </c>
      <c r="C221" s="10" t="s">
        <v>15</v>
      </c>
      <c r="D221" s="10" t="s">
        <v>17</v>
      </c>
      <c r="E221" s="11">
        <v>5.6701643000000003E-2</v>
      </c>
      <c r="F221" s="12">
        <v>0.01</v>
      </c>
      <c r="G221" s="13">
        <v>1.59E-8</v>
      </c>
      <c r="H221" s="14">
        <f t="shared" si="3"/>
        <v>32.150763188994489</v>
      </c>
      <c r="I221" s="11">
        <v>-2.36064E-2</v>
      </c>
      <c r="J221" s="12">
        <v>2.6226200000000002E-2</v>
      </c>
      <c r="K221" s="12">
        <v>0.36806299999999997</v>
      </c>
    </row>
    <row r="222" spans="1:11">
      <c r="A222" s="10" t="s">
        <v>113</v>
      </c>
      <c r="B222" s="10" t="s">
        <v>237</v>
      </c>
      <c r="C222" s="10" t="s">
        <v>17</v>
      </c>
      <c r="D222" s="10" t="s">
        <v>15</v>
      </c>
      <c r="E222" s="11">
        <v>6.1198574999999998E-2</v>
      </c>
      <c r="F222" s="12">
        <v>8.8000000000000005E-3</v>
      </c>
      <c r="G222" s="13">
        <v>4.3499999999999998E-12</v>
      </c>
      <c r="H222" s="14">
        <f t="shared" si="3"/>
        <v>48.363450181180589</v>
      </c>
      <c r="I222" s="11">
        <v>1.7097899999999999E-2</v>
      </c>
      <c r="J222" s="12">
        <v>2.2934300000000001E-2</v>
      </c>
      <c r="K222" s="12">
        <v>0.45595799999999997</v>
      </c>
    </row>
    <row r="223" spans="1:11">
      <c r="A223" s="10" t="s">
        <v>113</v>
      </c>
      <c r="B223" s="10" t="s">
        <v>238</v>
      </c>
      <c r="C223" s="10" t="s">
        <v>14</v>
      </c>
      <c r="D223" s="10" t="s">
        <v>15</v>
      </c>
      <c r="E223" s="11">
        <v>-5.3295296999999998E-2</v>
      </c>
      <c r="F223" s="12">
        <v>8.8000000000000005E-3</v>
      </c>
      <c r="G223" s="13">
        <v>1.6399999999999999E-9</v>
      </c>
      <c r="H223" s="14">
        <f t="shared" si="3"/>
        <v>36.678572860514059</v>
      </c>
      <c r="I223" s="11">
        <v>3.3389299999999997E-2</v>
      </c>
      <c r="J223" s="12">
        <v>2.26827E-2</v>
      </c>
      <c r="K223" s="12">
        <v>0.141016</v>
      </c>
    </row>
    <row r="224" spans="1:11">
      <c r="A224" s="10" t="s">
        <v>113</v>
      </c>
      <c r="B224" s="10" t="s">
        <v>239</v>
      </c>
      <c r="C224" s="10" t="s">
        <v>17</v>
      </c>
      <c r="D224" s="10" t="s">
        <v>18</v>
      </c>
      <c r="E224" s="11">
        <v>-6.9896850999999996E-2</v>
      </c>
      <c r="F224" s="12">
        <v>8.6E-3</v>
      </c>
      <c r="G224" s="13">
        <v>5.1200000000000004E-16</v>
      </c>
      <c r="H224" s="14">
        <f t="shared" si="3"/>
        <v>66.05691968247973</v>
      </c>
      <c r="I224" s="11">
        <v>-3.6660199999999997E-2</v>
      </c>
      <c r="J224" s="12">
        <v>2.2323599999999999E-2</v>
      </c>
      <c r="K224" s="12">
        <v>0.100546</v>
      </c>
    </row>
    <row r="225" spans="1:11">
      <c r="A225" s="10" t="s">
        <v>113</v>
      </c>
      <c r="B225" s="10" t="s">
        <v>240</v>
      </c>
      <c r="C225" s="10" t="s">
        <v>14</v>
      </c>
      <c r="D225" s="10" t="s">
        <v>18</v>
      </c>
      <c r="E225" s="11">
        <v>-5.2599409999999999E-2</v>
      </c>
      <c r="F225" s="12">
        <v>9.1000000000000004E-3</v>
      </c>
      <c r="G225" s="13">
        <v>7.3300000000000001E-9</v>
      </c>
      <c r="H225" s="14">
        <f t="shared" si="3"/>
        <v>33.410191188843136</v>
      </c>
      <c r="I225" s="11">
        <v>1.8672600000000001E-2</v>
      </c>
      <c r="J225" s="12">
        <v>2.34871E-2</v>
      </c>
      <c r="K225" s="12">
        <v>0.42660300000000001</v>
      </c>
    </row>
    <row r="226" spans="1:11">
      <c r="A226" s="10" t="s">
        <v>113</v>
      </c>
      <c r="B226" s="10" t="s">
        <v>241</v>
      </c>
      <c r="C226" s="10" t="s">
        <v>15</v>
      </c>
      <c r="D226" s="10" t="s">
        <v>14</v>
      </c>
      <c r="E226" s="11">
        <v>-6.2503260000000005E-2</v>
      </c>
      <c r="F226" s="12">
        <v>9.1999999999999998E-3</v>
      </c>
      <c r="G226" s="13">
        <v>9.1899999999999994E-12</v>
      </c>
      <c r="H226" s="14">
        <f t="shared" si="3"/>
        <v>46.156161514976382</v>
      </c>
      <c r="I226" s="11">
        <v>1.0460300000000001E-2</v>
      </c>
      <c r="J226" s="12">
        <v>2.3481399999999999E-2</v>
      </c>
      <c r="K226" s="12">
        <v>0.65597899999999998</v>
      </c>
    </row>
    <row r="227" spans="1:11">
      <c r="A227" s="10" t="s">
        <v>242</v>
      </c>
      <c r="B227" s="10" t="s">
        <v>243</v>
      </c>
      <c r="C227" s="10" t="s">
        <v>15</v>
      </c>
      <c r="D227" s="10" t="s">
        <v>14</v>
      </c>
      <c r="E227" s="11">
        <v>-5.9304243999999999E-2</v>
      </c>
      <c r="F227" s="12">
        <v>1.0800000000000001E-2</v>
      </c>
      <c r="G227" s="13">
        <v>3.7100000000000001E-8</v>
      </c>
      <c r="H227" s="14">
        <f t="shared" si="3"/>
        <v>30.152549351950753</v>
      </c>
      <c r="I227" s="11">
        <v>-7.64308E-3</v>
      </c>
      <c r="J227" s="12">
        <v>2.5501900000000001E-2</v>
      </c>
      <c r="K227" s="12">
        <v>0.764401</v>
      </c>
    </row>
    <row r="228" spans="1:11">
      <c r="A228" s="10" t="s">
        <v>242</v>
      </c>
      <c r="B228" s="10" t="s">
        <v>244</v>
      </c>
      <c r="C228" s="10" t="s">
        <v>18</v>
      </c>
      <c r="D228" s="10" t="s">
        <v>17</v>
      </c>
      <c r="E228" s="11">
        <v>-6.6396246000000006E-2</v>
      </c>
      <c r="F228" s="12">
        <v>1.18E-2</v>
      </c>
      <c r="G228" s="13">
        <v>1.6000000000000001E-8</v>
      </c>
      <c r="H228" s="14">
        <f t="shared" si="3"/>
        <v>31.660883962169756</v>
      </c>
      <c r="I228" s="11">
        <v>4.0821999999999997E-2</v>
      </c>
      <c r="J228" s="12">
        <v>3.1948299999999999E-2</v>
      </c>
      <c r="K228" s="12">
        <v>0.20133699999999999</v>
      </c>
    </row>
    <row r="229" spans="1:11">
      <c r="A229" s="10" t="s">
        <v>242</v>
      </c>
      <c r="B229" s="10" t="s">
        <v>245</v>
      </c>
      <c r="C229" s="10" t="s">
        <v>15</v>
      </c>
      <c r="D229" s="10" t="s">
        <v>14</v>
      </c>
      <c r="E229" s="11">
        <v>5.4204054000000002E-2</v>
      </c>
      <c r="F229" s="12">
        <v>9.4000000000000004E-3</v>
      </c>
      <c r="G229" s="13">
        <v>7.1699999999999998E-9</v>
      </c>
      <c r="H229" s="14">
        <f t="shared" si="3"/>
        <v>33.25123890940376</v>
      </c>
      <c r="I229" s="11">
        <v>-3.6037600000000003E-2</v>
      </c>
      <c r="J229" s="12">
        <v>2.2313E-2</v>
      </c>
      <c r="K229" s="12">
        <v>0.10629</v>
      </c>
    </row>
    <row r="230" spans="1:11">
      <c r="A230" s="10" t="s">
        <v>242</v>
      </c>
      <c r="B230" s="10" t="s">
        <v>246</v>
      </c>
      <c r="C230" s="10" t="s">
        <v>14</v>
      </c>
      <c r="D230" s="10" t="s">
        <v>15</v>
      </c>
      <c r="E230" s="11">
        <v>6.2599141999999997E-2</v>
      </c>
      <c r="F230" s="12">
        <v>9.4000000000000004E-3</v>
      </c>
      <c r="G230" s="13">
        <v>2.7899999999999999E-11</v>
      </c>
      <c r="H230" s="14">
        <f t="shared" si="3"/>
        <v>44.348716377729325</v>
      </c>
      <c r="I230" s="11">
        <v>-4.28452E-2</v>
      </c>
      <c r="J230" s="12">
        <v>2.22779E-2</v>
      </c>
      <c r="K230" s="12">
        <v>5.4452800000000003E-2</v>
      </c>
    </row>
    <row r="231" spans="1:11">
      <c r="A231" s="10" t="s">
        <v>242</v>
      </c>
      <c r="B231" s="10" t="s">
        <v>247</v>
      </c>
      <c r="C231" s="10" t="s">
        <v>14</v>
      </c>
      <c r="D231" s="10" t="s">
        <v>15</v>
      </c>
      <c r="E231" s="11">
        <v>-0.118096835</v>
      </c>
      <c r="F231" s="12">
        <v>1.7399999999999999E-2</v>
      </c>
      <c r="G231" s="13">
        <v>1.1400000000000001E-11</v>
      </c>
      <c r="H231" s="14">
        <f t="shared" si="3"/>
        <v>46.065736679274757</v>
      </c>
      <c r="I231" s="11">
        <v>4.9101400000000003E-2</v>
      </c>
      <c r="J231" s="12">
        <v>4.0736899999999999E-2</v>
      </c>
      <c r="K231" s="12">
        <v>0.228077</v>
      </c>
    </row>
    <row r="232" spans="1:11">
      <c r="A232" s="10" t="s">
        <v>242</v>
      </c>
      <c r="B232" s="10" t="s">
        <v>248</v>
      </c>
      <c r="C232" s="10" t="s">
        <v>17</v>
      </c>
      <c r="D232" s="10" t="s">
        <v>18</v>
      </c>
      <c r="E232" s="11">
        <v>-6.3099557000000001E-2</v>
      </c>
      <c r="F232" s="12">
        <v>1.0500000000000001E-2</v>
      </c>
      <c r="G232" s="13">
        <v>1.86E-9</v>
      </c>
      <c r="H232" s="14">
        <f t="shared" si="3"/>
        <v>36.113869329671189</v>
      </c>
      <c r="I232" s="11">
        <v>-2.3133099999999998E-3</v>
      </c>
      <c r="J232" s="12">
        <v>2.49915E-2</v>
      </c>
      <c r="K232" s="12">
        <v>0.92625000000000002</v>
      </c>
    </row>
    <row r="233" spans="1:11">
      <c r="A233" s="10" t="s">
        <v>242</v>
      </c>
      <c r="B233" s="10" t="s">
        <v>249</v>
      </c>
      <c r="C233" s="10" t="s">
        <v>18</v>
      </c>
      <c r="D233" s="10" t="s">
        <v>17</v>
      </c>
      <c r="E233" s="11">
        <v>-7.5499708999999998E-2</v>
      </c>
      <c r="F233" s="12">
        <v>1.0200000000000001E-2</v>
      </c>
      <c r="G233" s="13">
        <v>1.42E-13</v>
      </c>
      <c r="H233" s="14">
        <f t="shared" si="3"/>
        <v>54.788601106158019</v>
      </c>
      <c r="I233" s="11">
        <v>-2.3548900000000001E-2</v>
      </c>
      <c r="J233" s="12">
        <v>2.47508E-2</v>
      </c>
      <c r="K233" s="12">
        <v>0.34138200000000002</v>
      </c>
    </row>
    <row r="234" spans="1:11">
      <c r="A234" s="10" t="s">
        <v>242</v>
      </c>
      <c r="B234" s="10" t="s">
        <v>250</v>
      </c>
      <c r="C234" s="10" t="s">
        <v>17</v>
      </c>
      <c r="D234" s="10" t="s">
        <v>18</v>
      </c>
      <c r="E234" s="11">
        <v>6.1499533000000002E-2</v>
      </c>
      <c r="F234" s="12">
        <v>1.04E-2</v>
      </c>
      <c r="G234" s="13">
        <v>3.4699999999999998E-9</v>
      </c>
      <c r="H234" s="14">
        <f t="shared" si="3"/>
        <v>34.968496294545943</v>
      </c>
      <c r="I234" s="11">
        <v>-4.2298000000000002E-2</v>
      </c>
      <c r="J234" s="12">
        <v>2.7668999999999999E-2</v>
      </c>
      <c r="K234" s="12">
        <v>0.126335</v>
      </c>
    </row>
    <row r="235" spans="1:11">
      <c r="A235" s="10" t="s">
        <v>242</v>
      </c>
      <c r="B235" s="10" t="s">
        <v>251</v>
      </c>
      <c r="C235" s="10" t="s">
        <v>18</v>
      </c>
      <c r="D235" s="10" t="s">
        <v>17</v>
      </c>
      <c r="E235" s="11">
        <v>-6.5200072999999997E-2</v>
      </c>
      <c r="F235" s="12">
        <v>1.01E-2</v>
      </c>
      <c r="G235" s="13">
        <v>1.2400000000000001E-10</v>
      </c>
      <c r="H235" s="14">
        <f t="shared" si="3"/>
        <v>41.672870495101748</v>
      </c>
      <c r="I235" s="11">
        <v>-2.2095699999999999E-2</v>
      </c>
      <c r="J235" s="12">
        <v>2.46474E-2</v>
      </c>
      <c r="K235" s="12">
        <v>0.37</v>
      </c>
    </row>
    <row r="236" spans="1:11">
      <c r="A236" s="10" t="s">
        <v>242</v>
      </c>
      <c r="B236" s="10" t="s">
        <v>252</v>
      </c>
      <c r="C236" s="10" t="s">
        <v>18</v>
      </c>
      <c r="D236" s="10" t="s">
        <v>17</v>
      </c>
      <c r="E236" s="11">
        <v>5.7003957000000001E-2</v>
      </c>
      <c r="F236" s="12">
        <v>9.4999999999999998E-3</v>
      </c>
      <c r="G236" s="13">
        <v>1.9000000000000001E-9</v>
      </c>
      <c r="H236" s="14">
        <f t="shared" si="3"/>
        <v>36.004998489283651</v>
      </c>
      <c r="I236" s="11">
        <v>-3.8529599999999997E-2</v>
      </c>
      <c r="J236" s="12">
        <v>2.26114E-2</v>
      </c>
      <c r="K236" s="12">
        <v>8.8383000000000003E-2</v>
      </c>
    </row>
    <row r="237" spans="1:11">
      <c r="A237" s="10" t="s">
        <v>242</v>
      </c>
      <c r="B237" s="10" t="s">
        <v>253</v>
      </c>
      <c r="C237" s="10" t="s">
        <v>18</v>
      </c>
      <c r="D237" s="10" t="s">
        <v>14</v>
      </c>
      <c r="E237" s="11">
        <v>-5.7004307999999997E-2</v>
      </c>
      <c r="F237" s="12">
        <v>9.7999999999999997E-3</v>
      </c>
      <c r="G237" s="13">
        <v>6.7100000000000002E-9</v>
      </c>
      <c r="H237" s="14">
        <f t="shared" si="3"/>
        <v>33.834768123270138</v>
      </c>
      <c r="I237" s="11">
        <v>-1.31518E-2</v>
      </c>
      <c r="J237" s="12">
        <v>2.45195E-2</v>
      </c>
      <c r="K237" s="12">
        <v>0.591696</v>
      </c>
    </row>
    <row r="238" spans="1:11">
      <c r="A238" s="10" t="s">
        <v>242</v>
      </c>
      <c r="B238" s="10" t="s">
        <v>254</v>
      </c>
      <c r="C238" s="10" t="s">
        <v>17</v>
      </c>
      <c r="D238" s="10" t="s">
        <v>18</v>
      </c>
      <c r="E238" s="11">
        <v>-5.4699088E-2</v>
      </c>
      <c r="F238" s="12">
        <v>9.4999999999999998E-3</v>
      </c>
      <c r="G238" s="13">
        <v>8.5E-9</v>
      </c>
      <c r="H238" s="14">
        <f t="shared" si="3"/>
        <v>33.152246293980546</v>
      </c>
      <c r="I238" s="11">
        <v>3.2456500000000001E-3</v>
      </c>
      <c r="J238" s="12">
        <v>2.2342600000000001E-2</v>
      </c>
      <c r="K238" s="12">
        <v>0.88449999999999995</v>
      </c>
    </row>
    <row r="239" spans="1:11">
      <c r="A239" s="10" t="s">
        <v>242</v>
      </c>
      <c r="B239" s="10" t="s">
        <v>255</v>
      </c>
      <c r="C239" s="10" t="s">
        <v>18</v>
      </c>
      <c r="D239" s="10" t="s">
        <v>14</v>
      </c>
      <c r="E239" s="11">
        <v>0.136399775</v>
      </c>
      <c r="F239" s="12">
        <v>1.7500000000000002E-2</v>
      </c>
      <c r="G239" s="13">
        <v>5.75E-15</v>
      </c>
      <c r="H239" s="14">
        <f t="shared" si="3"/>
        <v>60.750689371593865</v>
      </c>
      <c r="I239" s="11">
        <v>3.1247299999999999E-2</v>
      </c>
      <c r="J239" s="12">
        <v>4.2542900000000002E-2</v>
      </c>
      <c r="K239" s="12">
        <v>0.46265000000000001</v>
      </c>
    </row>
    <row r="240" spans="1:11">
      <c r="A240" s="10" t="s">
        <v>242</v>
      </c>
      <c r="B240" s="10" t="s">
        <v>256</v>
      </c>
      <c r="C240" s="10" t="s">
        <v>15</v>
      </c>
      <c r="D240" s="10" t="s">
        <v>14</v>
      </c>
      <c r="E240" s="11">
        <v>-7.4195668000000006E-2</v>
      </c>
      <c r="F240" s="12">
        <v>9.2999999999999992E-3</v>
      </c>
      <c r="G240" s="13">
        <v>1.48E-15</v>
      </c>
      <c r="H240" s="14">
        <f t="shared" si="3"/>
        <v>63.648943808142278</v>
      </c>
      <c r="I240" s="11">
        <v>-3.08703E-2</v>
      </c>
      <c r="J240" s="12">
        <v>2.24835E-2</v>
      </c>
      <c r="K240" s="12">
        <v>0.16974700000000001</v>
      </c>
    </row>
    <row r="241" spans="1:11">
      <c r="A241" s="10" t="s">
        <v>242</v>
      </c>
      <c r="B241" s="10" t="s">
        <v>257</v>
      </c>
      <c r="C241" s="10" t="s">
        <v>18</v>
      </c>
      <c r="D241" s="10" t="s">
        <v>17</v>
      </c>
      <c r="E241" s="11">
        <v>0.10289949</v>
      </c>
      <c r="F241" s="12">
        <v>1.8499999999999999E-2</v>
      </c>
      <c r="G241" s="13">
        <v>2.6799999999999998E-8</v>
      </c>
      <c r="H241" s="14">
        <f t="shared" si="3"/>
        <v>30.937341248385977</v>
      </c>
      <c r="I241" s="11">
        <v>-4.7323200000000003E-2</v>
      </c>
      <c r="J241" s="12">
        <v>4.3895400000000001E-2</v>
      </c>
      <c r="K241" s="12">
        <v>0.28099299999999999</v>
      </c>
    </row>
    <row r="242" spans="1:11">
      <c r="A242" s="10" t="s">
        <v>242</v>
      </c>
      <c r="B242" s="10" t="s">
        <v>258</v>
      </c>
      <c r="C242" s="10" t="s">
        <v>17</v>
      </c>
      <c r="D242" s="10" t="s">
        <v>18</v>
      </c>
      <c r="E242" s="11">
        <v>-7.2000963000000001E-2</v>
      </c>
      <c r="F242" s="12">
        <v>9.7000000000000003E-3</v>
      </c>
      <c r="G242" s="13">
        <v>9.9199999999999996E-14</v>
      </c>
      <c r="H242" s="14">
        <f t="shared" si="3"/>
        <v>55.097658336989781</v>
      </c>
      <c r="I242" s="11">
        <v>-1.6555400000000001E-2</v>
      </c>
      <c r="J242" s="12">
        <v>2.3552900000000002E-2</v>
      </c>
      <c r="K242" s="12">
        <v>0.48211500000000002</v>
      </c>
    </row>
    <row r="243" spans="1:11">
      <c r="A243" s="10" t="s">
        <v>242</v>
      </c>
      <c r="B243" s="10" t="s">
        <v>259</v>
      </c>
      <c r="C243" s="10" t="s">
        <v>18</v>
      </c>
      <c r="D243" s="10" t="s">
        <v>17</v>
      </c>
      <c r="E243" s="11">
        <v>-5.6602098000000003E-2</v>
      </c>
      <c r="F243" s="12">
        <v>9.4000000000000004E-3</v>
      </c>
      <c r="G243" s="13">
        <v>1.62E-9</v>
      </c>
      <c r="H243" s="14">
        <f t="shared" si="3"/>
        <v>36.258459687659624</v>
      </c>
      <c r="I243" s="11">
        <v>5.1206400000000001E-3</v>
      </c>
      <c r="J243" s="12">
        <v>2.2487500000000001E-2</v>
      </c>
      <c r="K243" s="12">
        <v>0.81987100000000002</v>
      </c>
    </row>
    <row r="244" spans="1:11">
      <c r="A244" s="10" t="s">
        <v>242</v>
      </c>
      <c r="B244" s="10" t="s">
        <v>260</v>
      </c>
      <c r="C244" s="10" t="s">
        <v>15</v>
      </c>
      <c r="D244" s="10" t="s">
        <v>14</v>
      </c>
      <c r="E244" s="11">
        <v>-7.8004786000000007E-2</v>
      </c>
      <c r="F244" s="12">
        <v>9.7999999999999997E-3</v>
      </c>
      <c r="G244" s="13">
        <v>1.87E-15</v>
      </c>
      <c r="H244" s="14">
        <f t="shared" si="3"/>
        <v>63.356378997353161</v>
      </c>
      <c r="I244" s="11">
        <v>-9.9455399999999992E-3</v>
      </c>
      <c r="J244" s="12">
        <v>2.35531E-2</v>
      </c>
      <c r="K244" s="12">
        <v>0.67283499999999996</v>
      </c>
    </row>
    <row r="245" spans="1:11">
      <c r="A245" s="10" t="s">
        <v>242</v>
      </c>
      <c r="B245" s="10" t="s">
        <v>261</v>
      </c>
      <c r="C245" s="10" t="s">
        <v>15</v>
      </c>
      <c r="D245" s="10" t="s">
        <v>14</v>
      </c>
      <c r="E245" s="11">
        <v>-9.1698709000000003E-2</v>
      </c>
      <c r="F245" s="12">
        <v>1.3599999999999999E-2</v>
      </c>
      <c r="G245" s="13">
        <v>1.6300000000000001E-11</v>
      </c>
      <c r="H245" s="14">
        <f t="shared" si="3"/>
        <v>45.462009257497201</v>
      </c>
      <c r="I245" s="11">
        <v>-3.3626799999999998E-2</v>
      </c>
      <c r="J245" s="12">
        <v>3.2543000000000002E-2</v>
      </c>
      <c r="K245" s="12">
        <v>0.30146099999999998</v>
      </c>
    </row>
    <row r="246" spans="1:11">
      <c r="A246" s="10" t="s">
        <v>242</v>
      </c>
      <c r="B246" s="10" t="s">
        <v>262</v>
      </c>
      <c r="C246" s="10" t="s">
        <v>18</v>
      </c>
      <c r="D246" s="10" t="s">
        <v>14</v>
      </c>
      <c r="E246" s="11">
        <v>6.4401011999999994E-2</v>
      </c>
      <c r="F246" s="12">
        <v>1.0200000000000001E-2</v>
      </c>
      <c r="G246" s="13">
        <v>2.8300000000000001E-10</v>
      </c>
      <c r="H246" s="14">
        <f t="shared" si="3"/>
        <v>39.864382416610361</v>
      </c>
      <c r="I246" s="11">
        <v>-5.9254300000000003E-2</v>
      </c>
      <c r="J246" s="12">
        <v>2.44838E-2</v>
      </c>
      <c r="K246" s="12">
        <v>1.5514500000000001E-2</v>
      </c>
    </row>
    <row r="247" spans="1:11">
      <c r="A247" s="10" t="s">
        <v>242</v>
      </c>
      <c r="B247" s="10" t="s">
        <v>263</v>
      </c>
      <c r="C247" s="10" t="s">
        <v>14</v>
      </c>
      <c r="D247" s="10" t="s">
        <v>15</v>
      </c>
      <c r="E247" s="11">
        <v>6.7696031000000004E-2</v>
      </c>
      <c r="F247" s="12">
        <v>9.2999999999999992E-3</v>
      </c>
      <c r="G247" s="13">
        <v>3.6200000000000002E-13</v>
      </c>
      <c r="H247" s="14">
        <f t="shared" si="3"/>
        <v>52.985924536396837</v>
      </c>
      <c r="I247" s="11">
        <v>-2.7402300000000001E-2</v>
      </c>
      <c r="J247" s="12">
        <v>2.213E-2</v>
      </c>
      <c r="K247" s="12">
        <v>0.21562600000000001</v>
      </c>
    </row>
    <row r="248" spans="1:11">
      <c r="A248" s="10" t="s">
        <v>242</v>
      </c>
      <c r="B248" s="10" t="s">
        <v>264</v>
      </c>
      <c r="C248" s="10" t="s">
        <v>15</v>
      </c>
      <c r="D248" s="10" t="s">
        <v>14</v>
      </c>
      <c r="E248" s="11">
        <v>-5.5301316000000003E-2</v>
      </c>
      <c r="F248" s="12">
        <v>9.4000000000000004E-3</v>
      </c>
      <c r="G248" s="13">
        <v>4.25E-9</v>
      </c>
      <c r="H248" s="14">
        <f t="shared" si="3"/>
        <v>34.611085913669719</v>
      </c>
      <c r="I248" s="11">
        <v>4.2667900000000002E-2</v>
      </c>
      <c r="J248" s="12">
        <v>2.2467399999999998E-2</v>
      </c>
      <c r="K248" s="12">
        <v>5.7551600000000001E-2</v>
      </c>
    </row>
    <row r="249" spans="1:11">
      <c r="A249" s="10" t="s">
        <v>242</v>
      </c>
      <c r="B249" s="10" t="s">
        <v>265</v>
      </c>
      <c r="C249" s="10" t="s">
        <v>17</v>
      </c>
      <c r="D249" s="10" t="s">
        <v>18</v>
      </c>
      <c r="E249" s="11">
        <v>-5.3000012999999999E-2</v>
      </c>
      <c r="F249" s="12">
        <v>9.4000000000000004E-3</v>
      </c>
      <c r="G249" s="13">
        <v>1.96E-8</v>
      </c>
      <c r="H249" s="14">
        <f t="shared" si="3"/>
        <v>31.790418492532467</v>
      </c>
      <c r="I249" s="11">
        <v>2.4361799999999999E-2</v>
      </c>
      <c r="J249" s="12">
        <v>2.2273100000000001E-2</v>
      </c>
      <c r="K249" s="12">
        <v>0.27405400000000002</v>
      </c>
    </row>
    <row r="250" spans="1:11">
      <c r="A250" s="10" t="s">
        <v>242</v>
      </c>
      <c r="B250" s="10" t="s">
        <v>266</v>
      </c>
      <c r="C250" s="10" t="s">
        <v>18</v>
      </c>
      <c r="D250" s="10" t="s">
        <v>17</v>
      </c>
      <c r="E250" s="11">
        <v>6.2796378999999999E-2</v>
      </c>
      <c r="F250" s="12">
        <v>9.9000000000000008E-3</v>
      </c>
      <c r="G250" s="13">
        <v>2.6300000000000002E-10</v>
      </c>
      <c r="H250" s="14">
        <f t="shared" si="3"/>
        <v>40.234519084906033</v>
      </c>
      <c r="I250" s="11">
        <v>-5.9365599999999996E-3</v>
      </c>
      <c r="J250" s="12">
        <v>2.4121699999999999E-2</v>
      </c>
      <c r="K250" s="12">
        <v>0.80559800000000004</v>
      </c>
    </row>
    <row r="251" spans="1:11">
      <c r="A251" s="10" t="s">
        <v>242</v>
      </c>
      <c r="B251" s="10" t="s">
        <v>267</v>
      </c>
      <c r="C251" s="10" t="s">
        <v>18</v>
      </c>
      <c r="D251" s="10" t="s">
        <v>17</v>
      </c>
      <c r="E251" s="11">
        <v>-6.7101804000000001E-2</v>
      </c>
      <c r="F251" s="12">
        <v>1.12E-2</v>
      </c>
      <c r="G251" s="13">
        <v>1.9599999999999998E-9</v>
      </c>
      <c r="H251" s="14">
        <f t="shared" si="3"/>
        <v>35.894866869056258</v>
      </c>
      <c r="I251" s="11">
        <v>-4.1931299999999998E-2</v>
      </c>
      <c r="J251" s="12">
        <v>2.7224700000000001E-2</v>
      </c>
      <c r="K251" s="12">
        <v>0.123514</v>
      </c>
    </row>
    <row r="252" spans="1:11">
      <c r="A252" s="10" t="s">
        <v>242</v>
      </c>
      <c r="B252" s="10" t="s">
        <v>268</v>
      </c>
      <c r="C252" s="10" t="s">
        <v>18</v>
      </c>
      <c r="D252" s="10" t="s">
        <v>17</v>
      </c>
      <c r="E252" s="11">
        <v>-0.11609571</v>
      </c>
      <c r="F252" s="12">
        <v>0.02</v>
      </c>
      <c r="G252" s="13">
        <v>6.2499999999999997E-9</v>
      </c>
      <c r="H252" s="14">
        <f t="shared" ref="H252:H280" si="4">E252^2/F252^2</f>
        <v>33.695534701010253</v>
      </c>
      <c r="I252" s="11">
        <v>-9.0532800000000004E-3</v>
      </c>
      <c r="J252" s="12">
        <v>5.0000900000000001E-2</v>
      </c>
      <c r="K252" s="12">
        <v>0.85631900000000005</v>
      </c>
    </row>
    <row r="253" spans="1:11">
      <c r="A253" s="10" t="s">
        <v>242</v>
      </c>
      <c r="B253" s="10" t="s">
        <v>269</v>
      </c>
      <c r="C253" s="10" t="s">
        <v>18</v>
      </c>
      <c r="D253" s="10" t="s">
        <v>17</v>
      </c>
      <c r="E253" s="11">
        <v>6.5900094000000006E-2</v>
      </c>
      <c r="F253" s="12">
        <v>1.12E-2</v>
      </c>
      <c r="G253" s="13">
        <v>3.5600000000000001E-9</v>
      </c>
      <c r="H253" s="14">
        <f t="shared" si="4"/>
        <v>34.620714199687797</v>
      </c>
      <c r="I253" s="11">
        <v>-1.2516899999999999E-2</v>
      </c>
      <c r="J253" s="12">
        <v>2.6652800000000001E-2</v>
      </c>
      <c r="K253" s="12">
        <v>0.63862099999999999</v>
      </c>
    </row>
    <row r="254" spans="1:11">
      <c r="A254" s="10" t="s">
        <v>242</v>
      </c>
      <c r="B254" s="10" t="s">
        <v>270</v>
      </c>
      <c r="C254" s="10" t="s">
        <v>18</v>
      </c>
      <c r="D254" s="10" t="s">
        <v>17</v>
      </c>
      <c r="E254" s="11">
        <v>6.4204090000000005E-2</v>
      </c>
      <c r="F254" s="12">
        <v>1.17E-2</v>
      </c>
      <c r="G254" s="13">
        <v>3.8299999999999999E-8</v>
      </c>
      <c r="H254" s="14">
        <f t="shared" si="4"/>
        <v>30.112975182468411</v>
      </c>
      <c r="I254" s="11">
        <v>1.6591100000000001E-2</v>
      </c>
      <c r="J254" s="12">
        <v>2.69199E-2</v>
      </c>
      <c r="K254" s="12">
        <v>0.53768800000000005</v>
      </c>
    </row>
    <row r="255" spans="1:11">
      <c r="A255" s="10" t="s">
        <v>242</v>
      </c>
      <c r="B255" s="10" t="s">
        <v>271</v>
      </c>
      <c r="C255" s="10" t="s">
        <v>15</v>
      </c>
      <c r="D255" s="10" t="s">
        <v>17</v>
      </c>
      <c r="E255" s="11">
        <v>-7.1904248000000004E-2</v>
      </c>
      <c r="F255" s="12">
        <v>1.2699999999999999E-2</v>
      </c>
      <c r="G255" s="13">
        <v>1.48E-8</v>
      </c>
      <c r="H255" s="14">
        <f t="shared" si="4"/>
        <v>32.055433569629265</v>
      </c>
      <c r="I255" s="11">
        <v>-3.8302000000000003E-2</v>
      </c>
      <c r="J255" s="12">
        <v>3.0229800000000001E-2</v>
      </c>
      <c r="K255" s="12">
        <v>0.205146</v>
      </c>
    </row>
    <row r="256" spans="1:11">
      <c r="A256" s="10" t="s">
        <v>242</v>
      </c>
      <c r="B256" s="10" t="s">
        <v>272</v>
      </c>
      <c r="C256" s="10" t="s">
        <v>17</v>
      </c>
      <c r="D256" s="10" t="s">
        <v>15</v>
      </c>
      <c r="E256" s="11">
        <v>8.2197307999999997E-2</v>
      </c>
      <c r="F256" s="12">
        <v>1.38E-2</v>
      </c>
      <c r="G256" s="13">
        <v>2.6099999999999999E-9</v>
      </c>
      <c r="H256" s="14">
        <f t="shared" si="4"/>
        <v>35.477827360044444</v>
      </c>
      <c r="I256" s="11">
        <v>2.4045199999999999E-2</v>
      </c>
      <c r="J256" s="12">
        <v>3.2695099999999998E-2</v>
      </c>
      <c r="K256" s="12">
        <v>0.46207300000000001</v>
      </c>
    </row>
    <row r="257" spans="1:11">
      <c r="A257" s="10" t="s">
        <v>242</v>
      </c>
      <c r="B257" s="10" t="s">
        <v>273</v>
      </c>
      <c r="C257" s="10" t="s">
        <v>18</v>
      </c>
      <c r="D257" s="10" t="s">
        <v>17</v>
      </c>
      <c r="E257" s="11">
        <v>6.6096682000000004E-2</v>
      </c>
      <c r="F257" s="12">
        <v>1.01E-2</v>
      </c>
      <c r="G257" s="13">
        <v>4.7799999999999999E-11</v>
      </c>
      <c r="H257" s="14">
        <f t="shared" si="4"/>
        <v>42.826893161544206</v>
      </c>
      <c r="I257" s="11">
        <v>3.0559900000000001E-2</v>
      </c>
      <c r="J257" s="12">
        <v>2.4027E-2</v>
      </c>
      <c r="K257" s="12">
        <v>0.20341000000000001</v>
      </c>
    </row>
    <row r="258" spans="1:11">
      <c r="A258" s="10" t="s">
        <v>242</v>
      </c>
      <c r="B258" s="10" t="s">
        <v>274</v>
      </c>
      <c r="C258" s="10" t="s">
        <v>15</v>
      </c>
      <c r="D258" s="10" t="s">
        <v>14</v>
      </c>
      <c r="E258" s="11">
        <v>-7.2904081999999995E-2</v>
      </c>
      <c r="F258" s="12">
        <v>1.32E-2</v>
      </c>
      <c r="G258" s="13">
        <v>3.1400000000000003E-8</v>
      </c>
      <c r="H258" s="14">
        <f t="shared" si="4"/>
        <v>30.503932347696992</v>
      </c>
      <c r="I258" s="11">
        <v>-6.2461000000000003E-2</v>
      </c>
      <c r="J258" s="12">
        <v>3.1083900000000001E-2</v>
      </c>
      <c r="K258" s="12">
        <v>4.4491200000000002E-2</v>
      </c>
    </row>
    <row r="259" spans="1:11">
      <c r="A259" s="10" t="s">
        <v>242</v>
      </c>
      <c r="B259" s="10" t="s">
        <v>275</v>
      </c>
      <c r="C259" s="10" t="s">
        <v>14</v>
      </c>
      <c r="D259" s="10" t="s">
        <v>15</v>
      </c>
      <c r="E259" s="11">
        <v>5.2402679000000001E-2</v>
      </c>
      <c r="F259" s="12">
        <v>9.2999999999999992E-3</v>
      </c>
      <c r="G259" s="13">
        <v>2.0100000000000001E-8</v>
      </c>
      <c r="H259" s="14">
        <f t="shared" si="4"/>
        <v>31.749806525344454</v>
      </c>
      <c r="I259" s="11">
        <v>-2.48729E-2</v>
      </c>
      <c r="J259" s="12">
        <v>2.2757900000000001E-2</v>
      </c>
      <c r="K259" s="12">
        <v>0.27442100000000003</v>
      </c>
    </row>
    <row r="260" spans="1:11">
      <c r="A260" s="10" t="s">
        <v>242</v>
      </c>
      <c r="B260" s="10" t="s">
        <v>276</v>
      </c>
      <c r="C260" s="10" t="s">
        <v>18</v>
      </c>
      <c r="D260" s="10" t="s">
        <v>14</v>
      </c>
      <c r="E260" s="11">
        <v>-8.6800489999999994E-2</v>
      </c>
      <c r="F260" s="12">
        <v>1.54E-2</v>
      </c>
      <c r="G260" s="13">
        <v>1.6400000000000001E-8</v>
      </c>
      <c r="H260" s="14">
        <f t="shared" si="4"/>
        <v>31.768953720020654</v>
      </c>
      <c r="I260" s="11">
        <v>4.2996700000000002E-3</v>
      </c>
      <c r="J260" s="12">
        <v>3.59125E-2</v>
      </c>
      <c r="K260" s="12">
        <v>0.90469999999999995</v>
      </c>
    </row>
    <row r="261" spans="1:11">
      <c r="A261" s="10" t="s">
        <v>242</v>
      </c>
      <c r="B261" s="10" t="s">
        <v>277</v>
      </c>
      <c r="C261" s="10" t="s">
        <v>15</v>
      </c>
      <c r="D261" s="10" t="s">
        <v>14</v>
      </c>
      <c r="E261" s="11">
        <v>-6.5200072999999997E-2</v>
      </c>
      <c r="F261" s="12">
        <v>1.17E-2</v>
      </c>
      <c r="G261" s="13">
        <v>2.77E-8</v>
      </c>
      <c r="H261" s="14">
        <f t="shared" si="4"/>
        <v>31.054492798636343</v>
      </c>
      <c r="I261" s="11">
        <v>2.2767699999999998E-2</v>
      </c>
      <c r="J261" s="12">
        <v>2.8087899999999999E-2</v>
      </c>
      <c r="K261" s="12">
        <v>0.417603</v>
      </c>
    </row>
    <row r="262" spans="1:11">
      <c r="A262" s="10" t="s">
        <v>242</v>
      </c>
      <c r="B262" s="10" t="s">
        <v>278</v>
      </c>
      <c r="C262" s="10" t="s">
        <v>14</v>
      </c>
      <c r="D262" s="10" t="s">
        <v>18</v>
      </c>
      <c r="E262" s="11">
        <v>6.7696031000000004E-2</v>
      </c>
      <c r="F262" s="12">
        <v>1.03E-2</v>
      </c>
      <c r="G262" s="13">
        <v>4.22E-11</v>
      </c>
      <c r="H262" s="14">
        <f t="shared" si="4"/>
        <v>43.196838657300034</v>
      </c>
      <c r="I262" s="11">
        <v>-2.2012500000000001E-2</v>
      </c>
      <c r="J262" s="12">
        <v>2.4202399999999999E-2</v>
      </c>
      <c r="K262" s="12">
        <v>0.36307899999999999</v>
      </c>
    </row>
    <row r="263" spans="1:11">
      <c r="A263" s="10" t="s">
        <v>242</v>
      </c>
      <c r="B263" s="10" t="s">
        <v>279</v>
      </c>
      <c r="C263" s="10" t="s">
        <v>18</v>
      </c>
      <c r="D263" s="10" t="s">
        <v>17</v>
      </c>
      <c r="E263" s="11">
        <v>6.0304571000000001E-2</v>
      </c>
      <c r="F263" s="12">
        <v>1.0500000000000001E-2</v>
      </c>
      <c r="G263" s="13">
        <v>8.8100000000000008E-9</v>
      </c>
      <c r="H263" s="14">
        <f t="shared" si="4"/>
        <v>32.985408467066129</v>
      </c>
      <c r="I263" s="11">
        <v>-3.8393999999999998E-2</v>
      </c>
      <c r="J263" s="12">
        <v>2.55833E-2</v>
      </c>
      <c r="K263" s="12">
        <v>0.13342300000000001</v>
      </c>
    </row>
    <row r="264" spans="1:11">
      <c r="A264" s="10" t="s">
        <v>242</v>
      </c>
      <c r="B264" s="10" t="s">
        <v>280</v>
      </c>
      <c r="C264" s="10" t="s">
        <v>17</v>
      </c>
      <c r="D264" s="10" t="s">
        <v>15</v>
      </c>
      <c r="E264" s="11">
        <v>-5.3200375000000001E-2</v>
      </c>
      <c r="F264" s="12">
        <v>9.7000000000000003E-3</v>
      </c>
      <c r="G264" s="13">
        <v>3.6599999999999997E-8</v>
      </c>
      <c r="H264" s="14">
        <f t="shared" si="4"/>
        <v>30.080560103524551</v>
      </c>
      <c r="I264" s="11">
        <v>1.3192799999999999E-2</v>
      </c>
      <c r="J264" s="12">
        <v>2.2788200000000002E-2</v>
      </c>
      <c r="K264" s="12">
        <v>0.56263600000000002</v>
      </c>
    </row>
    <row r="265" spans="1:11">
      <c r="A265" s="10" t="s">
        <v>242</v>
      </c>
      <c r="B265" s="10" t="s">
        <v>281</v>
      </c>
      <c r="C265" s="10" t="s">
        <v>18</v>
      </c>
      <c r="D265" s="10" t="s">
        <v>17</v>
      </c>
      <c r="E265" s="11">
        <v>5.8297210000000002E-2</v>
      </c>
      <c r="F265" s="12">
        <v>9.4000000000000004E-3</v>
      </c>
      <c r="G265" s="13">
        <v>5.9400000000000002E-10</v>
      </c>
      <c r="H265" s="14">
        <f t="shared" si="4"/>
        <v>38.462705905207109</v>
      </c>
      <c r="I265" s="11">
        <v>-3.4991599999999999E-3</v>
      </c>
      <c r="J265" s="12">
        <v>2.25179E-2</v>
      </c>
      <c r="K265" s="12">
        <v>0.87651000000000001</v>
      </c>
    </row>
    <row r="266" spans="1:11">
      <c r="A266" s="10" t="s">
        <v>242</v>
      </c>
      <c r="B266" s="10" t="s">
        <v>282</v>
      </c>
      <c r="C266" s="10" t="s">
        <v>15</v>
      </c>
      <c r="D266" s="10" t="s">
        <v>17</v>
      </c>
      <c r="E266" s="11">
        <v>5.1595749000000003E-2</v>
      </c>
      <c r="F266" s="12">
        <v>9.4000000000000004E-3</v>
      </c>
      <c r="G266" s="13">
        <v>4.4600000000000002E-8</v>
      </c>
      <c r="H266" s="14">
        <f t="shared" si="4"/>
        <v>30.128127148834327</v>
      </c>
      <c r="I266" s="11">
        <v>3.9787400000000001E-2</v>
      </c>
      <c r="J266" s="12">
        <v>2.2379099999999999E-2</v>
      </c>
      <c r="K266" s="12">
        <v>7.5422900000000001E-2</v>
      </c>
    </row>
    <row r="267" spans="1:11">
      <c r="A267" s="10" t="s">
        <v>242</v>
      </c>
      <c r="B267" s="10" t="s">
        <v>283</v>
      </c>
      <c r="C267" s="10" t="s">
        <v>17</v>
      </c>
      <c r="D267" s="10" t="s">
        <v>18</v>
      </c>
      <c r="E267" s="11">
        <v>-6.0195963999999998E-2</v>
      </c>
      <c r="F267" s="12">
        <v>0.01</v>
      </c>
      <c r="G267" s="13">
        <v>1.62E-9</v>
      </c>
      <c r="H267" s="14">
        <f t="shared" si="4"/>
        <v>36.235540818892957</v>
      </c>
      <c r="I267" s="11">
        <v>1.50709E-2</v>
      </c>
      <c r="J267" s="12">
        <v>2.26985E-2</v>
      </c>
      <c r="K267" s="12">
        <v>0.50671600000000006</v>
      </c>
    </row>
    <row r="268" spans="1:11">
      <c r="A268" s="10" t="s">
        <v>242</v>
      </c>
      <c r="B268" s="10" t="s">
        <v>284</v>
      </c>
      <c r="C268" s="10" t="s">
        <v>14</v>
      </c>
      <c r="D268" s="10" t="s">
        <v>18</v>
      </c>
      <c r="E268" s="11">
        <v>-8.1004003000000005E-2</v>
      </c>
      <c r="F268" s="12">
        <v>1.47E-2</v>
      </c>
      <c r="G268" s="13">
        <v>3.6099999999999999E-8</v>
      </c>
      <c r="H268" s="14">
        <f t="shared" si="4"/>
        <v>30.365350094978989</v>
      </c>
      <c r="I268" s="11">
        <v>-2.0249199999999998E-2</v>
      </c>
      <c r="J268" s="12">
        <v>4.2142600000000002E-2</v>
      </c>
      <c r="K268" s="12">
        <v>0.63087700000000002</v>
      </c>
    </row>
    <row r="269" spans="1:11">
      <c r="A269" s="10" t="s">
        <v>242</v>
      </c>
      <c r="B269" s="10" t="s">
        <v>285</v>
      </c>
      <c r="C269" s="10" t="s">
        <v>14</v>
      </c>
      <c r="D269" s="10" t="s">
        <v>15</v>
      </c>
      <c r="E269" s="11">
        <v>-5.8604164E-2</v>
      </c>
      <c r="F269" s="12">
        <v>1.04E-2</v>
      </c>
      <c r="G269" s="13">
        <v>1.89E-8</v>
      </c>
      <c r="H269" s="14">
        <f t="shared" si="4"/>
        <v>31.753402719479443</v>
      </c>
      <c r="I269" s="11">
        <v>-1.35961E-2</v>
      </c>
      <c r="J269" s="12">
        <v>2.3933400000000001E-2</v>
      </c>
      <c r="K269" s="12">
        <v>0.56997900000000001</v>
      </c>
    </row>
    <row r="270" spans="1:11">
      <c r="A270" s="10" t="s">
        <v>242</v>
      </c>
      <c r="B270" s="10" t="s">
        <v>286</v>
      </c>
      <c r="C270" s="10" t="s">
        <v>14</v>
      </c>
      <c r="D270" s="10" t="s">
        <v>15</v>
      </c>
      <c r="E270" s="11">
        <v>6.7499756999999994E-2</v>
      </c>
      <c r="F270" s="12">
        <v>1.03E-2</v>
      </c>
      <c r="G270" s="13">
        <v>5.01E-11</v>
      </c>
      <c r="H270" s="14">
        <f t="shared" si="4"/>
        <v>42.946716891875276</v>
      </c>
      <c r="I270" s="11">
        <v>1.56934E-3</v>
      </c>
      <c r="J270" s="12">
        <v>2.4204699999999999E-2</v>
      </c>
      <c r="K270" s="12">
        <v>0.94830400000000004</v>
      </c>
    </row>
    <row r="271" spans="1:11">
      <c r="A271" s="10" t="s">
        <v>242</v>
      </c>
      <c r="B271" s="10" t="s">
        <v>287</v>
      </c>
      <c r="C271" s="10" t="s">
        <v>17</v>
      </c>
      <c r="D271" s="10" t="s">
        <v>18</v>
      </c>
      <c r="E271" s="11">
        <v>-5.7194885000000001E-2</v>
      </c>
      <c r="F271" s="12">
        <v>1.04E-2</v>
      </c>
      <c r="G271" s="13">
        <v>3.6400000000000002E-8</v>
      </c>
      <c r="H271" s="14">
        <f t="shared" si="4"/>
        <v>30.244590145739881</v>
      </c>
      <c r="I271" s="11">
        <v>2.3347900000000001E-2</v>
      </c>
      <c r="J271" s="12">
        <v>2.54623E-2</v>
      </c>
      <c r="K271" s="12">
        <v>0.35916500000000001</v>
      </c>
    </row>
    <row r="272" spans="1:11">
      <c r="A272" s="10" t="s">
        <v>242</v>
      </c>
      <c r="B272" s="10" t="s">
        <v>288</v>
      </c>
      <c r="C272" s="10" t="s">
        <v>14</v>
      </c>
      <c r="D272" s="10" t="s">
        <v>15</v>
      </c>
      <c r="E272" s="11">
        <v>-8.3001247E-2</v>
      </c>
      <c r="F272" s="12">
        <v>9.2999999999999992E-3</v>
      </c>
      <c r="G272" s="13">
        <v>6.6299999999999996E-19</v>
      </c>
      <c r="H272" s="14">
        <f t="shared" si="4"/>
        <v>79.653220066539603</v>
      </c>
      <c r="I272" s="11">
        <v>-6.53939E-3</v>
      </c>
      <c r="J272" s="12">
        <v>2.2368699999999998E-2</v>
      </c>
      <c r="K272" s="12">
        <v>0.77002199999999998</v>
      </c>
    </row>
    <row r="273" spans="1:21">
      <c r="A273" s="10" t="s">
        <v>289</v>
      </c>
      <c r="B273" s="10" t="s">
        <v>290</v>
      </c>
      <c r="C273" s="10" t="s">
        <v>17</v>
      </c>
      <c r="D273" s="10" t="s">
        <v>18</v>
      </c>
      <c r="E273" s="11">
        <v>0.45769696199999998</v>
      </c>
      <c r="F273" s="12">
        <v>9.8100000000000007E-2</v>
      </c>
      <c r="G273" s="13">
        <v>3.1E-6</v>
      </c>
      <c r="H273" s="14">
        <f t="shared" si="4"/>
        <v>21.767975741330893</v>
      </c>
      <c r="I273" s="11">
        <v>-9.0090799999999999E-2</v>
      </c>
      <c r="J273" s="12">
        <v>7.6532500000000003E-2</v>
      </c>
      <c r="K273" s="12">
        <v>0.23913300000000001</v>
      </c>
    </row>
    <row r="274" spans="1:21">
      <c r="A274" s="10" t="s">
        <v>289</v>
      </c>
      <c r="B274" s="10" t="s">
        <v>291</v>
      </c>
      <c r="C274" s="10" t="s">
        <v>14</v>
      </c>
      <c r="D274" s="10" t="s">
        <v>18</v>
      </c>
      <c r="E274" s="11">
        <v>0.531997901</v>
      </c>
      <c r="F274" s="12">
        <v>0.1105</v>
      </c>
      <c r="G274" s="13">
        <v>1.4699999999999999E-6</v>
      </c>
      <c r="H274" s="14">
        <f t="shared" si="4"/>
        <v>23.179031278508283</v>
      </c>
      <c r="I274" s="11">
        <v>4.4867299999999999E-2</v>
      </c>
      <c r="J274" s="12">
        <v>7.4863899999999997E-2</v>
      </c>
      <c r="K274" s="12">
        <v>0.54896100000000003</v>
      </c>
    </row>
    <row r="275" spans="1:21">
      <c r="A275" s="10" t="s">
        <v>289</v>
      </c>
      <c r="B275" s="10" t="s">
        <v>292</v>
      </c>
      <c r="C275" s="10" t="s">
        <v>14</v>
      </c>
      <c r="D275" s="10" t="s">
        <v>18</v>
      </c>
      <c r="E275" s="11">
        <v>0.329800027</v>
      </c>
      <c r="F275" s="12">
        <v>6.8199999999999997E-2</v>
      </c>
      <c r="G275" s="13">
        <v>1.3200000000000001E-6</v>
      </c>
      <c r="H275" s="14">
        <f t="shared" si="4"/>
        <v>23.384744242223739</v>
      </c>
      <c r="I275" s="11">
        <v>7.1178199999999997E-2</v>
      </c>
      <c r="J275" s="12">
        <v>3.9040800000000001E-2</v>
      </c>
      <c r="K275" s="12">
        <v>6.8277199999999996E-2</v>
      </c>
    </row>
    <row r="276" spans="1:21">
      <c r="A276" s="10" t="s">
        <v>289</v>
      </c>
      <c r="B276" s="10" t="s">
        <v>293</v>
      </c>
      <c r="C276" s="10" t="s">
        <v>14</v>
      </c>
      <c r="D276" s="10" t="s">
        <v>15</v>
      </c>
      <c r="E276" s="11">
        <v>0.50549745400000001</v>
      </c>
      <c r="F276" s="12">
        <v>0.1013</v>
      </c>
      <c r="G276" s="13">
        <v>5.9999999999999997E-7</v>
      </c>
      <c r="H276" s="14">
        <f t="shared" si="4"/>
        <v>24.901129930886835</v>
      </c>
      <c r="I276" s="11">
        <v>0.132544</v>
      </c>
      <c r="J276" s="12">
        <v>6.7907599999999999E-2</v>
      </c>
      <c r="K276" s="12">
        <v>5.0958000000000003E-2</v>
      </c>
    </row>
    <row r="277" spans="1:21">
      <c r="A277" s="10" t="s">
        <v>289</v>
      </c>
      <c r="B277" s="10" t="s">
        <v>294</v>
      </c>
      <c r="C277" s="10" t="s">
        <v>17</v>
      </c>
      <c r="D277" s="10" t="s">
        <v>15</v>
      </c>
      <c r="E277" s="11">
        <v>0.78640070100000004</v>
      </c>
      <c r="F277" s="12">
        <v>0.15690000000000001</v>
      </c>
      <c r="G277" s="13">
        <v>5.3499999999999996E-7</v>
      </c>
      <c r="H277" s="14">
        <f t="shared" si="4"/>
        <v>25.121287669001635</v>
      </c>
      <c r="I277" s="11">
        <v>-3.8188399999999997E-2</v>
      </c>
      <c r="J277" s="12">
        <v>0.10036200000000001</v>
      </c>
      <c r="K277" s="12">
        <v>0.703569</v>
      </c>
    </row>
    <row r="278" spans="1:21">
      <c r="A278" s="10" t="s">
        <v>289</v>
      </c>
      <c r="B278" s="10" t="s">
        <v>295</v>
      </c>
      <c r="C278" s="10" t="s">
        <v>14</v>
      </c>
      <c r="D278" s="10" t="s">
        <v>15</v>
      </c>
      <c r="E278" s="11">
        <v>0.46299789600000002</v>
      </c>
      <c r="F278" s="12">
        <v>9.9400000000000002E-2</v>
      </c>
      <c r="G278" s="13">
        <v>3.23E-6</v>
      </c>
      <c r="H278" s="14">
        <f t="shared" si="4"/>
        <v>21.696279457471874</v>
      </c>
      <c r="I278" s="11">
        <v>-5.2290700000000002E-2</v>
      </c>
      <c r="J278" s="12">
        <v>6.0747799999999998E-2</v>
      </c>
      <c r="K278" s="12">
        <v>0.38935700000000001</v>
      </c>
    </row>
    <row r="279" spans="1:21">
      <c r="A279" s="10" t="s">
        <v>289</v>
      </c>
      <c r="B279" s="10" t="s">
        <v>296</v>
      </c>
      <c r="C279" s="10" t="s">
        <v>14</v>
      </c>
      <c r="D279" s="10" t="s">
        <v>15</v>
      </c>
      <c r="E279" s="11">
        <v>0.58109767700000003</v>
      </c>
      <c r="F279" s="12">
        <v>0.1163</v>
      </c>
      <c r="G279" s="13">
        <v>5.8299999999999997E-7</v>
      </c>
      <c r="H279" s="14">
        <f t="shared" si="4"/>
        <v>24.965418415977034</v>
      </c>
      <c r="I279" s="11">
        <v>-7.7620599999999998E-2</v>
      </c>
      <c r="J279" s="12">
        <v>7.4393000000000001E-2</v>
      </c>
      <c r="K279" s="12">
        <v>0.29676999999999998</v>
      </c>
    </row>
    <row r="280" spans="1:21">
      <c r="A280" s="21" t="s">
        <v>289</v>
      </c>
      <c r="B280" s="21" t="s">
        <v>297</v>
      </c>
      <c r="C280" s="21" t="s">
        <v>14</v>
      </c>
      <c r="D280" s="21" t="s">
        <v>15</v>
      </c>
      <c r="E280" s="22">
        <v>-0.33840009399999998</v>
      </c>
      <c r="F280" s="23">
        <v>6.8099999999999994E-2</v>
      </c>
      <c r="G280" s="24">
        <v>6.8299999999999996E-7</v>
      </c>
      <c r="H280" s="25">
        <f t="shared" si="4"/>
        <v>24.69259459489022</v>
      </c>
      <c r="I280" s="22">
        <v>5.1062299999999998E-2</v>
      </c>
      <c r="J280" s="23">
        <v>5.0317300000000002E-2</v>
      </c>
      <c r="K280" s="23">
        <v>0.310199</v>
      </c>
    </row>
    <row r="283" spans="1:21">
      <c r="L283" s="17"/>
    </row>
    <row r="284" spans="1:21">
      <c r="L284" s="17"/>
      <c r="U284" s="20"/>
    </row>
    <row r="285" spans="1:21">
      <c r="L285" s="17"/>
      <c r="U285" s="20"/>
    </row>
    <row r="286" spans="1:21">
      <c r="L286" s="17"/>
      <c r="U286" s="20"/>
    </row>
    <row r="287" spans="1:21">
      <c r="L287" s="17"/>
      <c r="U287" s="20"/>
    </row>
    <row r="288" spans="1:21">
      <c r="L288" s="17"/>
      <c r="U288" s="20"/>
    </row>
    <row r="289" spans="12:21">
      <c r="L289" s="17"/>
      <c r="U289" s="20"/>
    </row>
    <row r="290" spans="12:21">
      <c r="L290" s="17"/>
      <c r="U290" s="20"/>
    </row>
    <row r="291" spans="12:21">
      <c r="L291" s="17"/>
      <c r="U291" s="20"/>
    </row>
  </sheetData>
  <mergeCells count="3">
    <mergeCell ref="A1:G1"/>
    <mergeCell ref="E2:G2"/>
    <mergeCell ref="I2:K2"/>
  </mergeCells>
  <phoneticPr fontId="16" type="noConversion"/>
  <pageMargins left="0.75" right="0.75" top="1" bottom="1" header="0.5" footer="0.5"/>
  <pageSetup paperSize="9" scale="80"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289"/>
  <sheetViews>
    <sheetView topLeftCell="A265" zoomScale="85" zoomScaleNormal="85" workbookViewId="0">
      <selection activeCell="F289" sqref="F289"/>
    </sheetView>
  </sheetViews>
  <sheetFormatPr baseColWidth="10" defaultColWidth="8.83203125" defaultRowHeight="14"/>
  <cols>
    <col min="1" max="1" width="21.83203125" style="1" customWidth="1"/>
    <col min="2" max="2" width="13" style="1" customWidth="1"/>
    <col min="3" max="3" width="11.5" style="1" customWidth="1"/>
    <col min="4" max="4" width="10.1640625" style="1" customWidth="1"/>
    <col min="5" max="5" width="14.1640625" style="1" customWidth="1"/>
    <col min="6" max="6" width="13.33203125" style="1" customWidth="1"/>
    <col min="7" max="7" width="12.5" style="1" customWidth="1"/>
    <col min="8" max="8" width="14.1640625" style="1" customWidth="1"/>
    <col min="9" max="9" width="10.6640625" style="1" customWidth="1"/>
    <col min="10" max="10" width="16.5" style="1" customWidth="1"/>
    <col min="11" max="11" width="11.33203125" style="1" customWidth="1"/>
    <col min="12" max="12" width="8.83203125" style="1"/>
    <col min="16" max="17" width="14"/>
    <col min="18" max="18" width="11.6640625"/>
    <col min="19" max="20" width="10.5"/>
    <col min="21" max="22" width="9.5"/>
    <col min="23" max="16384" width="8.83203125" style="1"/>
  </cols>
  <sheetData>
    <row r="1" spans="1:22" s="30" customFormat="1" ht="16">
      <c r="A1" s="37" t="s">
        <v>301</v>
      </c>
      <c r="B1" s="37"/>
      <c r="C1" s="37"/>
      <c r="D1" s="37"/>
      <c r="E1" s="37"/>
      <c r="F1" s="37"/>
      <c r="G1" s="37"/>
      <c r="M1" s="5"/>
      <c r="N1" s="5"/>
      <c r="O1" s="5"/>
      <c r="P1" s="5"/>
      <c r="Q1" s="5"/>
      <c r="R1" s="5"/>
      <c r="S1" s="5"/>
      <c r="T1" s="5"/>
      <c r="U1" s="5"/>
      <c r="V1" s="5"/>
    </row>
    <row r="2" spans="1:22" s="30" customFormat="1" ht="16">
      <c r="A2" s="7"/>
      <c r="B2" s="7"/>
      <c r="C2" s="7"/>
      <c r="D2" s="7"/>
      <c r="E2" s="38" t="s">
        <v>1</v>
      </c>
      <c r="F2" s="38"/>
      <c r="G2" s="38"/>
      <c r="H2" s="32"/>
      <c r="I2" s="38" t="s">
        <v>302</v>
      </c>
      <c r="J2" s="38"/>
      <c r="K2" s="38"/>
      <c r="M2" s="5"/>
      <c r="N2" s="5"/>
      <c r="O2" s="5"/>
      <c r="P2" s="5"/>
      <c r="Q2" s="5"/>
      <c r="R2" s="5"/>
      <c r="S2" s="5"/>
      <c r="T2" s="5"/>
      <c r="U2" s="5"/>
      <c r="V2" s="26"/>
    </row>
    <row r="3" spans="1:22" s="31" customFormat="1" ht="16">
      <c r="A3" s="8" t="s">
        <v>3</v>
      </c>
      <c r="B3" s="8" t="s">
        <v>4</v>
      </c>
      <c r="C3" s="8" t="s">
        <v>5</v>
      </c>
      <c r="D3" s="8" t="s">
        <v>6</v>
      </c>
      <c r="E3" s="8" t="s">
        <v>7</v>
      </c>
      <c r="F3" s="8" t="s">
        <v>8</v>
      </c>
      <c r="G3" s="9" t="s">
        <v>9</v>
      </c>
      <c r="H3" s="9" t="s">
        <v>10</v>
      </c>
      <c r="I3" s="8" t="s">
        <v>7</v>
      </c>
      <c r="J3" s="8" t="s">
        <v>8</v>
      </c>
      <c r="K3" s="8" t="s">
        <v>11</v>
      </c>
      <c r="M3" s="6"/>
      <c r="N3" s="6"/>
      <c r="O3" s="6"/>
      <c r="P3" s="6"/>
      <c r="Q3" s="6"/>
      <c r="R3" s="6"/>
      <c r="S3" s="6"/>
      <c r="T3" s="6"/>
      <c r="U3" s="6"/>
      <c r="V3" s="27"/>
    </row>
    <row r="4" spans="1:22">
      <c r="A4" s="10" t="s">
        <v>12</v>
      </c>
      <c r="B4" s="10" t="s">
        <v>36</v>
      </c>
      <c r="C4" s="10" t="s">
        <v>14</v>
      </c>
      <c r="D4" s="10" t="s">
        <v>15</v>
      </c>
      <c r="E4" s="11">
        <v>0.83836999999999995</v>
      </c>
      <c r="F4" s="12">
        <v>3.85E-2</v>
      </c>
      <c r="G4" s="13">
        <v>4.6750000000000001E-6</v>
      </c>
      <c r="H4" s="14">
        <f t="shared" ref="H4:H59" si="0">E4^2/F4^2</f>
        <v>474.18738869961197</v>
      </c>
      <c r="I4" s="11">
        <v>-7.7228099999999994E-2</v>
      </c>
      <c r="J4" s="12">
        <v>6.7783399999999994E-2</v>
      </c>
      <c r="K4" s="12">
        <v>0.25456299999999998</v>
      </c>
      <c r="V4" s="28"/>
    </row>
    <row r="5" spans="1:22">
      <c r="A5" s="10" t="s">
        <v>12</v>
      </c>
      <c r="B5" s="10" t="s">
        <v>37</v>
      </c>
      <c r="C5" s="10" t="s">
        <v>17</v>
      </c>
      <c r="D5" s="10" t="s">
        <v>18</v>
      </c>
      <c r="E5" s="11">
        <v>1.2067099999999999</v>
      </c>
      <c r="F5" s="12">
        <v>3.9699999999999999E-2</v>
      </c>
      <c r="G5" s="13">
        <v>2.221E-6</v>
      </c>
      <c r="H5" s="14">
        <f t="shared" si="0"/>
        <v>923.89966569167996</v>
      </c>
      <c r="I5" s="11">
        <v>-8.1207699999999994E-2</v>
      </c>
      <c r="J5" s="12">
        <v>6.9317900000000002E-2</v>
      </c>
      <c r="K5" s="12">
        <v>0.24138699999999999</v>
      </c>
      <c r="V5" s="28"/>
    </row>
    <row r="6" spans="1:22">
      <c r="A6" s="10" t="s">
        <v>12</v>
      </c>
      <c r="B6" s="10" t="s">
        <v>35</v>
      </c>
      <c r="C6" s="10" t="s">
        <v>17</v>
      </c>
      <c r="D6" s="10" t="s">
        <v>18</v>
      </c>
      <c r="E6" s="11">
        <v>1.1728099999999999</v>
      </c>
      <c r="F6" s="12">
        <v>3.4599999999999999E-2</v>
      </c>
      <c r="G6" s="13">
        <v>4.211E-6</v>
      </c>
      <c r="H6" s="14">
        <f t="shared" si="0"/>
        <v>1148.9552742323499</v>
      </c>
      <c r="I6" s="11">
        <v>-7.8837099999999993E-2</v>
      </c>
      <c r="J6" s="12">
        <v>5.4448099999999999E-2</v>
      </c>
      <c r="K6" s="12">
        <v>0.14763699999999999</v>
      </c>
      <c r="V6" s="28"/>
    </row>
    <row r="7" spans="1:22">
      <c r="A7" s="10" t="s">
        <v>12</v>
      </c>
      <c r="B7" s="10" t="s">
        <v>46</v>
      </c>
      <c r="C7" s="10" t="s">
        <v>17</v>
      </c>
      <c r="D7" s="10" t="s">
        <v>18</v>
      </c>
      <c r="E7" s="11">
        <v>0.90873999999999999</v>
      </c>
      <c r="F7" s="12">
        <v>1.6E-2</v>
      </c>
      <c r="G7" s="13">
        <v>2.0409999999999999E-9</v>
      </c>
      <c r="H7" s="14">
        <f t="shared" si="0"/>
        <v>3225.8140140625001</v>
      </c>
      <c r="I7" s="11">
        <v>-5.0206199999999999E-2</v>
      </c>
      <c r="J7" s="12">
        <v>2.8305E-2</v>
      </c>
      <c r="K7" s="12">
        <v>7.6103000000000004E-2</v>
      </c>
      <c r="V7" s="28"/>
    </row>
    <row r="8" spans="1:22">
      <c r="A8" s="10" t="s">
        <v>12</v>
      </c>
      <c r="B8" s="10" t="s">
        <v>44</v>
      </c>
      <c r="C8" s="10" t="s">
        <v>17</v>
      </c>
      <c r="D8" s="10" t="s">
        <v>18</v>
      </c>
      <c r="E8" s="11">
        <v>0.90864999999999996</v>
      </c>
      <c r="F8" s="12">
        <v>2.01E-2</v>
      </c>
      <c r="G8" s="13">
        <v>1.765E-6</v>
      </c>
      <c r="H8" s="14">
        <f t="shared" si="0"/>
        <v>2043.6247184475631</v>
      </c>
      <c r="I8" s="11">
        <v>-4.39745E-2</v>
      </c>
      <c r="J8" s="12">
        <v>3.3884999999999998E-2</v>
      </c>
      <c r="K8" s="12">
        <v>0.19437099999999999</v>
      </c>
      <c r="V8" s="28"/>
    </row>
    <row r="9" spans="1:22">
      <c r="A9" s="10" t="s">
        <v>12</v>
      </c>
      <c r="B9" s="10" t="s">
        <v>13</v>
      </c>
      <c r="C9" s="10" t="s">
        <v>14</v>
      </c>
      <c r="D9" s="10" t="s">
        <v>15</v>
      </c>
      <c r="E9" s="11">
        <v>0.93416999999999994</v>
      </c>
      <c r="F9" s="12">
        <v>1.41E-2</v>
      </c>
      <c r="G9" s="13">
        <v>1.3710000000000001E-6</v>
      </c>
      <c r="H9" s="14">
        <f t="shared" si="0"/>
        <v>4389.4853825260298</v>
      </c>
      <c r="I9" s="11">
        <v>3.4123300000000002E-2</v>
      </c>
      <c r="J9" s="12">
        <v>2.50996E-2</v>
      </c>
      <c r="K9" s="12">
        <v>0.173984</v>
      </c>
      <c r="V9" s="28"/>
    </row>
    <row r="10" spans="1:22">
      <c r="A10" s="10" t="s">
        <v>12</v>
      </c>
      <c r="B10" s="10" t="s">
        <v>45</v>
      </c>
      <c r="C10" s="10" t="s">
        <v>14</v>
      </c>
      <c r="D10" s="10" t="s">
        <v>15</v>
      </c>
      <c r="E10" s="11">
        <v>1.08405</v>
      </c>
      <c r="F10" s="12">
        <v>1.55E-2</v>
      </c>
      <c r="G10" s="13">
        <v>2.0690000000000001E-7</v>
      </c>
      <c r="H10" s="14">
        <f t="shared" si="0"/>
        <v>4891.4231113423511</v>
      </c>
      <c r="I10" s="11">
        <v>-3.68343E-2</v>
      </c>
      <c r="J10" s="12">
        <v>2.6818100000000001E-2</v>
      </c>
      <c r="K10" s="12">
        <v>0.169601</v>
      </c>
    </row>
    <row r="11" spans="1:22">
      <c r="A11" s="10" t="s">
        <v>12</v>
      </c>
      <c r="B11" s="10" t="s">
        <v>43</v>
      </c>
      <c r="C11" s="10" t="s">
        <v>17</v>
      </c>
      <c r="D11" s="10" t="s">
        <v>18</v>
      </c>
      <c r="E11" s="11">
        <v>1.0709</v>
      </c>
      <c r="F11" s="12">
        <v>1.3899999999999999E-2</v>
      </c>
      <c r="G11" s="13">
        <v>9.0530000000000004E-7</v>
      </c>
      <c r="H11" s="14">
        <f t="shared" si="0"/>
        <v>5935.6493452719842</v>
      </c>
      <c r="I11" s="11">
        <v>3.44678E-2</v>
      </c>
      <c r="J11" s="12">
        <v>2.4053399999999999E-2</v>
      </c>
      <c r="K11" s="12">
        <v>0.151867</v>
      </c>
    </row>
    <row r="12" spans="1:22">
      <c r="A12" s="10" t="s">
        <v>12</v>
      </c>
      <c r="B12" s="10" t="s">
        <v>41</v>
      </c>
      <c r="C12" s="10" t="s">
        <v>17</v>
      </c>
      <c r="D12" s="10" t="s">
        <v>18</v>
      </c>
      <c r="E12" s="11">
        <v>0.92598000000000003</v>
      </c>
      <c r="F12" s="12">
        <v>1.4500000000000001E-2</v>
      </c>
      <c r="G12" s="13">
        <v>1.135E-7</v>
      </c>
      <c r="H12" s="14">
        <f t="shared" si="0"/>
        <v>4078.1876832342446</v>
      </c>
      <c r="I12" s="11">
        <v>2.7124599999999999E-2</v>
      </c>
      <c r="J12" s="12">
        <v>2.5071300000000001E-2</v>
      </c>
      <c r="K12" s="12">
        <v>0.27929900000000002</v>
      </c>
    </row>
    <row r="13" spans="1:22">
      <c r="A13" s="10" t="s">
        <v>12</v>
      </c>
      <c r="B13" s="10" t="s">
        <v>32</v>
      </c>
      <c r="C13" s="10" t="s">
        <v>14</v>
      </c>
      <c r="D13" s="10" t="s">
        <v>15</v>
      </c>
      <c r="E13" s="11">
        <v>0.82687999999999995</v>
      </c>
      <c r="F13" s="12">
        <v>4.0300000000000002E-2</v>
      </c>
      <c r="G13" s="13">
        <v>2.3640000000000002E-6</v>
      </c>
      <c r="H13" s="14">
        <f t="shared" si="0"/>
        <v>420.99300802295426</v>
      </c>
      <c r="I13" s="11">
        <v>2.1602300000000001E-2</v>
      </c>
      <c r="J13" s="12">
        <v>7.6342699999999999E-2</v>
      </c>
      <c r="K13" s="12">
        <v>0.77720400000000001</v>
      </c>
    </row>
    <row r="14" spans="1:22">
      <c r="A14" s="10" t="s">
        <v>12</v>
      </c>
      <c r="B14" s="10" t="s">
        <v>38</v>
      </c>
      <c r="C14" s="10" t="s">
        <v>17</v>
      </c>
      <c r="D14" s="10" t="s">
        <v>18</v>
      </c>
      <c r="E14" s="11">
        <v>1.1394</v>
      </c>
      <c r="F14" s="12">
        <v>2.6599999999999999E-2</v>
      </c>
      <c r="G14" s="13">
        <v>8.9999999999999996E-7</v>
      </c>
      <c r="H14" s="14">
        <f t="shared" si="0"/>
        <v>1834.801797727401</v>
      </c>
      <c r="I14" s="11">
        <v>-2.5650200000000001E-2</v>
      </c>
      <c r="J14" s="12">
        <v>4.6085899999999999E-2</v>
      </c>
      <c r="K14" s="12">
        <v>0.57781899999999997</v>
      </c>
      <c r="L14" s="33"/>
    </row>
    <row r="15" spans="1:22">
      <c r="A15" s="10" t="s">
        <v>12</v>
      </c>
      <c r="B15" s="10" t="s">
        <v>21</v>
      </c>
      <c r="C15" s="10" t="s">
        <v>17</v>
      </c>
      <c r="D15" s="10" t="s">
        <v>18</v>
      </c>
      <c r="E15" s="11">
        <v>1.09494</v>
      </c>
      <c r="F15" s="12">
        <v>1.9099999999999999E-2</v>
      </c>
      <c r="G15" s="13">
        <v>2.0499999999999999E-6</v>
      </c>
      <c r="H15" s="14">
        <f t="shared" si="0"/>
        <v>3286.3507129738769</v>
      </c>
      <c r="I15" s="11">
        <v>2.1475899999999999E-2</v>
      </c>
      <c r="J15" s="12">
        <v>3.4902299999999997E-2</v>
      </c>
      <c r="K15" s="12">
        <v>0.53834700000000002</v>
      </c>
    </row>
    <row r="16" spans="1:22">
      <c r="A16" s="10" t="s">
        <v>12</v>
      </c>
      <c r="B16" s="10" t="s">
        <v>42</v>
      </c>
      <c r="C16" s="10" t="s">
        <v>14</v>
      </c>
      <c r="D16" s="10" t="s">
        <v>15</v>
      </c>
      <c r="E16" s="11">
        <v>1.06951</v>
      </c>
      <c r="F16" s="12">
        <v>1.44E-2</v>
      </c>
      <c r="G16" s="13">
        <v>3.1209999999999998E-6</v>
      </c>
      <c r="H16" s="14">
        <f t="shared" si="0"/>
        <v>5516.2598384452158</v>
      </c>
      <c r="I16" s="11">
        <v>-1.9897000000000001E-2</v>
      </c>
      <c r="J16" s="12">
        <v>2.4972399999999999E-2</v>
      </c>
      <c r="K16" s="12">
        <v>0.425591</v>
      </c>
    </row>
    <row r="17" spans="1:11">
      <c r="A17" s="10" t="s">
        <v>12</v>
      </c>
      <c r="B17" s="10" t="s">
        <v>40</v>
      </c>
      <c r="C17" s="10" t="s">
        <v>17</v>
      </c>
      <c r="D17" s="10" t="s">
        <v>15</v>
      </c>
      <c r="E17" s="11">
        <v>1.0762700000000001</v>
      </c>
      <c r="F17" s="12">
        <v>1.44E-2</v>
      </c>
      <c r="G17" s="13">
        <v>3.0740000000000001E-7</v>
      </c>
      <c r="H17" s="14">
        <f t="shared" si="0"/>
        <v>5586.2129287229945</v>
      </c>
      <c r="I17" s="11">
        <v>1.85343E-2</v>
      </c>
      <c r="J17" s="12">
        <v>2.49535E-2</v>
      </c>
      <c r="K17" s="12">
        <v>0.45763199999999998</v>
      </c>
    </row>
    <row r="18" spans="1:11">
      <c r="A18" s="10" t="s">
        <v>12</v>
      </c>
      <c r="B18" s="10" t="s">
        <v>31</v>
      </c>
      <c r="C18" s="10" t="s">
        <v>14</v>
      </c>
      <c r="D18" s="10" t="s">
        <v>15</v>
      </c>
      <c r="E18" s="11">
        <v>0.93313999999999997</v>
      </c>
      <c r="F18" s="12">
        <v>1.47E-2</v>
      </c>
      <c r="G18" s="13">
        <v>2.587E-6</v>
      </c>
      <c r="H18" s="14">
        <f t="shared" si="0"/>
        <v>4029.5722134295893</v>
      </c>
      <c r="I18" s="11">
        <v>-1.79492E-3</v>
      </c>
      <c r="J18" s="12">
        <v>2.5045100000000001E-2</v>
      </c>
      <c r="K18" s="12">
        <v>0.94286700000000001</v>
      </c>
    </row>
    <row r="19" spans="1:11">
      <c r="A19" s="10" t="s">
        <v>12</v>
      </c>
      <c r="B19" s="10" t="s">
        <v>34</v>
      </c>
      <c r="C19" s="10" t="s">
        <v>14</v>
      </c>
      <c r="D19" s="10" t="s">
        <v>15</v>
      </c>
      <c r="E19" s="11">
        <v>0.81269000000000002</v>
      </c>
      <c r="F19" s="12">
        <v>4.3499999999999997E-2</v>
      </c>
      <c r="G19" s="13">
        <v>1.9099999999999999E-6</v>
      </c>
      <c r="H19" s="14">
        <f t="shared" si="0"/>
        <v>349.03687995772236</v>
      </c>
      <c r="I19" s="11">
        <v>-3.8491700000000003E-5</v>
      </c>
      <c r="J19" s="12">
        <v>8.1554299999999996E-2</v>
      </c>
      <c r="K19" s="12">
        <v>0.99962300000000004</v>
      </c>
    </row>
    <row r="20" spans="1:11">
      <c r="A20" s="10" t="s">
        <v>12</v>
      </c>
      <c r="B20" s="10" t="s">
        <v>39</v>
      </c>
      <c r="C20" s="10" t="s">
        <v>17</v>
      </c>
      <c r="D20" s="10" t="s">
        <v>15</v>
      </c>
      <c r="E20" s="11">
        <v>0.92515000000000003</v>
      </c>
      <c r="F20" s="12">
        <v>1.38E-2</v>
      </c>
      <c r="G20" s="13">
        <v>1.8069999999999999E-8</v>
      </c>
      <c r="H20" s="14">
        <f t="shared" si="0"/>
        <v>4494.3421681369464</v>
      </c>
      <c r="I20" s="11">
        <v>-2.0503399999999999E-3</v>
      </c>
      <c r="J20" s="12">
        <v>2.46994E-2</v>
      </c>
      <c r="K20" s="12">
        <v>0.93384199999999995</v>
      </c>
    </row>
    <row r="21" spans="1:11">
      <c r="A21" s="10" t="s">
        <v>12</v>
      </c>
      <c r="B21" s="10" t="s">
        <v>26</v>
      </c>
      <c r="C21" s="10" t="s">
        <v>17</v>
      </c>
      <c r="D21" s="10" t="s">
        <v>18</v>
      </c>
      <c r="E21" s="11">
        <v>0.90900999999999998</v>
      </c>
      <c r="F21" s="12">
        <v>2.07E-2</v>
      </c>
      <c r="G21" s="13">
        <v>4.2599999999999999E-6</v>
      </c>
      <c r="H21" s="14">
        <f t="shared" si="0"/>
        <v>1928.3978158183386</v>
      </c>
      <c r="I21" s="11">
        <v>-2.01059E-3</v>
      </c>
      <c r="J21" s="12">
        <v>3.4582399999999999E-2</v>
      </c>
      <c r="K21" s="12">
        <v>0.95363799999999999</v>
      </c>
    </row>
    <row r="22" spans="1:11">
      <c r="A22" s="10" t="s">
        <v>12</v>
      </c>
      <c r="B22" s="10" t="s">
        <v>20</v>
      </c>
      <c r="C22" s="10" t="s">
        <v>14</v>
      </c>
      <c r="D22" s="10" t="s">
        <v>15</v>
      </c>
      <c r="E22" s="11">
        <v>1.07358</v>
      </c>
      <c r="F22" s="12">
        <v>1.38E-2</v>
      </c>
      <c r="G22" s="13">
        <v>2.8579999999999998E-7</v>
      </c>
      <c r="H22" s="14">
        <f t="shared" si="0"/>
        <v>6052.1634971644617</v>
      </c>
      <c r="I22" s="11">
        <v>3.7986999999999999E-3</v>
      </c>
      <c r="J22" s="12">
        <v>2.41742E-2</v>
      </c>
      <c r="K22" s="12">
        <v>0.87513600000000002</v>
      </c>
    </row>
    <row r="23" spans="1:11">
      <c r="A23" s="10" t="s">
        <v>12</v>
      </c>
      <c r="B23" s="10" t="s">
        <v>24</v>
      </c>
      <c r="C23" s="10" t="s">
        <v>14</v>
      </c>
      <c r="D23" s="10" t="s">
        <v>15</v>
      </c>
      <c r="E23" s="11">
        <v>1.08796</v>
      </c>
      <c r="F23" s="12">
        <v>1.7600000000000001E-2</v>
      </c>
      <c r="G23" s="13">
        <v>1.606E-6</v>
      </c>
      <c r="H23" s="14">
        <f t="shared" si="0"/>
        <v>3821.2066167355374</v>
      </c>
      <c r="I23" s="11">
        <v>1.01303E-2</v>
      </c>
      <c r="J23" s="12">
        <v>2.9058199999999999E-2</v>
      </c>
      <c r="K23" s="12">
        <v>0.72737499999999999</v>
      </c>
    </row>
    <row r="24" spans="1:11">
      <c r="A24" s="10" t="s">
        <v>12</v>
      </c>
      <c r="B24" s="10" t="s">
        <v>25</v>
      </c>
      <c r="C24" s="10" t="s">
        <v>14</v>
      </c>
      <c r="D24" s="10" t="s">
        <v>15</v>
      </c>
      <c r="E24" s="11">
        <v>1.1491199999999999</v>
      </c>
      <c r="F24" s="12">
        <v>2.7199999999999998E-2</v>
      </c>
      <c r="G24" s="13">
        <v>3.1310000000000002E-7</v>
      </c>
      <c r="H24" s="14">
        <f t="shared" si="0"/>
        <v>1784.8139792387542</v>
      </c>
      <c r="I24" s="11">
        <v>1.1220600000000001E-2</v>
      </c>
      <c r="J24" s="12">
        <v>5.3309599999999999E-2</v>
      </c>
      <c r="K24" s="12">
        <v>0.83329399999999998</v>
      </c>
    </row>
    <row r="25" spans="1:11">
      <c r="A25" s="10" t="s">
        <v>12</v>
      </c>
      <c r="B25" s="10" t="s">
        <v>23</v>
      </c>
      <c r="C25" s="10" t="s">
        <v>14</v>
      </c>
      <c r="D25" s="10" t="s">
        <v>15</v>
      </c>
      <c r="E25" s="11">
        <v>1.0692999999999999</v>
      </c>
      <c r="F25" s="12">
        <v>1.46E-2</v>
      </c>
      <c r="G25" s="13">
        <v>4.3630000000000004E-6</v>
      </c>
      <c r="H25" s="14">
        <f t="shared" si="0"/>
        <v>5364.0574685682104</v>
      </c>
      <c r="I25" s="11">
        <v>-1.2204400000000001E-2</v>
      </c>
      <c r="J25" s="12">
        <v>2.4870699999999999E-2</v>
      </c>
      <c r="K25" s="12">
        <v>0.62363000000000002</v>
      </c>
    </row>
    <row r="26" spans="1:11">
      <c r="A26" s="10" t="s">
        <v>12</v>
      </c>
      <c r="B26" s="10" t="s">
        <v>22</v>
      </c>
      <c r="C26" s="10" t="s">
        <v>17</v>
      </c>
      <c r="D26" s="10" t="s">
        <v>18</v>
      </c>
      <c r="E26" s="11">
        <v>0.93361000000000005</v>
      </c>
      <c r="F26" s="12">
        <v>1.38E-2</v>
      </c>
      <c r="G26" s="13">
        <v>6.9830000000000005E-7</v>
      </c>
      <c r="H26" s="14">
        <f t="shared" si="0"/>
        <v>4576.9146823146402</v>
      </c>
      <c r="I26" s="11">
        <v>1.5184899999999999E-2</v>
      </c>
      <c r="J26" s="12">
        <v>2.3933200000000002E-2</v>
      </c>
      <c r="K26" s="12">
        <v>0.52577499999999999</v>
      </c>
    </row>
    <row r="27" spans="1:11">
      <c r="A27" s="10" t="s">
        <v>12</v>
      </c>
      <c r="B27" s="10" t="s">
        <v>28</v>
      </c>
      <c r="C27" s="10" t="s">
        <v>17</v>
      </c>
      <c r="D27" s="10" t="s">
        <v>18</v>
      </c>
      <c r="E27" s="11">
        <v>0.91952</v>
      </c>
      <c r="F27" s="12">
        <v>1.78E-2</v>
      </c>
      <c r="G27" s="13">
        <v>2.345E-6</v>
      </c>
      <c r="H27" s="14">
        <f t="shared" si="0"/>
        <v>2668.5930766317388</v>
      </c>
      <c r="I27" s="11">
        <v>-2.14226E-2</v>
      </c>
      <c r="J27" s="12">
        <v>3.0896699999999999E-2</v>
      </c>
      <c r="K27" s="12">
        <v>0.48808299999999999</v>
      </c>
    </row>
    <row r="28" spans="1:11">
      <c r="A28" s="10" t="s">
        <v>12</v>
      </c>
      <c r="B28" s="10" t="s">
        <v>16</v>
      </c>
      <c r="C28" s="10" t="s">
        <v>17</v>
      </c>
      <c r="D28" s="10" t="s">
        <v>18</v>
      </c>
      <c r="E28" s="11">
        <v>1.0678000000000001</v>
      </c>
      <c r="F28" s="12">
        <v>1.41E-2</v>
      </c>
      <c r="G28" s="13">
        <v>3.2629999999999999E-6</v>
      </c>
      <c r="H28" s="14">
        <f t="shared" si="0"/>
        <v>5735.1080931542692</v>
      </c>
      <c r="I28" s="11">
        <v>-2.7243300000000002E-2</v>
      </c>
      <c r="J28" s="12">
        <v>2.4488699999999999E-2</v>
      </c>
      <c r="K28" s="12">
        <v>0.26592900000000003</v>
      </c>
    </row>
    <row r="29" spans="1:11">
      <c r="A29" s="10" t="s">
        <v>12</v>
      </c>
      <c r="B29" s="10" t="s">
        <v>33</v>
      </c>
      <c r="C29" s="10" t="s">
        <v>14</v>
      </c>
      <c r="D29" s="10" t="s">
        <v>18</v>
      </c>
      <c r="E29" s="11">
        <v>1.24732</v>
      </c>
      <c r="F29" s="12">
        <v>4.3200000000000002E-2</v>
      </c>
      <c r="G29" s="13">
        <v>3.044E-7</v>
      </c>
      <c r="H29" s="14">
        <f t="shared" si="0"/>
        <v>833.65868398491079</v>
      </c>
      <c r="I29" s="11">
        <v>4.6154000000000001E-2</v>
      </c>
      <c r="J29" s="12">
        <v>8.8137699999999999E-2</v>
      </c>
      <c r="K29" s="12">
        <v>0.60051600000000005</v>
      </c>
    </row>
    <row r="30" spans="1:11">
      <c r="A30" s="10" t="s">
        <v>12</v>
      </c>
      <c r="B30" s="10" t="s">
        <v>19</v>
      </c>
      <c r="C30" s="10" t="s">
        <v>17</v>
      </c>
      <c r="D30" s="10" t="s">
        <v>18</v>
      </c>
      <c r="E30" s="11">
        <v>1.07552</v>
      </c>
      <c r="F30" s="12">
        <v>1.43E-2</v>
      </c>
      <c r="G30" s="13">
        <v>3.2539999999999999E-7</v>
      </c>
      <c r="H30" s="14">
        <f t="shared" si="0"/>
        <v>5656.7229223922923</v>
      </c>
      <c r="I30" s="11">
        <v>-4.9273299999999999E-2</v>
      </c>
      <c r="J30" s="12">
        <v>2.44102E-2</v>
      </c>
      <c r="K30" s="12">
        <v>4.35334E-2</v>
      </c>
    </row>
    <row r="31" spans="1:11">
      <c r="A31" s="10" t="s">
        <v>12</v>
      </c>
      <c r="B31" s="10" t="s">
        <v>30</v>
      </c>
      <c r="C31" s="10" t="s">
        <v>14</v>
      </c>
      <c r="D31" s="10" t="s">
        <v>18</v>
      </c>
      <c r="E31" s="11">
        <v>0.78874999999999995</v>
      </c>
      <c r="F31" s="12">
        <v>4.8399999999999999E-2</v>
      </c>
      <c r="G31" s="13">
        <v>9.612E-7</v>
      </c>
      <c r="H31" s="14">
        <f t="shared" si="0"/>
        <v>265.57550820469908</v>
      </c>
      <c r="I31" s="11">
        <v>-3.6172000000000003E-2</v>
      </c>
      <c r="J31" s="12">
        <v>8.2017900000000005E-2</v>
      </c>
      <c r="K31" s="12">
        <v>0.65919499999999998</v>
      </c>
    </row>
    <row r="32" spans="1:11">
      <c r="A32" s="10" t="s">
        <v>12</v>
      </c>
      <c r="B32" s="10" t="s">
        <v>29</v>
      </c>
      <c r="C32" s="10" t="s">
        <v>17</v>
      </c>
      <c r="D32" s="10" t="s">
        <v>18</v>
      </c>
      <c r="E32" s="11">
        <v>0.86909999999999998</v>
      </c>
      <c r="F32" s="12">
        <v>3.0300000000000001E-2</v>
      </c>
      <c r="G32" s="13">
        <v>3.5659999999999998E-6</v>
      </c>
      <c r="H32" s="14">
        <f t="shared" si="0"/>
        <v>822.72414469169689</v>
      </c>
      <c r="I32" s="11">
        <v>-5.93804E-2</v>
      </c>
      <c r="J32" s="12">
        <v>5.3312600000000002E-2</v>
      </c>
      <c r="K32" s="12">
        <v>0.26535799999999998</v>
      </c>
    </row>
    <row r="33" spans="1:11">
      <c r="A33" s="10" t="s">
        <v>47</v>
      </c>
      <c r="B33" s="10" t="s">
        <v>49</v>
      </c>
      <c r="C33" s="10" t="s">
        <v>14</v>
      </c>
      <c r="D33" s="10" t="s">
        <v>15</v>
      </c>
      <c r="E33" s="11">
        <v>1.9300000000000001E-2</v>
      </c>
      <c r="F33" s="12">
        <v>3.5000000000000001E-3</v>
      </c>
      <c r="G33" s="13">
        <v>4.4419999999999997E-8</v>
      </c>
      <c r="H33" s="14">
        <f t="shared" si="0"/>
        <v>30.407346938775511</v>
      </c>
      <c r="I33" s="11">
        <v>-4.4209999999999999E-2</v>
      </c>
      <c r="J33" s="12">
        <v>2.4248499999999999E-2</v>
      </c>
      <c r="K33" s="12">
        <v>6.8271899999999996E-2</v>
      </c>
    </row>
    <row r="34" spans="1:11">
      <c r="A34" s="10" t="s">
        <v>47</v>
      </c>
      <c r="B34" s="10" t="s">
        <v>50</v>
      </c>
      <c r="C34" s="10" t="s">
        <v>14</v>
      </c>
      <c r="D34" s="10" t="s">
        <v>15</v>
      </c>
      <c r="E34" s="11">
        <v>2.18E-2</v>
      </c>
      <c r="F34" s="12">
        <v>3.8999999999999998E-3</v>
      </c>
      <c r="G34" s="13">
        <v>2.9029999999999999E-8</v>
      </c>
      <c r="H34" s="14">
        <f t="shared" si="0"/>
        <v>31.245233399079556</v>
      </c>
      <c r="I34" s="11">
        <v>-4.7110600000000002E-2</v>
      </c>
      <c r="J34" s="12">
        <v>2.7757299999999999E-2</v>
      </c>
      <c r="K34" s="12">
        <v>8.9652099999999998E-2</v>
      </c>
    </row>
    <row r="35" spans="1:11">
      <c r="A35" s="10" t="s">
        <v>47</v>
      </c>
      <c r="B35" s="10" t="s">
        <v>64</v>
      </c>
      <c r="C35" s="10" t="s">
        <v>14</v>
      </c>
      <c r="D35" s="10" t="s">
        <v>15</v>
      </c>
      <c r="E35" s="11">
        <v>-5.9700000000000003E-2</v>
      </c>
      <c r="F35" s="12">
        <v>1.0699999999999999E-2</v>
      </c>
      <c r="G35" s="13">
        <v>2.281E-8</v>
      </c>
      <c r="H35" s="14">
        <f t="shared" si="0"/>
        <v>31.130142370512715</v>
      </c>
      <c r="I35" s="11">
        <v>-0.120978</v>
      </c>
      <c r="J35" s="12">
        <v>7.1721199999999999E-2</v>
      </c>
      <c r="K35" s="12">
        <v>9.1645400000000002E-2</v>
      </c>
    </row>
    <row r="36" spans="1:11">
      <c r="A36" s="10" t="s">
        <v>47</v>
      </c>
      <c r="B36" s="10" t="s">
        <v>73</v>
      </c>
      <c r="C36" s="10" t="s">
        <v>17</v>
      </c>
      <c r="D36" s="10" t="s">
        <v>18</v>
      </c>
      <c r="E36" s="11">
        <v>2.2100000000000002E-2</v>
      </c>
      <c r="F36" s="12">
        <v>3.8999999999999998E-3</v>
      </c>
      <c r="G36" s="13">
        <v>1.871E-8</v>
      </c>
      <c r="H36" s="14">
        <f t="shared" si="0"/>
        <v>32.111111111111121</v>
      </c>
      <c r="I36" s="11">
        <v>-3.4934199999999999E-2</v>
      </c>
      <c r="J36" s="12">
        <v>2.6587300000000001E-2</v>
      </c>
      <c r="K36" s="12">
        <v>0.18886500000000001</v>
      </c>
    </row>
    <row r="37" spans="1:11">
      <c r="A37" s="10" t="s">
        <v>47</v>
      </c>
      <c r="B37" s="10" t="s">
        <v>53</v>
      </c>
      <c r="C37" s="10" t="s">
        <v>17</v>
      </c>
      <c r="D37" s="10" t="s">
        <v>15</v>
      </c>
      <c r="E37" s="11">
        <v>-2.01E-2</v>
      </c>
      <c r="F37" s="12">
        <v>3.5000000000000001E-3</v>
      </c>
      <c r="G37" s="13">
        <v>1.2040000000000001E-8</v>
      </c>
      <c r="H37" s="14">
        <f t="shared" si="0"/>
        <v>32.980408163265302</v>
      </c>
      <c r="I37" s="11">
        <v>-2.9259500000000001E-2</v>
      </c>
      <c r="J37" s="12">
        <v>2.4257999999999998E-2</v>
      </c>
      <c r="K37" s="12">
        <v>0.22774800000000001</v>
      </c>
    </row>
    <row r="38" spans="1:11">
      <c r="A38" s="10" t="s">
        <v>47</v>
      </c>
      <c r="B38" s="10" t="s">
        <v>68</v>
      </c>
      <c r="C38" s="10" t="s">
        <v>17</v>
      </c>
      <c r="D38" s="10" t="s">
        <v>18</v>
      </c>
      <c r="E38" s="11">
        <v>-2.7799999999999998E-2</v>
      </c>
      <c r="F38" s="12">
        <v>3.8999999999999998E-3</v>
      </c>
      <c r="G38" s="13">
        <v>1.506E-12</v>
      </c>
      <c r="H38" s="14">
        <f t="shared" si="0"/>
        <v>50.811308349769888</v>
      </c>
      <c r="I38" s="11">
        <v>-3.9038900000000001E-2</v>
      </c>
      <c r="J38" s="12">
        <v>2.65606E-2</v>
      </c>
      <c r="K38" s="12">
        <v>0.14161499999999999</v>
      </c>
    </row>
    <row r="39" spans="1:11">
      <c r="A39" s="10" t="s">
        <v>47</v>
      </c>
      <c r="B39" s="10" t="s">
        <v>86</v>
      </c>
      <c r="C39" s="10" t="s">
        <v>14</v>
      </c>
      <c r="D39" s="10" t="s">
        <v>15</v>
      </c>
      <c r="E39" s="11">
        <v>-2.4400000000000002E-2</v>
      </c>
      <c r="F39" s="12">
        <v>4.0000000000000001E-3</v>
      </c>
      <c r="G39" s="13">
        <v>1.417E-9</v>
      </c>
      <c r="H39" s="14">
        <f t="shared" si="0"/>
        <v>37.210000000000008</v>
      </c>
      <c r="I39" s="11">
        <v>-3.3261300000000001E-2</v>
      </c>
      <c r="J39" s="12">
        <v>2.7846099999999999E-2</v>
      </c>
      <c r="K39" s="12">
        <v>0.232294</v>
      </c>
    </row>
    <row r="40" spans="1:11">
      <c r="A40" s="10" t="s">
        <v>47</v>
      </c>
      <c r="B40" s="10" t="s">
        <v>80</v>
      </c>
      <c r="C40" s="10" t="s">
        <v>14</v>
      </c>
      <c r="D40" s="10" t="s">
        <v>18</v>
      </c>
      <c r="E40" s="11">
        <v>2.6100000000000002E-2</v>
      </c>
      <c r="F40" s="12">
        <v>3.8999999999999998E-3</v>
      </c>
      <c r="G40" s="13">
        <v>3.1079999999999998E-11</v>
      </c>
      <c r="H40" s="14">
        <f t="shared" si="0"/>
        <v>44.786982248520722</v>
      </c>
      <c r="I40" s="11">
        <v>3.2797699999999999E-2</v>
      </c>
      <c r="J40" s="12">
        <v>3.5851300000000003E-2</v>
      </c>
      <c r="K40" s="12">
        <v>0.36028300000000002</v>
      </c>
    </row>
    <row r="41" spans="1:11">
      <c r="A41" s="10" t="s">
        <v>47</v>
      </c>
      <c r="B41" s="10" t="s">
        <v>51</v>
      </c>
      <c r="C41" s="10" t="s">
        <v>14</v>
      </c>
      <c r="D41" s="10" t="s">
        <v>15</v>
      </c>
      <c r="E41" s="11">
        <v>-2.52E-2</v>
      </c>
      <c r="F41" s="12">
        <v>4.3E-3</v>
      </c>
      <c r="G41" s="13">
        <v>6.0330000000000002E-9</v>
      </c>
      <c r="H41" s="14">
        <f t="shared" si="0"/>
        <v>34.345051379123852</v>
      </c>
      <c r="I41" s="11">
        <v>-3.0348099999999999E-2</v>
      </c>
      <c r="J41" s="12">
        <v>2.8993100000000001E-2</v>
      </c>
      <c r="K41" s="12">
        <v>0.29522199999999998</v>
      </c>
    </row>
    <row r="42" spans="1:11">
      <c r="A42" s="10" t="s">
        <v>47</v>
      </c>
      <c r="B42" s="10" t="s">
        <v>48</v>
      </c>
      <c r="C42" s="10" t="s">
        <v>14</v>
      </c>
      <c r="D42" s="10" t="s">
        <v>15</v>
      </c>
      <c r="E42" s="11">
        <v>2.4899999999999999E-2</v>
      </c>
      <c r="F42" s="12">
        <v>4.1000000000000003E-3</v>
      </c>
      <c r="G42" s="13">
        <v>1.6709999999999999E-9</v>
      </c>
      <c r="H42" s="14">
        <f t="shared" si="0"/>
        <v>36.88340273646638</v>
      </c>
      <c r="I42" s="11">
        <v>-2.7841399999999999E-2</v>
      </c>
      <c r="J42" s="12">
        <v>2.8353300000000001E-2</v>
      </c>
      <c r="K42" s="12">
        <v>0.326127</v>
      </c>
    </row>
    <row r="43" spans="1:11">
      <c r="A43" s="10" t="s">
        <v>47</v>
      </c>
      <c r="B43" s="10" t="s">
        <v>75</v>
      </c>
      <c r="C43" s="10" t="s">
        <v>14</v>
      </c>
      <c r="D43" s="10" t="s">
        <v>15</v>
      </c>
      <c r="E43" s="11">
        <v>2.53E-2</v>
      </c>
      <c r="F43" s="12">
        <v>3.5999999999999999E-3</v>
      </c>
      <c r="G43" s="13">
        <v>3.074E-12</v>
      </c>
      <c r="H43" s="14">
        <f t="shared" si="0"/>
        <v>49.389660493827158</v>
      </c>
      <c r="I43" s="11">
        <v>-2.7540499999999999E-2</v>
      </c>
      <c r="J43" s="12">
        <v>2.4927700000000001E-2</v>
      </c>
      <c r="K43" s="12">
        <v>0.26924100000000001</v>
      </c>
    </row>
    <row r="44" spans="1:11">
      <c r="A44" s="10" t="s">
        <v>47</v>
      </c>
      <c r="B44" s="10" t="s">
        <v>82</v>
      </c>
      <c r="C44" s="10" t="s">
        <v>14</v>
      </c>
      <c r="D44" s="10" t="s">
        <v>18</v>
      </c>
      <c r="E44" s="11">
        <v>-2.92E-2</v>
      </c>
      <c r="F44" s="12">
        <v>4.8999999999999998E-3</v>
      </c>
      <c r="G44" s="13">
        <v>3.3430000000000001E-9</v>
      </c>
      <c r="H44" s="14">
        <f t="shared" si="0"/>
        <v>35.511870054144111</v>
      </c>
      <c r="I44" s="11">
        <v>-3.0085199999999999E-2</v>
      </c>
      <c r="J44" s="12">
        <v>3.43182E-2</v>
      </c>
      <c r="K44" s="12">
        <v>0.38067499999999999</v>
      </c>
    </row>
    <row r="45" spans="1:11">
      <c r="A45" s="10" t="s">
        <v>47</v>
      </c>
      <c r="B45" s="10" t="s">
        <v>71</v>
      </c>
      <c r="C45" s="10" t="s">
        <v>14</v>
      </c>
      <c r="D45" s="10" t="s">
        <v>15</v>
      </c>
      <c r="E45" s="11">
        <v>-2.64E-2</v>
      </c>
      <c r="F45" s="12">
        <v>3.5999999999999999E-3</v>
      </c>
      <c r="G45" s="13">
        <v>3.4000000000000002E-13</v>
      </c>
      <c r="H45" s="14">
        <f t="shared" si="0"/>
        <v>53.777777777777771</v>
      </c>
      <c r="I45" s="11">
        <v>2.6764699999999999E-2</v>
      </c>
      <c r="J45" s="12">
        <v>2.5125999999999999E-2</v>
      </c>
      <c r="K45" s="12">
        <v>0.286777</v>
      </c>
    </row>
    <row r="46" spans="1:11">
      <c r="A46" s="10" t="s">
        <v>47</v>
      </c>
      <c r="B46" s="10" t="s">
        <v>54</v>
      </c>
      <c r="C46" s="10" t="s">
        <v>14</v>
      </c>
      <c r="D46" s="10" t="s">
        <v>15</v>
      </c>
      <c r="E46" s="11">
        <v>-2.35E-2</v>
      </c>
      <c r="F46" s="12">
        <v>3.5000000000000001E-3</v>
      </c>
      <c r="G46" s="13">
        <v>2.6800000000000001E-11</v>
      </c>
      <c r="H46" s="14">
        <f t="shared" si="0"/>
        <v>45.08163265306122</v>
      </c>
      <c r="I46" s="11">
        <v>-2.3578600000000002E-2</v>
      </c>
      <c r="J46" s="12">
        <v>2.3900299999999999E-2</v>
      </c>
      <c r="K46" s="12">
        <v>0.32386799999999999</v>
      </c>
    </row>
    <row r="47" spans="1:11">
      <c r="A47" s="10" t="s">
        <v>47</v>
      </c>
      <c r="B47" s="10" t="s">
        <v>78</v>
      </c>
      <c r="C47" s="10" t="s">
        <v>17</v>
      </c>
      <c r="D47" s="10" t="s">
        <v>18</v>
      </c>
      <c r="E47" s="11">
        <v>2.1399999999999999E-2</v>
      </c>
      <c r="F47" s="12">
        <v>3.5000000000000001E-3</v>
      </c>
      <c r="G47" s="13">
        <v>1.297E-9</v>
      </c>
      <c r="H47" s="14">
        <f t="shared" si="0"/>
        <v>37.384489795918356</v>
      </c>
      <c r="I47" s="11">
        <v>1.9008000000000001E-2</v>
      </c>
      <c r="J47" s="12">
        <v>2.4335200000000001E-2</v>
      </c>
      <c r="K47" s="12">
        <v>0.434749</v>
      </c>
    </row>
    <row r="48" spans="1:11">
      <c r="A48" s="10" t="s">
        <v>47</v>
      </c>
      <c r="B48" s="10" t="s">
        <v>65</v>
      </c>
      <c r="C48" s="10" t="s">
        <v>14</v>
      </c>
      <c r="D48" s="10" t="s">
        <v>15</v>
      </c>
      <c r="E48" s="11">
        <v>2.81E-2</v>
      </c>
      <c r="F48" s="12">
        <v>3.5000000000000001E-3</v>
      </c>
      <c r="G48" s="13">
        <v>1.6200000000000001E-15</v>
      </c>
      <c r="H48" s="14">
        <f t="shared" si="0"/>
        <v>64.457959183673466</v>
      </c>
      <c r="I48" s="11">
        <v>2.31033E-2</v>
      </c>
      <c r="J48" s="12">
        <v>2.4319500000000001E-2</v>
      </c>
      <c r="K48" s="12">
        <v>0.34211599999999998</v>
      </c>
    </row>
    <row r="49" spans="1:11">
      <c r="A49" s="10" t="s">
        <v>47</v>
      </c>
      <c r="B49" s="10" t="s">
        <v>57</v>
      </c>
      <c r="C49" s="10" t="s">
        <v>14</v>
      </c>
      <c r="D49" s="10" t="s">
        <v>15</v>
      </c>
      <c r="E49" s="11">
        <v>-2.3300000000000001E-2</v>
      </c>
      <c r="F49" s="12">
        <v>3.5000000000000001E-3</v>
      </c>
      <c r="G49" s="13">
        <v>3.936E-11</v>
      </c>
      <c r="H49" s="14">
        <f t="shared" si="0"/>
        <v>44.317551020408168</v>
      </c>
      <c r="I49" s="11">
        <v>1.8495299999999999E-2</v>
      </c>
      <c r="J49" s="12">
        <v>2.4174600000000001E-2</v>
      </c>
      <c r="K49" s="12">
        <v>0.44422699999999998</v>
      </c>
    </row>
    <row r="50" spans="1:11">
      <c r="A50" s="10" t="s">
        <v>47</v>
      </c>
      <c r="B50" s="10" t="s">
        <v>62</v>
      </c>
      <c r="C50" s="10" t="s">
        <v>14</v>
      </c>
      <c r="D50" s="10" t="s">
        <v>15</v>
      </c>
      <c r="E50" s="11">
        <v>2.4799999999999999E-2</v>
      </c>
      <c r="F50" s="12">
        <v>3.5999999999999999E-3</v>
      </c>
      <c r="G50" s="13">
        <v>8.1180000000000007E-12</v>
      </c>
      <c r="H50" s="14">
        <f t="shared" si="0"/>
        <v>47.456790123456791</v>
      </c>
      <c r="I50" s="11">
        <v>-1.9558800000000001E-2</v>
      </c>
      <c r="J50" s="12">
        <v>2.43804E-2</v>
      </c>
      <c r="K50" s="12">
        <v>0.42241699999999999</v>
      </c>
    </row>
    <row r="51" spans="1:11">
      <c r="A51" s="10" t="s">
        <v>47</v>
      </c>
      <c r="B51" s="10" t="s">
        <v>52</v>
      </c>
      <c r="C51" s="10" t="s">
        <v>17</v>
      </c>
      <c r="D51" s="10" t="s">
        <v>18</v>
      </c>
      <c r="E51" s="11">
        <v>2.1600000000000001E-2</v>
      </c>
      <c r="F51" s="12">
        <v>3.5000000000000001E-3</v>
      </c>
      <c r="G51" s="13">
        <v>9.0999999999999996E-10</v>
      </c>
      <c r="H51" s="14">
        <f t="shared" si="0"/>
        <v>38.0865306122449</v>
      </c>
      <c r="I51" s="11">
        <v>1.6099100000000002E-2</v>
      </c>
      <c r="J51" s="12">
        <v>2.3655200000000001E-2</v>
      </c>
      <c r="K51" s="12">
        <v>0.49614200000000003</v>
      </c>
    </row>
    <row r="52" spans="1:11">
      <c r="A52" s="10" t="s">
        <v>47</v>
      </c>
      <c r="B52" s="10" t="s">
        <v>66</v>
      </c>
      <c r="C52" s="10" t="s">
        <v>17</v>
      </c>
      <c r="D52" s="10" t="s">
        <v>18</v>
      </c>
      <c r="E52" s="11">
        <v>2.8000000000000001E-2</v>
      </c>
      <c r="F52" s="12">
        <v>4.4000000000000003E-3</v>
      </c>
      <c r="G52" s="13">
        <v>2.6979999999999999E-10</v>
      </c>
      <c r="H52" s="14">
        <f t="shared" si="0"/>
        <v>40.495867768595041</v>
      </c>
      <c r="I52" s="11">
        <v>-2.0865100000000001E-2</v>
      </c>
      <c r="J52" s="12">
        <v>3.10367E-2</v>
      </c>
      <c r="K52" s="12">
        <v>0.50141100000000005</v>
      </c>
    </row>
    <row r="53" spans="1:11">
      <c r="A53" s="10" t="s">
        <v>47</v>
      </c>
      <c r="B53" s="10" t="s">
        <v>70</v>
      </c>
      <c r="C53" s="10" t="s">
        <v>17</v>
      </c>
      <c r="D53" s="10" t="s">
        <v>18</v>
      </c>
      <c r="E53" s="11">
        <v>2.6499999999999999E-2</v>
      </c>
      <c r="F53" s="12">
        <v>3.7000000000000002E-3</v>
      </c>
      <c r="G53" s="13">
        <v>1.18E-12</v>
      </c>
      <c r="H53" s="14">
        <f t="shared" si="0"/>
        <v>51.29656683710737</v>
      </c>
      <c r="I53" s="11">
        <v>1.9003800000000001E-2</v>
      </c>
      <c r="J53" s="12">
        <v>2.5684200000000001E-2</v>
      </c>
      <c r="K53" s="12">
        <v>0.45935900000000002</v>
      </c>
    </row>
    <row r="54" spans="1:11">
      <c r="A54" s="10" t="s">
        <v>47</v>
      </c>
      <c r="B54" s="10" t="s">
        <v>60</v>
      </c>
      <c r="C54" s="10" t="s">
        <v>17</v>
      </c>
      <c r="D54" s="10" t="s">
        <v>18</v>
      </c>
      <c r="E54" s="11">
        <v>3.0300000000000001E-2</v>
      </c>
      <c r="F54" s="12">
        <v>3.7000000000000002E-3</v>
      </c>
      <c r="G54" s="13">
        <v>4.406E-16</v>
      </c>
      <c r="H54" s="14">
        <f t="shared" si="0"/>
        <v>67.062819576333084</v>
      </c>
      <c r="I54" s="11">
        <v>2.1231400000000001E-2</v>
      </c>
      <c r="J54" s="12">
        <v>2.49284E-2</v>
      </c>
      <c r="K54" s="12">
        <v>0.39438400000000001</v>
      </c>
    </row>
    <row r="55" spans="1:11">
      <c r="A55" s="10" t="s">
        <v>47</v>
      </c>
      <c r="B55" s="10" t="s">
        <v>59</v>
      </c>
      <c r="C55" s="10" t="s">
        <v>14</v>
      </c>
      <c r="D55" s="10" t="s">
        <v>15</v>
      </c>
      <c r="E55" s="11">
        <v>-2.6599999999999999E-2</v>
      </c>
      <c r="F55" s="12">
        <v>3.8999999999999998E-3</v>
      </c>
      <c r="G55" s="13">
        <v>1.3E-11</v>
      </c>
      <c r="H55" s="14">
        <f t="shared" si="0"/>
        <v>46.519395134779757</v>
      </c>
      <c r="I55" s="11">
        <v>-1.82878E-2</v>
      </c>
      <c r="J55" s="12">
        <v>2.6786799999999999E-2</v>
      </c>
      <c r="K55" s="12">
        <v>0.494786</v>
      </c>
    </row>
    <row r="56" spans="1:11">
      <c r="A56" s="10" t="s">
        <v>47</v>
      </c>
      <c r="B56" s="10" t="s">
        <v>83</v>
      </c>
      <c r="C56" s="10" t="s">
        <v>17</v>
      </c>
      <c r="D56" s="10" t="s">
        <v>15</v>
      </c>
      <c r="E56" s="11">
        <v>3.1300000000000001E-2</v>
      </c>
      <c r="F56" s="12">
        <v>3.5999999999999999E-3</v>
      </c>
      <c r="G56" s="13">
        <v>6.2289999999999997E-18</v>
      </c>
      <c r="H56" s="14">
        <f t="shared" si="0"/>
        <v>75.593364197530875</v>
      </c>
      <c r="I56" s="11">
        <v>2.13034E-2</v>
      </c>
      <c r="J56" s="12">
        <v>2.4648900000000001E-2</v>
      </c>
      <c r="K56" s="12">
        <v>0.387438</v>
      </c>
    </row>
    <row r="57" spans="1:11">
      <c r="A57" s="10" t="s">
        <v>47</v>
      </c>
      <c r="B57" s="10" t="s">
        <v>55</v>
      </c>
      <c r="C57" s="10" t="s">
        <v>14</v>
      </c>
      <c r="D57" s="10" t="s">
        <v>18</v>
      </c>
      <c r="E57" s="11">
        <v>3.0599999999999999E-2</v>
      </c>
      <c r="F57" s="12">
        <v>5.4999999999999997E-3</v>
      </c>
      <c r="G57" s="13">
        <v>3.365E-8</v>
      </c>
      <c r="H57" s="14">
        <f t="shared" si="0"/>
        <v>30.954049586776861</v>
      </c>
      <c r="I57" s="11">
        <v>1.7998199999999999E-2</v>
      </c>
      <c r="J57" s="12">
        <v>3.9511499999999998E-2</v>
      </c>
      <c r="K57" s="12">
        <v>0.64873700000000001</v>
      </c>
    </row>
    <row r="58" spans="1:11">
      <c r="A58" s="10" t="s">
        <v>47</v>
      </c>
      <c r="B58" s="10" t="s">
        <v>85</v>
      </c>
      <c r="C58" s="10" t="s">
        <v>17</v>
      </c>
      <c r="D58" s="10" t="s">
        <v>15</v>
      </c>
      <c r="E58" s="11">
        <v>-2.9499999999999998E-2</v>
      </c>
      <c r="F58" s="12">
        <v>3.5000000000000001E-3</v>
      </c>
      <c r="G58" s="13">
        <v>6.0420000000000004E-17</v>
      </c>
      <c r="H58" s="14">
        <f t="shared" si="0"/>
        <v>71.040816326530603</v>
      </c>
      <c r="I58" s="11">
        <v>-1.48769E-2</v>
      </c>
      <c r="J58" s="12">
        <v>2.45492E-2</v>
      </c>
      <c r="K58" s="12">
        <v>0.54451300000000002</v>
      </c>
    </row>
    <row r="59" spans="1:11">
      <c r="A59" s="10" t="s">
        <v>47</v>
      </c>
      <c r="B59" s="10" t="s">
        <v>95</v>
      </c>
      <c r="C59" s="10" t="s">
        <v>14</v>
      </c>
      <c r="D59" s="10" t="s">
        <v>15</v>
      </c>
      <c r="E59" s="11">
        <v>-2.6700000000000002E-2</v>
      </c>
      <c r="F59" s="12">
        <v>4.7999999999999996E-3</v>
      </c>
      <c r="G59" s="13">
        <v>3.3869999999999998E-8</v>
      </c>
      <c r="H59" s="14">
        <f t="shared" si="0"/>
        <v>30.941406250000011</v>
      </c>
      <c r="I59" s="11">
        <v>-1.1400800000000001E-2</v>
      </c>
      <c r="J59" s="12">
        <v>3.3786999999999998E-2</v>
      </c>
      <c r="K59" s="12">
        <v>0.735792</v>
      </c>
    </row>
    <row r="60" spans="1:11">
      <c r="A60" s="10" t="s">
        <v>47</v>
      </c>
      <c r="B60" s="10" t="s">
        <v>92</v>
      </c>
      <c r="C60" s="10" t="s">
        <v>14</v>
      </c>
      <c r="D60" s="10" t="s">
        <v>18</v>
      </c>
      <c r="E60" s="11">
        <v>-2.53E-2</v>
      </c>
      <c r="F60" s="12">
        <v>3.5000000000000001E-3</v>
      </c>
      <c r="G60" s="13">
        <v>7.3079999999999998E-13</v>
      </c>
      <c r="H60" s="14">
        <f t="shared" ref="H60:H123" si="1">E60^2/F60^2</f>
        <v>52.252244897959173</v>
      </c>
      <c r="I60" s="11">
        <v>-1.03471E-2</v>
      </c>
      <c r="J60" s="12">
        <v>2.3912800000000001E-2</v>
      </c>
      <c r="K60" s="12">
        <v>0.66523100000000002</v>
      </c>
    </row>
    <row r="61" spans="1:11">
      <c r="A61" s="10" t="s">
        <v>47</v>
      </c>
      <c r="B61" s="10" t="s">
        <v>90</v>
      </c>
      <c r="C61" s="10" t="s">
        <v>14</v>
      </c>
      <c r="D61" s="10" t="s">
        <v>15</v>
      </c>
      <c r="E61" s="11">
        <v>-1.9900000000000001E-2</v>
      </c>
      <c r="F61" s="12">
        <v>3.5999999999999999E-3</v>
      </c>
      <c r="G61" s="13">
        <v>4.1180000000000002E-8</v>
      </c>
      <c r="H61" s="14">
        <f t="shared" si="1"/>
        <v>30.556327160493829</v>
      </c>
      <c r="I61" s="11">
        <v>7.1182299999999997E-3</v>
      </c>
      <c r="J61" s="12">
        <v>2.4345599999999998E-2</v>
      </c>
      <c r="K61" s="12">
        <v>0.76999399999999996</v>
      </c>
    </row>
    <row r="62" spans="1:11">
      <c r="A62" s="10" t="s">
        <v>47</v>
      </c>
      <c r="B62" s="10" t="s">
        <v>79</v>
      </c>
      <c r="C62" s="10" t="s">
        <v>17</v>
      </c>
      <c r="D62" s="10" t="s">
        <v>18</v>
      </c>
      <c r="E62" s="11">
        <v>2.0199999999999999E-2</v>
      </c>
      <c r="F62" s="12">
        <v>3.5999999999999999E-3</v>
      </c>
      <c r="G62" s="13">
        <v>2.571E-8</v>
      </c>
      <c r="H62" s="14">
        <f t="shared" si="1"/>
        <v>31.484567901234566</v>
      </c>
      <c r="I62" s="11">
        <v>6.3744200000000004E-3</v>
      </c>
      <c r="J62" s="12">
        <v>2.4305899999999998E-2</v>
      </c>
      <c r="K62" s="12">
        <v>0.79312300000000002</v>
      </c>
    </row>
    <row r="63" spans="1:11">
      <c r="A63" s="10" t="s">
        <v>47</v>
      </c>
      <c r="B63" s="10" t="s">
        <v>69</v>
      </c>
      <c r="C63" s="10" t="s">
        <v>17</v>
      </c>
      <c r="D63" s="10" t="s">
        <v>18</v>
      </c>
      <c r="E63" s="11">
        <v>2.7300000000000001E-2</v>
      </c>
      <c r="F63" s="12">
        <v>3.5000000000000001E-3</v>
      </c>
      <c r="G63" s="13">
        <v>9.8930000000000004E-15</v>
      </c>
      <c r="H63" s="14">
        <f t="shared" si="1"/>
        <v>60.84</v>
      </c>
      <c r="I63" s="11">
        <v>-7.6773299999999996E-3</v>
      </c>
      <c r="J63" s="12">
        <v>2.4154800000000001E-2</v>
      </c>
      <c r="K63" s="12">
        <v>0.75060800000000005</v>
      </c>
    </row>
    <row r="64" spans="1:11">
      <c r="A64" s="10" t="s">
        <v>47</v>
      </c>
      <c r="B64" s="10" t="s">
        <v>106</v>
      </c>
      <c r="C64" s="10" t="s">
        <v>14</v>
      </c>
      <c r="D64" s="10" t="s">
        <v>15</v>
      </c>
      <c r="E64" s="11">
        <v>2.5600000000000001E-2</v>
      </c>
      <c r="F64" s="12">
        <v>4.3E-3</v>
      </c>
      <c r="G64" s="13">
        <v>3.4590000000000002E-9</v>
      </c>
      <c r="H64" s="14">
        <f t="shared" si="1"/>
        <v>35.444023796646839</v>
      </c>
      <c r="I64" s="11">
        <v>-5.4375500000000002E-3</v>
      </c>
      <c r="J64" s="12">
        <v>2.9384299999999999E-2</v>
      </c>
      <c r="K64" s="12">
        <v>0.85319</v>
      </c>
    </row>
    <row r="65" spans="1:11">
      <c r="A65" s="10" t="s">
        <v>47</v>
      </c>
      <c r="B65" s="10" t="s">
        <v>61</v>
      </c>
      <c r="C65" s="10" t="s">
        <v>17</v>
      </c>
      <c r="D65" s="10" t="s">
        <v>18</v>
      </c>
      <c r="E65" s="11">
        <v>-2.6700000000000002E-2</v>
      </c>
      <c r="F65" s="12">
        <v>3.5000000000000001E-3</v>
      </c>
      <c r="G65" s="13">
        <v>3.7179999999999999E-14</v>
      </c>
      <c r="H65" s="14">
        <f t="shared" si="1"/>
        <v>58.19510204081633</v>
      </c>
      <c r="I65" s="11">
        <v>-5.4029100000000004E-3</v>
      </c>
      <c r="J65" s="12">
        <v>2.3860800000000001E-2</v>
      </c>
      <c r="K65" s="12">
        <v>0.82086400000000004</v>
      </c>
    </row>
    <row r="66" spans="1:11">
      <c r="A66" s="10" t="s">
        <v>47</v>
      </c>
      <c r="B66" s="10" t="s">
        <v>56</v>
      </c>
      <c r="C66" s="10" t="s">
        <v>17</v>
      </c>
      <c r="D66" s="10" t="s">
        <v>18</v>
      </c>
      <c r="E66" s="11">
        <v>2.3699999999999999E-2</v>
      </c>
      <c r="F66" s="12">
        <v>3.5000000000000001E-3</v>
      </c>
      <c r="G66" s="13">
        <v>1.8190000000000001E-11</v>
      </c>
      <c r="H66" s="14">
        <f t="shared" si="1"/>
        <v>45.852244897959181</v>
      </c>
      <c r="I66" s="11">
        <v>-4.2584700000000003E-3</v>
      </c>
      <c r="J66" s="12">
        <v>2.4219600000000001E-2</v>
      </c>
      <c r="K66" s="12">
        <v>0.86043000000000003</v>
      </c>
    </row>
    <row r="67" spans="1:11">
      <c r="A67" s="10" t="s">
        <v>47</v>
      </c>
      <c r="B67" s="10" t="s">
        <v>88</v>
      </c>
      <c r="C67" s="10" t="s">
        <v>17</v>
      </c>
      <c r="D67" s="10" t="s">
        <v>18</v>
      </c>
      <c r="E67" s="11">
        <v>-2.29E-2</v>
      </c>
      <c r="F67" s="12">
        <v>3.5000000000000001E-3</v>
      </c>
      <c r="G67" s="13">
        <v>8.4109999999999994E-11</v>
      </c>
      <c r="H67" s="14">
        <f t="shared" si="1"/>
        <v>42.808979591836732</v>
      </c>
      <c r="I67" s="11">
        <v>-4.0347600000000001E-3</v>
      </c>
      <c r="J67" s="12">
        <v>2.42881E-2</v>
      </c>
      <c r="K67" s="12">
        <v>0.868062</v>
      </c>
    </row>
    <row r="68" spans="1:11">
      <c r="A68" s="10" t="s">
        <v>47</v>
      </c>
      <c r="B68" s="10" t="s">
        <v>63</v>
      </c>
      <c r="C68" s="10" t="s">
        <v>14</v>
      </c>
      <c r="D68" s="10" t="s">
        <v>15</v>
      </c>
      <c r="E68" s="11">
        <v>2.0400000000000001E-2</v>
      </c>
      <c r="F68" s="12">
        <v>3.5999999999999999E-3</v>
      </c>
      <c r="G68" s="13">
        <v>1.871E-8</v>
      </c>
      <c r="H68" s="14">
        <f t="shared" si="1"/>
        <v>32.111111111111114</v>
      </c>
      <c r="I68" s="11">
        <v>3.47241E-3</v>
      </c>
      <c r="J68" s="12">
        <v>2.4695700000000001E-2</v>
      </c>
      <c r="K68" s="12">
        <v>0.88817999999999997</v>
      </c>
    </row>
    <row r="69" spans="1:11">
      <c r="A69" s="10" t="s">
        <v>47</v>
      </c>
      <c r="B69" s="10" t="s">
        <v>98</v>
      </c>
      <c r="C69" s="10" t="s">
        <v>14</v>
      </c>
      <c r="D69" s="10" t="s">
        <v>15</v>
      </c>
      <c r="E69" s="11">
        <v>2.7199999999999998E-2</v>
      </c>
      <c r="F69" s="12">
        <v>4.4999999999999997E-3</v>
      </c>
      <c r="G69" s="13">
        <v>1.9920000000000002E-9</v>
      </c>
      <c r="H69" s="14">
        <f t="shared" si="1"/>
        <v>36.535308641975313</v>
      </c>
      <c r="I69" s="11">
        <v>1.4024599999999999E-3</v>
      </c>
      <c r="J69" s="12">
        <v>2.98426E-2</v>
      </c>
      <c r="K69" s="12">
        <v>0.96251699999999996</v>
      </c>
    </row>
    <row r="70" spans="1:11">
      <c r="A70" s="10" t="s">
        <v>47</v>
      </c>
      <c r="B70" s="10" t="s">
        <v>91</v>
      </c>
      <c r="C70" s="10" t="s">
        <v>14</v>
      </c>
      <c r="D70" s="10" t="s">
        <v>15</v>
      </c>
      <c r="E70" s="11">
        <v>0.02</v>
      </c>
      <c r="F70" s="12">
        <v>3.5000000000000001E-3</v>
      </c>
      <c r="G70" s="13">
        <v>1.421E-8</v>
      </c>
      <c r="H70" s="14">
        <f t="shared" si="1"/>
        <v>32.653061224489797</v>
      </c>
      <c r="I70" s="11">
        <v>-9.4116000000000002E-4</v>
      </c>
      <c r="J70" s="12">
        <v>2.40679E-2</v>
      </c>
      <c r="K70" s="12">
        <v>0.96880699999999997</v>
      </c>
    </row>
    <row r="71" spans="1:11">
      <c r="A71" s="10" t="s">
        <v>47</v>
      </c>
      <c r="B71" s="10" t="s">
        <v>81</v>
      </c>
      <c r="C71" s="10" t="s">
        <v>14</v>
      </c>
      <c r="D71" s="10" t="s">
        <v>15</v>
      </c>
      <c r="E71" s="11">
        <v>1.9800000000000002E-2</v>
      </c>
      <c r="F71" s="12">
        <v>3.5999999999999999E-3</v>
      </c>
      <c r="G71" s="13">
        <v>4.8119999999999997E-8</v>
      </c>
      <c r="H71" s="14">
        <f t="shared" si="1"/>
        <v>30.250000000000007</v>
      </c>
      <c r="I71" s="11">
        <v>3.0388700000000003E-4</v>
      </c>
      <c r="J71" s="12">
        <v>2.4616800000000001E-2</v>
      </c>
      <c r="K71" s="12">
        <v>0.990151</v>
      </c>
    </row>
    <row r="72" spans="1:11">
      <c r="A72" s="10" t="s">
        <v>47</v>
      </c>
      <c r="B72" s="10" t="s">
        <v>111</v>
      </c>
      <c r="C72" s="10" t="s">
        <v>17</v>
      </c>
      <c r="D72" s="10" t="s">
        <v>18</v>
      </c>
      <c r="E72" s="11">
        <v>4.48E-2</v>
      </c>
      <c r="F72" s="12">
        <v>8.0000000000000002E-3</v>
      </c>
      <c r="G72" s="13">
        <v>1.8259999999999999E-8</v>
      </c>
      <c r="H72" s="14">
        <f t="shared" si="1"/>
        <v>31.36</v>
      </c>
      <c r="I72" s="11">
        <v>-1.19734E-2</v>
      </c>
      <c r="J72" s="12">
        <v>5.4699499999999998E-2</v>
      </c>
      <c r="K72" s="12">
        <v>0.82673200000000002</v>
      </c>
    </row>
    <row r="73" spans="1:11">
      <c r="A73" s="10" t="s">
        <v>47</v>
      </c>
      <c r="B73" s="10" t="s">
        <v>101</v>
      </c>
      <c r="C73" s="10" t="s">
        <v>17</v>
      </c>
      <c r="D73" s="10" t="s">
        <v>18</v>
      </c>
      <c r="E73" s="11">
        <v>-3.7999999999999999E-2</v>
      </c>
      <c r="F73" s="12">
        <v>6.7999999999999996E-3</v>
      </c>
      <c r="G73" s="13">
        <v>1.8180000000000001E-8</v>
      </c>
      <c r="H73" s="14">
        <f t="shared" si="1"/>
        <v>31.228373702422147</v>
      </c>
      <c r="I73" s="11">
        <v>1.0583800000000001E-2</v>
      </c>
      <c r="J73" s="12">
        <v>4.5237600000000003E-2</v>
      </c>
      <c r="K73" s="12">
        <v>0.81501500000000004</v>
      </c>
    </row>
    <row r="74" spans="1:11">
      <c r="A74" s="10" t="s">
        <v>47</v>
      </c>
      <c r="B74" s="10" t="s">
        <v>74</v>
      </c>
      <c r="C74" s="10" t="s">
        <v>17</v>
      </c>
      <c r="D74" s="10" t="s">
        <v>18</v>
      </c>
      <c r="E74" s="11">
        <v>3.73E-2</v>
      </c>
      <c r="F74" s="12">
        <v>3.5999999999999999E-3</v>
      </c>
      <c r="G74" s="13">
        <v>8.4730000000000008E-25</v>
      </c>
      <c r="H74" s="14">
        <f t="shared" si="1"/>
        <v>107.35262345679011</v>
      </c>
      <c r="I74" s="11">
        <v>1.30968E-2</v>
      </c>
      <c r="J74" s="12">
        <v>2.4675800000000001E-2</v>
      </c>
      <c r="K74" s="12">
        <v>0.59558900000000004</v>
      </c>
    </row>
    <row r="75" spans="1:11">
      <c r="A75" s="10" t="s">
        <v>47</v>
      </c>
      <c r="B75" s="10" t="s">
        <v>97</v>
      </c>
      <c r="C75" s="10" t="s">
        <v>14</v>
      </c>
      <c r="D75" s="10" t="s">
        <v>15</v>
      </c>
      <c r="E75" s="11">
        <v>-2.18E-2</v>
      </c>
      <c r="F75" s="12">
        <v>3.5000000000000001E-3</v>
      </c>
      <c r="G75" s="13">
        <v>6.3629999999999996E-10</v>
      </c>
      <c r="H75" s="14">
        <f t="shared" si="1"/>
        <v>38.795102040816325</v>
      </c>
      <c r="I75" s="11">
        <v>1.1355799999999999E-2</v>
      </c>
      <c r="J75" s="12">
        <v>2.41765E-2</v>
      </c>
      <c r="K75" s="12">
        <v>0.63856599999999997</v>
      </c>
    </row>
    <row r="76" spans="1:11">
      <c r="A76" s="10" t="s">
        <v>47</v>
      </c>
      <c r="B76" s="10" t="s">
        <v>87</v>
      </c>
      <c r="C76" s="10" t="s">
        <v>14</v>
      </c>
      <c r="D76" s="10" t="s">
        <v>15</v>
      </c>
      <c r="E76" s="11">
        <v>-2.5000000000000001E-2</v>
      </c>
      <c r="F76" s="12">
        <v>3.5000000000000001E-3</v>
      </c>
      <c r="G76" s="13">
        <v>1.3560000000000001E-12</v>
      </c>
      <c r="H76" s="14">
        <f t="shared" si="1"/>
        <v>51.020408163265309</v>
      </c>
      <c r="I76" s="11">
        <v>-1.56676E-2</v>
      </c>
      <c r="J76" s="12">
        <v>2.40761E-2</v>
      </c>
      <c r="K76" s="12">
        <v>0.51520600000000005</v>
      </c>
    </row>
    <row r="77" spans="1:11">
      <c r="A77" s="10" t="s">
        <v>47</v>
      </c>
      <c r="B77" s="10" t="s">
        <v>58</v>
      </c>
      <c r="C77" s="10" t="s">
        <v>14</v>
      </c>
      <c r="D77" s="10" t="s">
        <v>15</v>
      </c>
      <c r="E77" s="11">
        <v>-2.69E-2</v>
      </c>
      <c r="F77" s="12">
        <v>4.7999999999999996E-3</v>
      </c>
      <c r="G77" s="13">
        <v>2.6750000000000001E-8</v>
      </c>
      <c r="H77" s="14">
        <f t="shared" si="1"/>
        <v>31.406684027777782</v>
      </c>
      <c r="I77" s="11">
        <v>1.7558500000000001E-2</v>
      </c>
      <c r="J77" s="12">
        <v>3.1028300000000002E-2</v>
      </c>
      <c r="K77" s="12">
        <v>0.57147000000000003</v>
      </c>
    </row>
    <row r="78" spans="1:11">
      <c r="A78" s="10" t="s">
        <v>47</v>
      </c>
      <c r="B78" s="10" t="s">
        <v>89</v>
      </c>
      <c r="C78" s="10" t="s">
        <v>17</v>
      </c>
      <c r="D78" s="10" t="s">
        <v>15</v>
      </c>
      <c r="E78" s="11">
        <v>-2.7099999999999999E-2</v>
      </c>
      <c r="F78" s="12">
        <v>4.5999999999999999E-3</v>
      </c>
      <c r="G78" s="13">
        <v>5.0209999999999999E-9</v>
      </c>
      <c r="H78" s="14">
        <f t="shared" si="1"/>
        <v>34.707466918714552</v>
      </c>
      <c r="I78" s="11">
        <v>-1.9498499999999998E-2</v>
      </c>
      <c r="J78" s="12">
        <v>3.1470999999999999E-2</v>
      </c>
      <c r="K78" s="12">
        <v>0.53554000000000002</v>
      </c>
    </row>
    <row r="79" spans="1:11">
      <c r="A79" s="10" t="s">
        <v>47</v>
      </c>
      <c r="B79" s="10" t="s">
        <v>72</v>
      </c>
      <c r="C79" s="10" t="s">
        <v>17</v>
      </c>
      <c r="D79" s="10" t="s">
        <v>18</v>
      </c>
      <c r="E79" s="11">
        <v>-2.5700000000000001E-2</v>
      </c>
      <c r="F79" s="12">
        <v>3.5999999999999999E-3</v>
      </c>
      <c r="G79" s="13">
        <v>1.395E-12</v>
      </c>
      <c r="H79" s="14">
        <f t="shared" si="1"/>
        <v>50.963734567901234</v>
      </c>
      <c r="I79" s="11">
        <v>-2.1546800000000001E-2</v>
      </c>
      <c r="J79" s="12">
        <v>2.4863300000000001E-2</v>
      </c>
      <c r="K79" s="12">
        <v>0.38615500000000003</v>
      </c>
    </row>
    <row r="80" spans="1:11">
      <c r="A80" s="10" t="s">
        <v>47</v>
      </c>
      <c r="B80" s="10" t="s">
        <v>84</v>
      </c>
      <c r="C80" s="10" t="s">
        <v>14</v>
      </c>
      <c r="D80" s="10" t="s">
        <v>15</v>
      </c>
      <c r="E80" s="11">
        <v>2.1999999999999999E-2</v>
      </c>
      <c r="F80" s="12">
        <v>3.8E-3</v>
      </c>
      <c r="G80" s="13">
        <v>9.1700000000000004E-9</v>
      </c>
      <c r="H80" s="14">
        <f t="shared" si="1"/>
        <v>33.5180055401662</v>
      </c>
      <c r="I80" s="11">
        <v>-1.9559199999999999E-2</v>
      </c>
      <c r="J80" s="12">
        <v>3.34816E-2</v>
      </c>
      <c r="K80" s="12">
        <v>0.55910000000000004</v>
      </c>
    </row>
    <row r="81" spans="1:11">
      <c r="A81" s="10" t="s">
        <v>47</v>
      </c>
      <c r="B81" s="10" t="s">
        <v>100</v>
      </c>
      <c r="C81" s="10" t="s">
        <v>17</v>
      </c>
      <c r="D81" s="10" t="s">
        <v>18</v>
      </c>
      <c r="E81" s="11">
        <v>3.8100000000000002E-2</v>
      </c>
      <c r="F81" s="12">
        <v>6.1000000000000004E-3</v>
      </c>
      <c r="G81" s="13">
        <v>5.7059999999999997E-10</v>
      </c>
      <c r="H81" s="14">
        <f t="shared" si="1"/>
        <v>39.011287288363341</v>
      </c>
      <c r="I81" s="11">
        <v>-3.4993900000000001E-2</v>
      </c>
      <c r="J81" s="12">
        <v>4.0354099999999997E-2</v>
      </c>
      <c r="K81" s="12">
        <v>0.385849</v>
      </c>
    </row>
    <row r="82" spans="1:11">
      <c r="A82" s="10" t="s">
        <v>47</v>
      </c>
      <c r="B82" s="10" t="s">
        <v>104</v>
      </c>
      <c r="C82" s="10" t="s">
        <v>14</v>
      </c>
      <c r="D82" s="10" t="s">
        <v>15</v>
      </c>
      <c r="E82" s="11">
        <v>-2.64E-2</v>
      </c>
      <c r="F82" s="12">
        <v>3.5000000000000001E-3</v>
      </c>
      <c r="G82" s="13">
        <v>7.1310000000000001E-14</v>
      </c>
      <c r="H82" s="14">
        <f t="shared" si="1"/>
        <v>56.894693877551006</v>
      </c>
      <c r="I82" s="11">
        <v>2.4367400000000001E-2</v>
      </c>
      <c r="J82" s="12">
        <v>2.4140700000000001E-2</v>
      </c>
      <c r="K82" s="12">
        <v>0.31278699999999998</v>
      </c>
    </row>
    <row r="83" spans="1:11">
      <c r="A83" s="10" t="s">
        <v>47</v>
      </c>
      <c r="B83" s="10" t="s">
        <v>102</v>
      </c>
      <c r="C83" s="10" t="s">
        <v>14</v>
      </c>
      <c r="D83" s="10" t="s">
        <v>15</v>
      </c>
      <c r="E83" s="11">
        <v>-2.76E-2</v>
      </c>
      <c r="F83" s="12">
        <v>3.5000000000000001E-3</v>
      </c>
      <c r="G83" s="13">
        <v>5.0489999999999998E-15</v>
      </c>
      <c r="H83" s="14">
        <f t="shared" si="1"/>
        <v>62.18448979591836</v>
      </c>
      <c r="I83" s="11">
        <v>-2.6702900000000002E-2</v>
      </c>
      <c r="J83" s="12">
        <v>3.56234E-2</v>
      </c>
      <c r="K83" s="12">
        <v>0.45350299999999999</v>
      </c>
    </row>
    <row r="84" spans="1:11">
      <c r="A84" s="10" t="s">
        <v>47</v>
      </c>
      <c r="B84" s="10" t="s">
        <v>110</v>
      </c>
      <c r="C84" s="10" t="s">
        <v>17</v>
      </c>
      <c r="D84" s="10" t="s">
        <v>18</v>
      </c>
      <c r="E84" s="11">
        <v>3.0099999999999998E-2</v>
      </c>
      <c r="F84" s="12">
        <v>5.4000000000000003E-3</v>
      </c>
      <c r="G84" s="13">
        <v>3.1720000000000002E-8</v>
      </c>
      <c r="H84" s="14">
        <f t="shared" si="1"/>
        <v>31.070301783264739</v>
      </c>
      <c r="I84" s="11">
        <v>3.0613600000000001E-2</v>
      </c>
      <c r="J84" s="12">
        <v>3.8142299999999997E-2</v>
      </c>
      <c r="K84" s="12">
        <v>0.42219600000000002</v>
      </c>
    </row>
    <row r="85" spans="1:11">
      <c r="A85" s="10" t="s">
        <v>47</v>
      </c>
      <c r="B85" s="10" t="s">
        <v>94</v>
      </c>
      <c r="C85" s="10" t="s">
        <v>14</v>
      </c>
      <c r="D85" s="10" t="s">
        <v>15</v>
      </c>
      <c r="E85" s="11">
        <v>-3.2000000000000001E-2</v>
      </c>
      <c r="F85" s="12">
        <v>4.3E-3</v>
      </c>
      <c r="G85" s="13">
        <v>1.522E-13</v>
      </c>
      <c r="H85" s="14">
        <f t="shared" si="1"/>
        <v>55.381287182260678</v>
      </c>
      <c r="I85" s="11">
        <v>-3.3476100000000002E-2</v>
      </c>
      <c r="J85" s="12">
        <v>2.9559100000000001E-2</v>
      </c>
      <c r="K85" s="12">
        <v>0.25741799999999998</v>
      </c>
    </row>
    <row r="86" spans="1:11">
      <c r="A86" s="10" t="s">
        <v>47</v>
      </c>
      <c r="B86" s="10" t="s">
        <v>99</v>
      </c>
      <c r="C86" s="10" t="s">
        <v>14</v>
      </c>
      <c r="D86" s="10" t="s">
        <v>15</v>
      </c>
      <c r="E86" s="11">
        <v>-2.6599999999999999E-2</v>
      </c>
      <c r="F86" s="12">
        <v>3.8E-3</v>
      </c>
      <c r="G86" s="13">
        <v>3.7390000000000001E-12</v>
      </c>
      <c r="H86" s="14">
        <f t="shared" si="1"/>
        <v>49</v>
      </c>
      <c r="I86" s="11">
        <v>-2.9101499999999999E-2</v>
      </c>
      <c r="J86" s="12">
        <v>2.59723E-2</v>
      </c>
      <c r="K86" s="12">
        <v>0.26250899999999999</v>
      </c>
    </row>
    <row r="87" spans="1:11">
      <c r="A87" s="10" t="s">
        <v>47</v>
      </c>
      <c r="B87" s="10" t="s">
        <v>96</v>
      </c>
      <c r="C87" s="10" t="s">
        <v>14</v>
      </c>
      <c r="D87" s="10" t="s">
        <v>15</v>
      </c>
      <c r="E87" s="11">
        <v>1.9800000000000002E-2</v>
      </c>
      <c r="F87" s="12">
        <v>3.5999999999999999E-3</v>
      </c>
      <c r="G87" s="13">
        <v>4.8119999999999997E-8</v>
      </c>
      <c r="H87" s="14">
        <f t="shared" si="1"/>
        <v>30.250000000000007</v>
      </c>
      <c r="I87" s="11">
        <v>-2.22668E-2</v>
      </c>
      <c r="J87" s="12">
        <v>2.6839700000000001E-2</v>
      </c>
      <c r="K87" s="12">
        <v>0.40675299999999998</v>
      </c>
    </row>
    <row r="88" spans="1:11">
      <c r="A88" s="10" t="s">
        <v>47</v>
      </c>
      <c r="B88" s="10" t="s">
        <v>67</v>
      </c>
      <c r="C88" s="10" t="s">
        <v>14</v>
      </c>
      <c r="D88" s="10" t="s">
        <v>15</v>
      </c>
      <c r="E88" s="11">
        <v>-2.92E-2</v>
      </c>
      <c r="F88" s="12">
        <v>4.5999999999999999E-3</v>
      </c>
      <c r="G88" s="13">
        <v>2.9859999999999998E-10</v>
      </c>
      <c r="H88" s="14">
        <f t="shared" si="1"/>
        <v>40.294896030245745</v>
      </c>
      <c r="I88" s="11">
        <v>-3.3905100000000001E-2</v>
      </c>
      <c r="J88" s="12">
        <v>3.1579900000000001E-2</v>
      </c>
      <c r="K88" s="12">
        <v>0.28299000000000002</v>
      </c>
    </row>
    <row r="89" spans="1:11">
      <c r="A89" s="10" t="s">
        <v>47</v>
      </c>
      <c r="B89" s="10" t="s">
        <v>76</v>
      </c>
      <c r="C89" s="10" t="s">
        <v>17</v>
      </c>
      <c r="D89" s="10" t="s">
        <v>18</v>
      </c>
      <c r="E89" s="11">
        <v>-2.5999999999999999E-2</v>
      </c>
      <c r="F89" s="12">
        <v>3.5000000000000001E-3</v>
      </c>
      <c r="G89" s="13">
        <v>1.6810000000000001E-13</v>
      </c>
      <c r="H89" s="14">
        <f t="shared" si="1"/>
        <v>55.183673469387742</v>
      </c>
      <c r="I89" s="11">
        <v>-3.1573900000000002E-2</v>
      </c>
      <c r="J89" s="12">
        <v>2.4276800000000001E-2</v>
      </c>
      <c r="K89" s="12">
        <v>0.19340199999999999</v>
      </c>
    </row>
    <row r="90" spans="1:11">
      <c r="A90" s="10" t="s">
        <v>47</v>
      </c>
      <c r="B90" s="10" t="s">
        <v>93</v>
      </c>
      <c r="C90" s="10" t="s">
        <v>17</v>
      </c>
      <c r="D90" s="10" t="s">
        <v>18</v>
      </c>
      <c r="E90" s="11">
        <v>2.1700000000000001E-2</v>
      </c>
      <c r="F90" s="12">
        <v>3.5000000000000001E-3</v>
      </c>
      <c r="G90" s="13">
        <v>7.6120000000000002E-10</v>
      </c>
      <c r="H90" s="14">
        <f t="shared" si="1"/>
        <v>38.44</v>
      </c>
      <c r="I90" s="11">
        <v>2.74574E-2</v>
      </c>
      <c r="J90" s="12">
        <v>2.3981499999999999E-2</v>
      </c>
      <c r="K90" s="12">
        <v>0.25223400000000001</v>
      </c>
    </row>
    <row r="91" spans="1:11">
      <c r="A91" s="10" t="s">
        <v>47</v>
      </c>
      <c r="B91" s="10" t="s">
        <v>77</v>
      </c>
      <c r="C91" s="10" t="s">
        <v>14</v>
      </c>
      <c r="D91" s="10" t="s">
        <v>15</v>
      </c>
      <c r="E91" s="11">
        <v>2.8000000000000001E-2</v>
      </c>
      <c r="F91" s="12">
        <v>4.0000000000000001E-3</v>
      </c>
      <c r="G91" s="13">
        <v>3.7390000000000001E-12</v>
      </c>
      <c r="H91" s="14">
        <f t="shared" si="1"/>
        <v>49.000000000000007</v>
      </c>
      <c r="I91" s="11">
        <v>3.6021600000000001E-2</v>
      </c>
      <c r="J91" s="12">
        <v>2.7198400000000001E-2</v>
      </c>
      <c r="K91" s="12">
        <v>0.18537000000000001</v>
      </c>
    </row>
    <row r="92" spans="1:11">
      <c r="A92" s="10" t="s">
        <v>47</v>
      </c>
      <c r="B92" s="10" t="s">
        <v>107</v>
      </c>
      <c r="C92" s="10" t="s">
        <v>14</v>
      </c>
      <c r="D92" s="10" t="s">
        <v>15</v>
      </c>
      <c r="E92" s="11">
        <v>2.2700000000000001E-2</v>
      </c>
      <c r="F92" s="12">
        <v>3.5999999999999999E-3</v>
      </c>
      <c r="G92" s="13">
        <v>3.9110000000000002E-10</v>
      </c>
      <c r="H92" s="14">
        <f t="shared" si="1"/>
        <v>39.760030864197539</v>
      </c>
      <c r="I92" s="11">
        <v>3.6158700000000002E-2</v>
      </c>
      <c r="J92" s="12">
        <v>2.4868299999999999E-2</v>
      </c>
      <c r="K92" s="12">
        <v>0.14594499999999999</v>
      </c>
    </row>
    <row r="93" spans="1:11">
      <c r="A93" s="10" t="s">
        <v>47</v>
      </c>
      <c r="B93" s="10" t="s">
        <v>112</v>
      </c>
      <c r="C93" s="10" t="s">
        <v>17</v>
      </c>
      <c r="D93" s="10" t="s">
        <v>18</v>
      </c>
      <c r="E93" s="11">
        <v>2.3599999999999999E-2</v>
      </c>
      <c r="F93" s="12">
        <v>3.8E-3</v>
      </c>
      <c r="G93" s="13">
        <v>7.1270000000000003E-10</v>
      </c>
      <c r="H93" s="14">
        <f t="shared" si="1"/>
        <v>38.57063711911357</v>
      </c>
      <c r="I93" s="11">
        <v>4.4515699999999998E-2</v>
      </c>
      <c r="J93" s="12">
        <v>2.5791499999999998E-2</v>
      </c>
      <c r="K93" s="12">
        <v>8.4350499999999995E-2</v>
      </c>
    </row>
    <row r="94" spans="1:11">
      <c r="A94" s="10" t="s">
        <v>47</v>
      </c>
      <c r="B94" s="10" t="s">
        <v>103</v>
      </c>
      <c r="C94" s="10" t="s">
        <v>14</v>
      </c>
      <c r="D94" s="10" t="s">
        <v>18</v>
      </c>
      <c r="E94" s="11">
        <v>-2.5399999999999999E-2</v>
      </c>
      <c r="F94" s="12">
        <v>4.0000000000000001E-3</v>
      </c>
      <c r="G94" s="13">
        <v>2.9450000000000002E-10</v>
      </c>
      <c r="H94" s="14">
        <f t="shared" si="1"/>
        <v>40.322499999999998</v>
      </c>
      <c r="I94" s="11">
        <v>4.8137399999999997E-2</v>
      </c>
      <c r="J94" s="12">
        <v>2.7577999999999998E-2</v>
      </c>
      <c r="K94" s="12">
        <v>8.0897899999999995E-2</v>
      </c>
    </row>
    <row r="95" spans="1:11">
      <c r="A95" s="10" t="s">
        <v>47</v>
      </c>
      <c r="B95" s="10" t="s">
        <v>109</v>
      </c>
      <c r="C95" s="10" t="s">
        <v>17</v>
      </c>
      <c r="D95" s="10" t="s">
        <v>18</v>
      </c>
      <c r="E95" s="11">
        <v>3.0800000000000001E-2</v>
      </c>
      <c r="F95" s="12">
        <v>3.7000000000000002E-3</v>
      </c>
      <c r="G95" s="13">
        <v>1.4450000000000001E-16</v>
      </c>
      <c r="H95" s="14">
        <f t="shared" si="1"/>
        <v>69.294375456537622</v>
      </c>
      <c r="I95" s="11">
        <v>6.1864200000000001E-2</v>
      </c>
      <c r="J95" s="12">
        <v>2.5420499999999999E-2</v>
      </c>
      <c r="K95" s="12">
        <v>1.49479E-2</v>
      </c>
    </row>
    <row r="96" spans="1:11">
      <c r="A96" s="10" t="s">
        <v>47</v>
      </c>
      <c r="B96" s="10" t="s">
        <v>108</v>
      </c>
      <c r="C96" s="10" t="s">
        <v>17</v>
      </c>
      <c r="D96" s="10" t="s">
        <v>18</v>
      </c>
      <c r="E96" s="11">
        <v>4.8000000000000001E-2</v>
      </c>
      <c r="F96" s="12">
        <v>5.3E-3</v>
      </c>
      <c r="G96" s="13">
        <v>2.525E-19</v>
      </c>
      <c r="H96" s="14">
        <f t="shared" si="1"/>
        <v>82.022071911712359</v>
      </c>
      <c r="I96" s="11">
        <v>-0.107443</v>
      </c>
      <c r="J96" s="12">
        <v>3.8317499999999997E-2</v>
      </c>
      <c r="K96" s="12">
        <v>5.0470599999999999E-3</v>
      </c>
    </row>
    <row r="97" spans="1:11">
      <c r="A97" s="10" t="s">
        <v>47</v>
      </c>
      <c r="B97" s="10" t="s">
        <v>105</v>
      </c>
      <c r="C97" s="10" t="s">
        <v>14</v>
      </c>
      <c r="D97" s="10" t="s">
        <v>15</v>
      </c>
      <c r="E97" s="11">
        <v>3.04E-2</v>
      </c>
      <c r="F97" s="12">
        <v>5.4999999999999997E-3</v>
      </c>
      <c r="G97" s="13">
        <v>4.1299999999999999E-8</v>
      </c>
      <c r="H97" s="14">
        <f t="shared" si="1"/>
        <v>30.550743801652896</v>
      </c>
      <c r="I97" s="11">
        <v>-9.3355199999999999E-2</v>
      </c>
      <c r="J97" s="12">
        <v>3.7875800000000001E-2</v>
      </c>
      <c r="K97" s="12">
        <v>1.3710099999999999E-2</v>
      </c>
    </row>
    <row r="98" spans="1:11">
      <c r="A98" s="10" t="s">
        <v>113</v>
      </c>
      <c r="B98" s="10" t="s">
        <v>114</v>
      </c>
      <c r="C98" s="10" t="s">
        <v>17</v>
      </c>
      <c r="D98" s="10" t="s">
        <v>18</v>
      </c>
      <c r="E98" s="11">
        <v>-6.6802415000000004E-2</v>
      </c>
      <c r="F98" s="12">
        <v>9.1999999999999998E-3</v>
      </c>
      <c r="G98" s="13">
        <v>4.38E-13</v>
      </c>
      <c r="H98" s="14">
        <f t="shared" si="1"/>
        <v>52.724038868528176</v>
      </c>
      <c r="I98" s="11">
        <v>-2.80177E-2</v>
      </c>
      <c r="J98" s="12">
        <v>2.54226E-2</v>
      </c>
      <c r="K98" s="12">
        <v>0.27042699999999997</v>
      </c>
    </row>
    <row r="99" spans="1:11">
      <c r="A99" s="10" t="s">
        <v>113</v>
      </c>
      <c r="B99" s="10" t="s">
        <v>115</v>
      </c>
      <c r="C99" s="10" t="s">
        <v>17</v>
      </c>
      <c r="D99" s="10" t="s">
        <v>18</v>
      </c>
      <c r="E99" s="11">
        <v>-7.2205168E-2</v>
      </c>
      <c r="F99" s="12">
        <v>1.1599999999999999E-2</v>
      </c>
      <c r="G99" s="13">
        <v>4.9700000000000004E-10</v>
      </c>
      <c r="H99" s="14">
        <f t="shared" si="1"/>
        <v>38.745439104549831</v>
      </c>
      <c r="I99" s="11">
        <v>5.1310000000000001E-3</v>
      </c>
      <c r="J99" s="12">
        <v>3.2316999999999999E-2</v>
      </c>
      <c r="K99" s="12">
        <v>0.87384899999999999</v>
      </c>
    </row>
    <row r="100" spans="1:11">
      <c r="A100" s="10" t="s">
        <v>113</v>
      </c>
      <c r="B100" s="10" t="s">
        <v>116</v>
      </c>
      <c r="C100" s="10" t="s">
        <v>15</v>
      </c>
      <c r="D100" s="10" t="s">
        <v>14</v>
      </c>
      <c r="E100" s="11">
        <v>-6.2801363999999998E-2</v>
      </c>
      <c r="F100" s="12">
        <v>1.06E-2</v>
      </c>
      <c r="G100" s="13">
        <v>2.7299999999999999E-9</v>
      </c>
      <c r="H100" s="14">
        <f t="shared" si="1"/>
        <v>35.101560344077036</v>
      </c>
      <c r="I100" s="11">
        <v>-4.20407E-2</v>
      </c>
      <c r="J100" s="12">
        <v>2.9813099999999999E-2</v>
      </c>
      <c r="K100" s="12">
        <v>0.158498</v>
      </c>
    </row>
    <row r="101" spans="1:11">
      <c r="A101" s="10" t="s">
        <v>113</v>
      </c>
      <c r="B101" s="10" t="s">
        <v>117</v>
      </c>
      <c r="C101" s="10" t="s">
        <v>18</v>
      </c>
      <c r="D101" s="10" t="s">
        <v>17</v>
      </c>
      <c r="E101" s="11">
        <v>5.4999418000000001E-2</v>
      </c>
      <c r="F101" s="12">
        <v>8.8000000000000005E-3</v>
      </c>
      <c r="G101" s="13">
        <v>4.6600000000000005E-10</v>
      </c>
      <c r="H101" s="14">
        <f t="shared" si="1"/>
        <v>39.061673299828563</v>
      </c>
      <c r="I101" s="11">
        <v>-3.8901699999999997E-2</v>
      </c>
      <c r="J101" s="12">
        <v>2.4413299999999999E-2</v>
      </c>
      <c r="K101" s="12">
        <v>0.111056</v>
      </c>
    </row>
    <row r="102" spans="1:11">
      <c r="A102" s="10" t="s">
        <v>113</v>
      </c>
      <c r="B102" s="10" t="s">
        <v>118</v>
      </c>
      <c r="C102" s="10" t="s">
        <v>18</v>
      </c>
      <c r="D102" s="10" t="s">
        <v>17</v>
      </c>
      <c r="E102" s="11">
        <v>-5.5502138999999999E-2</v>
      </c>
      <c r="F102" s="12">
        <v>9.7999999999999997E-3</v>
      </c>
      <c r="G102" s="13">
        <v>1.59E-8</v>
      </c>
      <c r="H102" s="14">
        <f t="shared" si="1"/>
        <v>32.075046163841328</v>
      </c>
      <c r="I102" s="11">
        <v>1.9733199999999999E-2</v>
      </c>
      <c r="J102" s="12">
        <v>2.72044E-2</v>
      </c>
      <c r="K102" s="12">
        <v>0.46822799999999998</v>
      </c>
    </row>
    <row r="103" spans="1:11">
      <c r="A103" s="10" t="s">
        <v>113</v>
      </c>
      <c r="B103" s="10" t="s">
        <v>119</v>
      </c>
      <c r="C103" s="10" t="s">
        <v>17</v>
      </c>
      <c r="D103" s="10" t="s">
        <v>15</v>
      </c>
      <c r="E103" s="11">
        <v>-5.1503843000000001E-2</v>
      </c>
      <c r="F103" s="12">
        <v>8.6E-3</v>
      </c>
      <c r="G103" s="13">
        <v>2.4E-9</v>
      </c>
      <c r="H103" s="14">
        <f t="shared" si="1"/>
        <v>35.865952457661557</v>
      </c>
      <c r="I103" s="11">
        <v>2.3686800000000001E-2</v>
      </c>
      <c r="J103" s="12">
        <v>2.3800000000000002E-2</v>
      </c>
      <c r="K103" s="12">
        <v>0.31961800000000001</v>
      </c>
    </row>
    <row r="104" spans="1:11">
      <c r="A104" s="10" t="s">
        <v>113</v>
      </c>
      <c r="B104" s="10" t="s">
        <v>120</v>
      </c>
      <c r="C104" s="10" t="s">
        <v>18</v>
      </c>
      <c r="D104" s="10" t="s">
        <v>17</v>
      </c>
      <c r="E104" s="11">
        <v>5.3796657999999997E-2</v>
      </c>
      <c r="F104" s="12">
        <v>9.1000000000000004E-3</v>
      </c>
      <c r="G104" s="13">
        <v>3.05E-9</v>
      </c>
      <c r="H104" s="14">
        <f t="shared" si="1"/>
        <v>34.948441154075155</v>
      </c>
      <c r="I104" s="11">
        <v>5.0407100000000003E-2</v>
      </c>
      <c r="J104" s="12">
        <v>2.5654900000000001E-2</v>
      </c>
      <c r="K104" s="12">
        <v>4.9435699999999999E-2</v>
      </c>
    </row>
    <row r="105" spans="1:11">
      <c r="A105" s="10" t="s">
        <v>113</v>
      </c>
      <c r="B105" s="10" t="s">
        <v>121</v>
      </c>
      <c r="C105" s="10" t="s">
        <v>15</v>
      </c>
      <c r="D105" s="10" t="s">
        <v>14</v>
      </c>
      <c r="E105" s="11">
        <v>-7.4303376000000004E-2</v>
      </c>
      <c r="F105" s="12">
        <v>1.1599999999999999E-2</v>
      </c>
      <c r="G105" s="13">
        <v>1.2999999999999999E-10</v>
      </c>
      <c r="H105" s="14">
        <f t="shared" si="1"/>
        <v>41.029961987198106</v>
      </c>
      <c r="I105" s="11">
        <v>-5.0028799999999998E-2</v>
      </c>
      <c r="J105" s="12">
        <v>3.2466599999999998E-2</v>
      </c>
      <c r="K105" s="12">
        <v>0.123333</v>
      </c>
    </row>
    <row r="106" spans="1:11">
      <c r="A106" s="10" t="s">
        <v>113</v>
      </c>
      <c r="B106" s="10" t="s">
        <v>122</v>
      </c>
      <c r="C106" s="10" t="s">
        <v>14</v>
      </c>
      <c r="D106" s="10" t="s">
        <v>15</v>
      </c>
      <c r="E106" s="11">
        <v>0.13170347299999999</v>
      </c>
      <c r="F106" s="12">
        <v>1.55E-2</v>
      </c>
      <c r="G106" s="13">
        <v>1.77E-17</v>
      </c>
      <c r="H106" s="14">
        <f t="shared" si="1"/>
        <v>72.198979397551412</v>
      </c>
      <c r="I106" s="11">
        <v>5.7175700000000003E-2</v>
      </c>
      <c r="J106" s="12">
        <v>4.2067500000000001E-2</v>
      </c>
      <c r="K106" s="12">
        <v>0.17410100000000001</v>
      </c>
    </row>
    <row r="107" spans="1:11">
      <c r="A107" s="10" t="s">
        <v>113</v>
      </c>
      <c r="B107" s="10" t="s">
        <v>123</v>
      </c>
      <c r="C107" s="10" t="s">
        <v>18</v>
      </c>
      <c r="D107" s="10" t="s">
        <v>17</v>
      </c>
      <c r="E107" s="11">
        <v>6.3500482999999996E-2</v>
      </c>
      <c r="F107" s="12">
        <v>9.1000000000000004E-3</v>
      </c>
      <c r="G107" s="13">
        <v>2.6799999999999999E-12</v>
      </c>
      <c r="H107" s="14">
        <f t="shared" si="1"/>
        <v>48.693531472446423</v>
      </c>
      <c r="I107" s="11">
        <v>8.2274899999999998E-2</v>
      </c>
      <c r="J107" s="12">
        <v>2.5349799999999999E-2</v>
      </c>
      <c r="K107" s="12">
        <v>1.17208E-3</v>
      </c>
    </row>
    <row r="108" spans="1:11">
      <c r="A108" s="10" t="s">
        <v>113</v>
      </c>
      <c r="B108" s="10" t="s">
        <v>124</v>
      </c>
      <c r="C108" s="10" t="s">
        <v>17</v>
      </c>
      <c r="D108" s="10" t="s">
        <v>18</v>
      </c>
      <c r="E108" s="11">
        <v>5.2497569000000001E-2</v>
      </c>
      <c r="F108" s="12">
        <v>9.4000000000000004E-3</v>
      </c>
      <c r="G108" s="13">
        <v>2.7400000000000001E-8</v>
      </c>
      <c r="H108" s="14">
        <f t="shared" si="1"/>
        <v>31.190524568919884</v>
      </c>
      <c r="I108" s="11">
        <v>-1.9647499999999998E-2</v>
      </c>
      <c r="J108" s="12">
        <v>2.6477400000000002E-2</v>
      </c>
      <c r="K108" s="12">
        <v>0.45805699999999999</v>
      </c>
    </row>
    <row r="109" spans="1:11">
      <c r="A109" s="10" t="s">
        <v>113</v>
      </c>
      <c r="B109" s="10" t="s">
        <v>125</v>
      </c>
      <c r="C109" s="10" t="s">
        <v>14</v>
      </c>
      <c r="D109" s="10" t="s">
        <v>15</v>
      </c>
      <c r="E109" s="11">
        <v>-0.112295619</v>
      </c>
      <c r="F109" s="12">
        <v>2.0199999999999999E-2</v>
      </c>
      <c r="G109" s="13">
        <v>2.8699999999999999E-8</v>
      </c>
      <c r="H109" s="14">
        <f t="shared" si="1"/>
        <v>30.904582998218711</v>
      </c>
      <c r="I109" s="11">
        <v>-5.0535299999999998E-2</v>
      </c>
      <c r="J109" s="12">
        <v>5.8157899999999998E-2</v>
      </c>
      <c r="K109" s="12">
        <v>0.384884</v>
      </c>
    </row>
    <row r="110" spans="1:11">
      <c r="A110" s="10" t="s">
        <v>113</v>
      </c>
      <c r="B110" s="10" t="s">
        <v>126</v>
      </c>
      <c r="C110" s="10" t="s">
        <v>18</v>
      </c>
      <c r="D110" s="10" t="s">
        <v>17</v>
      </c>
      <c r="E110" s="11">
        <v>6.2796378999999999E-2</v>
      </c>
      <c r="F110" s="12">
        <v>9.2999999999999992E-3</v>
      </c>
      <c r="G110" s="13">
        <v>1.4E-11</v>
      </c>
      <c r="H110" s="14">
        <f t="shared" si="1"/>
        <v>45.593539316818614</v>
      </c>
      <c r="I110" s="11">
        <v>1.1176800000000001E-2</v>
      </c>
      <c r="J110" s="12">
        <v>2.5766500000000001E-2</v>
      </c>
      <c r="K110" s="12">
        <v>0.66445399999999999</v>
      </c>
    </row>
    <row r="111" spans="1:11">
      <c r="A111" s="10" t="s">
        <v>113</v>
      </c>
      <c r="B111" s="10" t="s">
        <v>127</v>
      </c>
      <c r="C111" s="10" t="s">
        <v>18</v>
      </c>
      <c r="D111" s="10" t="s">
        <v>17</v>
      </c>
      <c r="E111" s="11">
        <v>-7.7399537000000004E-2</v>
      </c>
      <c r="F111" s="12">
        <v>1.0800000000000001E-2</v>
      </c>
      <c r="G111" s="13">
        <v>8.9400000000000003E-13</v>
      </c>
      <c r="H111" s="14">
        <f t="shared" si="1"/>
        <v>51.360496637640338</v>
      </c>
      <c r="I111" s="11">
        <v>2.36467E-2</v>
      </c>
      <c r="J111" s="12">
        <v>3.0283399999999999E-2</v>
      </c>
      <c r="K111" s="12">
        <v>0.43489299999999997</v>
      </c>
    </row>
    <row r="112" spans="1:11">
      <c r="A112" s="10" t="s">
        <v>113</v>
      </c>
      <c r="B112" s="10" t="s">
        <v>128</v>
      </c>
      <c r="C112" s="10" t="s">
        <v>15</v>
      </c>
      <c r="D112" s="10" t="s">
        <v>14</v>
      </c>
      <c r="E112" s="11">
        <v>5.4402954000000003E-2</v>
      </c>
      <c r="F112" s="12">
        <v>8.6999999999999994E-3</v>
      </c>
      <c r="G112" s="13">
        <v>4.2900000000000002E-10</v>
      </c>
      <c r="H112" s="14">
        <f t="shared" si="1"/>
        <v>39.102674117137234</v>
      </c>
      <c r="I112" s="11">
        <v>-1.34468E-2</v>
      </c>
      <c r="J112" s="12">
        <v>2.4183699999999999E-2</v>
      </c>
      <c r="K112" s="12">
        <v>0.57819200000000004</v>
      </c>
    </row>
    <row r="113" spans="1:11">
      <c r="A113" s="10" t="s">
        <v>113</v>
      </c>
      <c r="B113" s="10" t="s">
        <v>129</v>
      </c>
      <c r="C113" s="10" t="s">
        <v>15</v>
      </c>
      <c r="D113" s="10" t="s">
        <v>14</v>
      </c>
      <c r="E113" s="11">
        <v>9.6400494000000003E-2</v>
      </c>
      <c r="F113" s="12">
        <v>1.77E-2</v>
      </c>
      <c r="G113" s="13">
        <v>4.8900000000000001E-8</v>
      </c>
      <c r="H113" s="14">
        <f t="shared" si="1"/>
        <v>29.662789247802472</v>
      </c>
      <c r="I113" s="11">
        <v>-1.3759499999999999E-2</v>
      </c>
      <c r="J113" s="12">
        <v>4.8475699999999997E-2</v>
      </c>
      <c r="K113" s="12">
        <v>0.77653099999999997</v>
      </c>
    </row>
    <row r="114" spans="1:11">
      <c r="A114" s="10" t="s">
        <v>113</v>
      </c>
      <c r="B114" s="10" t="s">
        <v>130</v>
      </c>
      <c r="C114" s="10" t="s">
        <v>18</v>
      </c>
      <c r="D114" s="10" t="s">
        <v>17</v>
      </c>
      <c r="E114" s="11">
        <v>5.1595749000000003E-2</v>
      </c>
      <c r="F114" s="12">
        <v>9.2999999999999992E-3</v>
      </c>
      <c r="G114" s="13">
        <v>3.0699999999999997E-8</v>
      </c>
      <c r="H114" s="14">
        <f t="shared" si="1"/>
        <v>30.779527284900009</v>
      </c>
      <c r="I114" s="11">
        <v>3.0518199999999999E-2</v>
      </c>
      <c r="J114" s="12">
        <v>2.6495600000000001E-2</v>
      </c>
      <c r="K114" s="12">
        <v>0.24939500000000001</v>
      </c>
    </row>
    <row r="115" spans="1:11">
      <c r="A115" s="10" t="s">
        <v>113</v>
      </c>
      <c r="B115" s="10" t="s">
        <v>131</v>
      </c>
      <c r="C115" s="10" t="s">
        <v>15</v>
      </c>
      <c r="D115" s="10" t="s">
        <v>17</v>
      </c>
      <c r="E115" s="11">
        <v>-7.7799391999999995E-2</v>
      </c>
      <c r="F115" s="12">
        <v>8.8999999999999999E-3</v>
      </c>
      <c r="G115" s="13">
        <v>2.2799999999999998E-18</v>
      </c>
      <c r="H115" s="14">
        <f t="shared" si="1"/>
        <v>76.413904754067204</v>
      </c>
      <c r="I115" s="11">
        <v>-1.5117999999999999E-2</v>
      </c>
      <c r="J115" s="12">
        <v>2.4637200000000001E-2</v>
      </c>
      <c r="K115" s="12">
        <v>0.53946300000000003</v>
      </c>
    </row>
    <row r="116" spans="1:11">
      <c r="A116" s="10" t="s">
        <v>113</v>
      </c>
      <c r="B116" s="10" t="s">
        <v>132</v>
      </c>
      <c r="C116" s="10" t="s">
        <v>18</v>
      </c>
      <c r="D116" s="10" t="s">
        <v>17</v>
      </c>
      <c r="E116" s="11">
        <v>6.1104507000000002E-2</v>
      </c>
      <c r="F116" s="12">
        <v>8.6E-3</v>
      </c>
      <c r="G116" s="13">
        <v>1.3100000000000001E-12</v>
      </c>
      <c r="H116" s="14">
        <f t="shared" si="1"/>
        <v>50.483515085357617</v>
      </c>
      <c r="I116" s="11">
        <v>3.9096799999999996E-3</v>
      </c>
      <c r="J116" s="12">
        <v>2.3800399999999999E-2</v>
      </c>
      <c r="K116" s="12">
        <v>0.86951900000000004</v>
      </c>
    </row>
    <row r="117" spans="1:11">
      <c r="A117" s="10" t="s">
        <v>113</v>
      </c>
      <c r="B117" s="10" t="s">
        <v>133</v>
      </c>
      <c r="C117" s="10" t="s">
        <v>15</v>
      </c>
      <c r="D117" s="10" t="s">
        <v>17</v>
      </c>
      <c r="E117" s="11">
        <v>-8.4904507000000004E-2</v>
      </c>
      <c r="F117" s="12">
        <v>1.0999999999999999E-2</v>
      </c>
      <c r="G117" s="13">
        <v>1.0499999999999999E-14</v>
      </c>
      <c r="H117" s="14">
        <f t="shared" si="1"/>
        <v>59.576655445562395</v>
      </c>
      <c r="I117" s="11">
        <v>3.9477399999999999E-3</v>
      </c>
      <c r="J117" s="12">
        <v>3.1471399999999997E-2</v>
      </c>
      <c r="K117" s="12">
        <v>0.90017599999999998</v>
      </c>
    </row>
    <row r="118" spans="1:11">
      <c r="A118" s="10" t="s">
        <v>113</v>
      </c>
      <c r="B118" s="10" t="s">
        <v>134</v>
      </c>
      <c r="C118" s="10" t="s">
        <v>17</v>
      </c>
      <c r="D118" s="10" t="s">
        <v>18</v>
      </c>
      <c r="E118" s="11">
        <v>7.0495742E-2</v>
      </c>
      <c r="F118" s="12">
        <v>9.1999999999999998E-3</v>
      </c>
      <c r="G118" s="13">
        <v>1.5600000000000001E-14</v>
      </c>
      <c r="H118" s="14">
        <f t="shared" si="1"/>
        <v>58.715142251069985</v>
      </c>
      <c r="I118" s="11">
        <v>3.5037600000000001E-4</v>
      </c>
      <c r="J118" s="12">
        <v>2.5404900000000001E-2</v>
      </c>
      <c r="K118" s="12">
        <v>0.98899599999999999</v>
      </c>
    </row>
    <row r="119" spans="1:11">
      <c r="A119" s="10" t="s">
        <v>113</v>
      </c>
      <c r="B119" s="10" t="s">
        <v>135</v>
      </c>
      <c r="C119" s="10" t="s">
        <v>14</v>
      </c>
      <c r="D119" s="10" t="s">
        <v>15</v>
      </c>
      <c r="E119" s="11">
        <v>-5.7904575E-2</v>
      </c>
      <c r="F119" s="12">
        <v>8.8999999999999999E-3</v>
      </c>
      <c r="G119" s="13">
        <v>7.4699999999999998E-11</v>
      </c>
      <c r="H119" s="14">
        <f t="shared" si="1"/>
        <v>42.329753893834429</v>
      </c>
      <c r="I119" s="11">
        <v>-3.8038299999999997E-2</v>
      </c>
      <c r="J119" s="12">
        <v>2.4587500000000002E-2</v>
      </c>
      <c r="K119" s="12">
        <v>0.12185</v>
      </c>
    </row>
    <row r="120" spans="1:11">
      <c r="A120" s="10" t="s">
        <v>113</v>
      </c>
      <c r="B120" s="10" t="s">
        <v>136</v>
      </c>
      <c r="C120" s="10" t="s">
        <v>14</v>
      </c>
      <c r="D120" s="10" t="s">
        <v>15</v>
      </c>
      <c r="E120" s="11">
        <v>4.8799688000000001E-2</v>
      </c>
      <c r="F120" s="12">
        <v>8.6E-3</v>
      </c>
      <c r="G120" s="13">
        <v>1.52E-8</v>
      </c>
      <c r="H120" s="14">
        <f t="shared" si="1"/>
        <v>32.198614776870521</v>
      </c>
      <c r="I120" s="11">
        <v>-6.7467500000000001E-3</v>
      </c>
      <c r="J120" s="12">
        <v>2.38605E-2</v>
      </c>
      <c r="K120" s="12">
        <v>0.777362</v>
      </c>
    </row>
    <row r="121" spans="1:11">
      <c r="A121" s="10" t="s">
        <v>113</v>
      </c>
      <c r="B121" s="10" t="s">
        <v>137</v>
      </c>
      <c r="C121" s="10" t="s">
        <v>14</v>
      </c>
      <c r="D121" s="10" t="s">
        <v>15</v>
      </c>
      <c r="E121" s="11">
        <v>5.7400606999999999E-2</v>
      </c>
      <c r="F121" s="12">
        <v>8.6999999999999994E-3</v>
      </c>
      <c r="G121" s="13">
        <v>5.1399999999999998E-11</v>
      </c>
      <c r="H121" s="14">
        <f t="shared" si="1"/>
        <v>43.530581106730736</v>
      </c>
      <c r="I121" s="11">
        <v>2.6890000000000001E-2</v>
      </c>
      <c r="J121" s="12">
        <v>2.4124900000000001E-2</v>
      </c>
      <c r="K121" s="12">
        <v>0.26501400000000003</v>
      </c>
    </row>
    <row r="122" spans="1:11">
      <c r="A122" s="10" t="s">
        <v>113</v>
      </c>
      <c r="B122" s="10" t="s">
        <v>138</v>
      </c>
      <c r="C122" s="10" t="s">
        <v>18</v>
      </c>
      <c r="D122" s="10" t="s">
        <v>17</v>
      </c>
      <c r="E122" s="11">
        <v>5.2402679000000001E-2</v>
      </c>
      <c r="F122" s="12">
        <v>9.2999999999999992E-3</v>
      </c>
      <c r="G122" s="13">
        <v>1.9399999999999998E-8</v>
      </c>
      <c r="H122" s="14">
        <f t="shared" si="1"/>
        <v>31.749806525344454</v>
      </c>
      <c r="I122" s="11">
        <v>9.9457699999999996E-3</v>
      </c>
      <c r="J122" s="12">
        <v>2.6028300000000001E-2</v>
      </c>
      <c r="K122" s="12">
        <v>0.70237700000000003</v>
      </c>
    </row>
    <row r="123" spans="1:11">
      <c r="A123" s="10" t="s">
        <v>113</v>
      </c>
      <c r="B123" s="10" t="s">
        <v>139</v>
      </c>
      <c r="C123" s="10" t="s">
        <v>15</v>
      </c>
      <c r="D123" s="10" t="s">
        <v>14</v>
      </c>
      <c r="E123" s="11">
        <v>-5.0199156000000002E-2</v>
      </c>
      <c r="F123" s="12">
        <v>8.9999999999999993E-3</v>
      </c>
      <c r="G123" s="13">
        <v>2.77E-8</v>
      </c>
      <c r="H123" s="14">
        <f t="shared" si="1"/>
        <v>31.110558803856005</v>
      </c>
      <c r="I123" s="11">
        <v>-4.14502E-2</v>
      </c>
      <c r="J123" s="12">
        <v>2.5061400000000001E-2</v>
      </c>
      <c r="K123" s="12">
        <v>9.8138500000000004E-2</v>
      </c>
    </row>
    <row r="124" spans="1:11">
      <c r="A124" s="10" t="s">
        <v>113</v>
      </c>
      <c r="B124" s="10" t="s">
        <v>140</v>
      </c>
      <c r="C124" s="10" t="s">
        <v>15</v>
      </c>
      <c r="D124" s="10" t="s">
        <v>14</v>
      </c>
      <c r="E124" s="11">
        <v>-6.1301100999999997E-2</v>
      </c>
      <c r="F124" s="12">
        <v>8.6999999999999994E-3</v>
      </c>
      <c r="G124" s="13">
        <v>1.8600000000000002E-12</v>
      </c>
      <c r="H124" s="14">
        <f t="shared" ref="H124:H187" si="2">E124^2/F124^2</f>
        <v>49.647575423598902</v>
      </c>
      <c r="I124" s="11">
        <v>-6.2882900000000005E-2</v>
      </c>
      <c r="J124" s="12">
        <v>2.4110599999999999E-2</v>
      </c>
      <c r="K124" s="12">
        <v>9.1046700000000005E-3</v>
      </c>
    </row>
    <row r="125" spans="1:11">
      <c r="A125" s="10" t="s">
        <v>113</v>
      </c>
      <c r="B125" s="10" t="s">
        <v>141</v>
      </c>
      <c r="C125" s="10" t="s">
        <v>14</v>
      </c>
      <c r="D125" s="10" t="s">
        <v>15</v>
      </c>
      <c r="E125" s="11">
        <v>8.8303875000000004E-2</v>
      </c>
      <c r="F125" s="12">
        <v>1.29E-2</v>
      </c>
      <c r="G125" s="13">
        <v>8.2799999999999995E-12</v>
      </c>
      <c r="H125" s="14">
        <f t="shared" si="2"/>
        <v>46.857606754495677</v>
      </c>
      <c r="I125" s="11">
        <v>-8.8310899999999998E-3</v>
      </c>
      <c r="J125" s="12">
        <v>3.6502600000000003E-2</v>
      </c>
      <c r="K125" s="12">
        <v>0.80883400000000005</v>
      </c>
    </row>
    <row r="126" spans="1:11">
      <c r="A126" s="10" t="s">
        <v>113</v>
      </c>
      <c r="B126" s="10" t="s">
        <v>142</v>
      </c>
      <c r="C126" s="10" t="s">
        <v>15</v>
      </c>
      <c r="D126" s="10" t="s">
        <v>14</v>
      </c>
      <c r="E126" s="11">
        <v>-0.15870269100000001</v>
      </c>
      <c r="F126" s="12">
        <v>1.6799999999999999E-2</v>
      </c>
      <c r="G126" s="13">
        <v>2.9E-21</v>
      </c>
      <c r="H126" s="14">
        <f t="shared" si="2"/>
        <v>89.238039011626583</v>
      </c>
      <c r="I126" s="11">
        <v>-8.3438100000000001E-2</v>
      </c>
      <c r="J126" s="12">
        <v>4.7821700000000002E-2</v>
      </c>
      <c r="K126" s="12">
        <v>8.1023999999999999E-2</v>
      </c>
    </row>
    <row r="127" spans="1:11">
      <c r="A127" s="10" t="s">
        <v>113</v>
      </c>
      <c r="B127" s="10" t="s">
        <v>143</v>
      </c>
      <c r="C127" s="10" t="s">
        <v>17</v>
      </c>
      <c r="D127" s="10" t="s">
        <v>15</v>
      </c>
      <c r="E127" s="11">
        <v>0.21050400799999999</v>
      </c>
      <c r="F127" s="12">
        <v>1.5900000000000001E-2</v>
      </c>
      <c r="G127" s="13">
        <v>6.5500000000000003E-40</v>
      </c>
      <c r="H127" s="14">
        <f t="shared" si="2"/>
        <v>175.27762898644855</v>
      </c>
      <c r="I127" s="11">
        <v>0.15077199999999999</v>
      </c>
      <c r="J127" s="12">
        <v>4.34574E-2</v>
      </c>
      <c r="K127" s="12">
        <v>5.2158800000000002E-4</v>
      </c>
    </row>
    <row r="128" spans="1:11">
      <c r="A128" s="10" t="s">
        <v>113</v>
      </c>
      <c r="B128" s="10" t="s">
        <v>144</v>
      </c>
      <c r="C128" s="10" t="s">
        <v>15</v>
      </c>
      <c r="D128" s="10" t="s">
        <v>14</v>
      </c>
      <c r="E128" s="11">
        <v>4.8704445999999998E-2</v>
      </c>
      <c r="F128" s="12">
        <v>8.6E-3</v>
      </c>
      <c r="G128" s="13">
        <v>1.7500000000000001E-8</v>
      </c>
      <c r="H128" s="14">
        <f t="shared" si="2"/>
        <v>32.073053815128659</v>
      </c>
      <c r="I128" s="11">
        <v>1.3763299999999999E-2</v>
      </c>
      <c r="J128" s="12">
        <v>2.3851899999999999E-2</v>
      </c>
      <c r="K128" s="12">
        <v>0.56391899999999995</v>
      </c>
    </row>
    <row r="129" spans="1:11">
      <c r="A129" s="10" t="s">
        <v>113</v>
      </c>
      <c r="B129" s="10" t="s">
        <v>145</v>
      </c>
      <c r="C129" s="10" t="s">
        <v>15</v>
      </c>
      <c r="D129" s="10" t="s">
        <v>14</v>
      </c>
      <c r="E129" s="11">
        <v>5.0997251E-2</v>
      </c>
      <c r="F129" s="12">
        <v>8.6E-3</v>
      </c>
      <c r="G129" s="13">
        <v>3.2599999999999999E-9</v>
      </c>
      <c r="H129" s="14">
        <f t="shared" si="2"/>
        <v>35.163867084329375</v>
      </c>
      <c r="I129" s="11">
        <v>4.6078899999999999E-2</v>
      </c>
      <c r="J129" s="12">
        <v>2.41111E-2</v>
      </c>
      <c r="K129" s="12">
        <v>5.5990600000000001E-2</v>
      </c>
    </row>
    <row r="130" spans="1:11">
      <c r="A130" s="10" t="s">
        <v>113</v>
      </c>
      <c r="B130" s="10" t="s">
        <v>146</v>
      </c>
      <c r="C130" s="10" t="s">
        <v>15</v>
      </c>
      <c r="D130" s="10" t="s">
        <v>14</v>
      </c>
      <c r="E130" s="11">
        <v>-5.3295296999999998E-2</v>
      </c>
      <c r="F130" s="12">
        <v>8.6E-3</v>
      </c>
      <c r="G130" s="13">
        <v>6.1500000000000005E-10</v>
      </c>
      <c r="H130" s="14">
        <f t="shared" si="2"/>
        <v>38.404389971852474</v>
      </c>
      <c r="I130" s="11">
        <v>-4.65736E-2</v>
      </c>
      <c r="J130" s="12">
        <v>2.38272E-2</v>
      </c>
      <c r="K130" s="12">
        <v>5.0625900000000001E-2</v>
      </c>
    </row>
    <row r="131" spans="1:11">
      <c r="A131" s="10" t="s">
        <v>113</v>
      </c>
      <c r="B131" s="10" t="s">
        <v>147</v>
      </c>
      <c r="C131" s="10" t="s">
        <v>14</v>
      </c>
      <c r="D131" s="10" t="s">
        <v>15</v>
      </c>
      <c r="E131" s="11">
        <v>-8.5100476999999994E-2</v>
      </c>
      <c r="F131" s="12">
        <v>1.2E-2</v>
      </c>
      <c r="G131" s="13">
        <v>1.62E-12</v>
      </c>
      <c r="H131" s="14">
        <f t="shared" si="2"/>
        <v>50.292299900191168</v>
      </c>
      <c r="I131" s="11">
        <v>3.0006999999999998E-3</v>
      </c>
      <c r="J131" s="12">
        <v>3.42984E-2</v>
      </c>
      <c r="K131" s="12">
        <v>0.930284</v>
      </c>
    </row>
    <row r="132" spans="1:11">
      <c r="A132" s="10" t="s">
        <v>113</v>
      </c>
      <c r="B132" s="10" t="s">
        <v>148</v>
      </c>
      <c r="C132" s="10" t="s">
        <v>17</v>
      </c>
      <c r="D132" s="10" t="s">
        <v>18</v>
      </c>
      <c r="E132" s="11">
        <v>-7.0894679000000002E-2</v>
      </c>
      <c r="F132" s="12">
        <v>8.6999999999999994E-3</v>
      </c>
      <c r="G132" s="13">
        <v>4.4699999999999997E-16</v>
      </c>
      <c r="H132" s="14">
        <f t="shared" si="2"/>
        <v>66.403164361382508</v>
      </c>
      <c r="I132" s="11">
        <v>-5.2333299999999999E-2</v>
      </c>
      <c r="J132" s="12">
        <v>2.4290200000000001E-2</v>
      </c>
      <c r="K132" s="12">
        <v>3.1200599999999998E-2</v>
      </c>
    </row>
    <row r="133" spans="1:11">
      <c r="A133" s="10" t="s">
        <v>113</v>
      </c>
      <c r="B133" s="10" t="s">
        <v>149</v>
      </c>
      <c r="C133" s="10" t="s">
        <v>14</v>
      </c>
      <c r="D133" s="10" t="s">
        <v>18</v>
      </c>
      <c r="E133" s="11">
        <v>4.8199513999999999E-2</v>
      </c>
      <c r="F133" s="12">
        <v>8.6999999999999994E-3</v>
      </c>
      <c r="G133" s="13">
        <v>3.0099999999999998E-8</v>
      </c>
      <c r="H133" s="14">
        <f t="shared" si="2"/>
        <v>30.693528204996646</v>
      </c>
      <c r="I133" s="11">
        <v>-3.36256E-4</v>
      </c>
      <c r="J133" s="12">
        <v>2.3955799999999999E-2</v>
      </c>
      <c r="K133" s="12">
        <v>0.98880100000000004</v>
      </c>
    </row>
    <row r="134" spans="1:11">
      <c r="A134" s="10" t="s">
        <v>113</v>
      </c>
      <c r="B134" s="10" t="s">
        <v>150</v>
      </c>
      <c r="C134" s="10" t="s">
        <v>17</v>
      </c>
      <c r="D134" s="10" t="s">
        <v>18</v>
      </c>
      <c r="E134" s="11">
        <v>-6.4101282999999995E-2</v>
      </c>
      <c r="F134" s="12">
        <v>1.11E-2</v>
      </c>
      <c r="G134" s="13">
        <v>7.4499999999999997E-9</v>
      </c>
      <c r="H134" s="14">
        <f t="shared" si="2"/>
        <v>33.349358674183001</v>
      </c>
      <c r="I134" s="11">
        <v>-4.1036499999999997E-2</v>
      </c>
      <c r="J134" s="12">
        <v>3.0979199999999998E-2</v>
      </c>
      <c r="K134" s="12">
        <v>0.18528900000000001</v>
      </c>
    </row>
    <row r="135" spans="1:11">
      <c r="A135" s="10" t="s">
        <v>113</v>
      </c>
      <c r="B135" s="10" t="s">
        <v>151</v>
      </c>
      <c r="C135" s="10" t="s">
        <v>17</v>
      </c>
      <c r="D135" s="10" t="s">
        <v>18</v>
      </c>
      <c r="E135" s="11">
        <v>-7.7205071E-2</v>
      </c>
      <c r="F135" s="12">
        <v>1.4E-2</v>
      </c>
      <c r="G135" s="13">
        <v>3.2399999999999999E-8</v>
      </c>
      <c r="H135" s="14">
        <f t="shared" si="2"/>
        <v>30.411341776097142</v>
      </c>
      <c r="I135" s="11">
        <v>-9.3426499999999992E-3</v>
      </c>
      <c r="J135" s="12">
        <v>3.7914299999999998E-2</v>
      </c>
      <c r="K135" s="12">
        <v>0.80536099999999999</v>
      </c>
    </row>
    <row r="136" spans="1:11">
      <c r="A136" s="10" t="s">
        <v>113</v>
      </c>
      <c r="B136" s="10" t="s">
        <v>152</v>
      </c>
      <c r="C136" s="10" t="s">
        <v>17</v>
      </c>
      <c r="D136" s="10" t="s">
        <v>18</v>
      </c>
      <c r="E136" s="11">
        <v>-5.0199156000000002E-2</v>
      </c>
      <c r="F136" s="12">
        <v>8.9999999999999993E-3</v>
      </c>
      <c r="G136" s="13">
        <v>2.3400000000000001E-8</v>
      </c>
      <c r="H136" s="14">
        <f t="shared" si="2"/>
        <v>31.110558803856005</v>
      </c>
      <c r="I136" s="11">
        <v>-1.33966E-2</v>
      </c>
      <c r="J136" s="12">
        <v>2.4980599999999999E-2</v>
      </c>
      <c r="K136" s="12">
        <v>0.59176600000000001</v>
      </c>
    </row>
    <row r="137" spans="1:11">
      <c r="A137" s="10" t="s">
        <v>113</v>
      </c>
      <c r="B137" s="10" t="s">
        <v>153</v>
      </c>
      <c r="C137" s="10" t="s">
        <v>14</v>
      </c>
      <c r="D137" s="10" t="s">
        <v>15</v>
      </c>
      <c r="E137" s="11">
        <v>-7.4497279E-2</v>
      </c>
      <c r="F137" s="12">
        <v>1.0699999999999999E-2</v>
      </c>
      <c r="G137" s="13">
        <v>4.1499999999999999E-12</v>
      </c>
      <c r="H137" s="14">
        <f t="shared" si="2"/>
        <v>48.474491906750302</v>
      </c>
      <c r="I137" s="11">
        <v>-2.18274E-2</v>
      </c>
      <c r="J137" s="12">
        <v>3.00436E-2</v>
      </c>
      <c r="K137" s="12">
        <v>0.46751799999999999</v>
      </c>
    </row>
    <row r="138" spans="1:11">
      <c r="A138" s="10" t="s">
        <v>113</v>
      </c>
      <c r="B138" s="10" t="s">
        <v>154</v>
      </c>
      <c r="C138" s="10" t="s">
        <v>17</v>
      </c>
      <c r="D138" s="10" t="s">
        <v>18</v>
      </c>
      <c r="E138" s="11">
        <v>6.5703467000000002E-2</v>
      </c>
      <c r="F138" s="12">
        <v>1.04E-2</v>
      </c>
      <c r="G138" s="13">
        <v>2.6800000000000001E-10</v>
      </c>
      <c r="H138" s="14">
        <f t="shared" si="2"/>
        <v>39.912588533839589</v>
      </c>
      <c r="I138" s="11">
        <v>-9.0177199999999999E-3</v>
      </c>
      <c r="J138" s="12">
        <v>2.8354299999999999E-2</v>
      </c>
      <c r="K138" s="12">
        <v>0.75045700000000004</v>
      </c>
    </row>
    <row r="139" spans="1:11">
      <c r="A139" s="10" t="s">
        <v>113</v>
      </c>
      <c r="B139" s="10" t="s">
        <v>155</v>
      </c>
      <c r="C139" s="10" t="s">
        <v>18</v>
      </c>
      <c r="D139" s="10" t="s">
        <v>14</v>
      </c>
      <c r="E139" s="11">
        <v>-7.8199407999999998E-2</v>
      </c>
      <c r="F139" s="12">
        <v>1.1599999999999999E-2</v>
      </c>
      <c r="G139" s="13">
        <v>1.7999999999999999E-11</v>
      </c>
      <c r="H139" s="14">
        <f t="shared" si="2"/>
        <v>45.445506922937454</v>
      </c>
      <c r="I139" s="11">
        <v>-6.0313199999999997E-2</v>
      </c>
      <c r="J139" s="12">
        <v>3.22063E-2</v>
      </c>
      <c r="K139" s="12">
        <v>6.1108299999999997E-2</v>
      </c>
    </row>
    <row r="140" spans="1:11">
      <c r="A140" s="10" t="s">
        <v>113</v>
      </c>
      <c r="B140" s="10" t="s">
        <v>156</v>
      </c>
      <c r="C140" s="10" t="s">
        <v>18</v>
      </c>
      <c r="D140" s="10" t="s">
        <v>17</v>
      </c>
      <c r="E140" s="11">
        <v>7.3603558999999999E-2</v>
      </c>
      <c r="F140" s="12">
        <v>9.7999999999999997E-3</v>
      </c>
      <c r="G140" s="13">
        <v>4.9200000000000001E-14</v>
      </c>
      <c r="H140" s="14">
        <f t="shared" si="2"/>
        <v>56.408620340134128</v>
      </c>
      <c r="I140" s="11">
        <v>5.3046700000000002E-2</v>
      </c>
      <c r="J140" s="12">
        <v>2.7348000000000001E-2</v>
      </c>
      <c r="K140" s="12">
        <v>5.2417499999999999E-2</v>
      </c>
    </row>
    <row r="141" spans="1:11">
      <c r="A141" s="10" t="s">
        <v>113</v>
      </c>
      <c r="B141" s="10" t="s">
        <v>157</v>
      </c>
      <c r="C141" s="10" t="s">
        <v>18</v>
      </c>
      <c r="D141" s="10" t="s">
        <v>17</v>
      </c>
      <c r="E141" s="11">
        <v>-5.2399169000000002E-2</v>
      </c>
      <c r="F141" s="12">
        <v>8.8999999999999999E-3</v>
      </c>
      <c r="G141" s="13">
        <v>4.3699999999999996E-9</v>
      </c>
      <c r="H141" s="14">
        <f t="shared" si="2"/>
        <v>34.663210603339998</v>
      </c>
      <c r="I141" s="11">
        <v>-5.9756200000000001E-3</v>
      </c>
      <c r="J141" s="12">
        <v>2.45919E-2</v>
      </c>
      <c r="K141" s="12">
        <v>0.80801199999999995</v>
      </c>
    </row>
    <row r="142" spans="1:11">
      <c r="A142" s="10" t="s">
        <v>113</v>
      </c>
      <c r="B142" s="10" t="s">
        <v>158</v>
      </c>
      <c r="C142" s="10" t="s">
        <v>15</v>
      </c>
      <c r="D142" s="10" t="s">
        <v>14</v>
      </c>
      <c r="E142" s="11">
        <v>6.6695567999999997E-2</v>
      </c>
      <c r="F142" s="12">
        <v>1.1900000000000001E-2</v>
      </c>
      <c r="G142" s="13">
        <v>2.03E-8</v>
      </c>
      <c r="H142" s="14">
        <f t="shared" si="2"/>
        <v>31.412321099093447</v>
      </c>
      <c r="I142" s="11">
        <v>6.8133400000000002E-3</v>
      </c>
      <c r="J142" s="12">
        <v>3.3129899999999997E-2</v>
      </c>
      <c r="K142" s="12">
        <v>0.83706000000000003</v>
      </c>
    </row>
    <row r="143" spans="1:11">
      <c r="A143" s="10" t="s">
        <v>113</v>
      </c>
      <c r="B143" s="10" t="s">
        <v>159</v>
      </c>
      <c r="C143" s="10" t="s">
        <v>18</v>
      </c>
      <c r="D143" s="10" t="s">
        <v>14</v>
      </c>
      <c r="E143" s="11">
        <v>5.0702619999999997E-2</v>
      </c>
      <c r="F143" s="12">
        <v>9.1999999999999998E-3</v>
      </c>
      <c r="G143" s="13">
        <v>3.3899999999999999E-8</v>
      </c>
      <c r="H143" s="14">
        <f t="shared" si="2"/>
        <v>30.372822245562379</v>
      </c>
      <c r="I143" s="11">
        <v>2.8806700000000001E-2</v>
      </c>
      <c r="J143" s="12">
        <v>2.5197000000000001E-2</v>
      </c>
      <c r="K143" s="12">
        <v>0.25293100000000002</v>
      </c>
    </row>
    <row r="144" spans="1:11">
      <c r="A144" s="10" t="s">
        <v>113</v>
      </c>
      <c r="B144" s="10" t="s">
        <v>160</v>
      </c>
      <c r="C144" s="10" t="s">
        <v>14</v>
      </c>
      <c r="D144" s="10" t="s">
        <v>15</v>
      </c>
      <c r="E144" s="11">
        <v>5.8400975000000001E-2</v>
      </c>
      <c r="F144" s="12">
        <v>9.4000000000000004E-3</v>
      </c>
      <c r="G144" s="13">
        <v>5.7199999999999999E-10</v>
      </c>
      <c r="H144" s="14">
        <f t="shared" si="2"/>
        <v>38.599749671238399</v>
      </c>
      <c r="I144" s="11">
        <v>3.5781100000000003E-2</v>
      </c>
      <c r="J144" s="12">
        <v>2.6190100000000001E-2</v>
      </c>
      <c r="K144" s="12">
        <v>0.171875</v>
      </c>
    </row>
    <row r="145" spans="1:11">
      <c r="A145" s="10" t="s">
        <v>113</v>
      </c>
      <c r="B145" s="10" t="s">
        <v>161</v>
      </c>
      <c r="C145" s="10" t="s">
        <v>17</v>
      </c>
      <c r="D145" s="10" t="s">
        <v>18</v>
      </c>
      <c r="E145" s="11">
        <v>5.7098412000000001E-2</v>
      </c>
      <c r="F145" s="12">
        <v>9.7999999999999997E-3</v>
      </c>
      <c r="G145" s="13">
        <v>6.5700000000000003E-9</v>
      </c>
      <c r="H145" s="14">
        <f t="shared" si="2"/>
        <v>33.946570730130617</v>
      </c>
      <c r="I145" s="11">
        <v>4.3501499999999999E-2</v>
      </c>
      <c r="J145" s="12">
        <v>2.7350699999999999E-2</v>
      </c>
      <c r="K145" s="12">
        <v>0.11172</v>
      </c>
    </row>
    <row r="146" spans="1:11">
      <c r="A146" s="10" t="s">
        <v>113</v>
      </c>
      <c r="B146" s="10" t="s">
        <v>162</v>
      </c>
      <c r="C146" s="10" t="s">
        <v>17</v>
      </c>
      <c r="D146" s="10" t="s">
        <v>18</v>
      </c>
      <c r="E146" s="11">
        <v>-5.9898634999999999E-2</v>
      </c>
      <c r="F146" s="12">
        <v>1.01E-2</v>
      </c>
      <c r="G146" s="13">
        <v>3.0100000000000002E-9</v>
      </c>
      <c r="H146" s="14">
        <f t="shared" si="2"/>
        <v>35.171517251869666</v>
      </c>
      <c r="I146" s="11">
        <v>-5.5886499999999997E-3</v>
      </c>
      <c r="J146" s="12">
        <v>2.7926699999999999E-2</v>
      </c>
      <c r="K146" s="12">
        <v>0.84138800000000002</v>
      </c>
    </row>
    <row r="147" spans="1:11">
      <c r="A147" s="10" t="s">
        <v>113</v>
      </c>
      <c r="B147" s="10" t="s">
        <v>163</v>
      </c>
      <c r="C147" s="10" t="s">
        <v>17</v>
      </c>
      <c r="D147" s="10" t="s">
        <v>18</v>
      </c>
      <c r="E147" s="11">
        <v>6.9600686999999994E-2</v>
      </c>
      <c r="F147" s="12">
        <v>1.26E-2</v>
      </c>
      <c r="G147" s="13">
        <v>2.9399999999999999E-8</v>
      </c>
      <c r="H147" s="14">
        <f t="shared" si="2"/>
        <v>30.51307401657828</v>
      </c>
      <c r="I147" s="11">
        <v>-8.3075099999999999E-2</v>
      </c>
      <c r="J147" s="12">
        <v>3.6010800000000003E-2</v>
      </c>
      <c r="K147" s="12">
        <v>2.10575E-2</v>
      </c>
    </row>
    <row r="148" spans="1:11">
      <c r="A148" s="10" t="s">
        <v>113</v>
      </c>
      <c r="B148" s="10" t="s">
        <v>164</v>
      </c>
      <c r="C148" s="10" t="s">
        <v>18</v>
      </c>
      <c r="D148" s="10" t="s">
        <v>17</v>
      </c>
      <c r="E148" s="11">
        <v>-5.7703268000000002E-2</v>
      </c>
      <c r="F148" s="12">
        <v>9.1000000000000004E-3</v>
      </c>
      <c r="G148" s="13">
        <v>2.69E-10</v>
      </c>
      <c r="H148" s="14">
        <f t="shared" si="2"/>
        <v>40.208515129571602</v>
      </c>
      <c r="I148" s="11">
        <v>-4.17661E-2</v>
      </c>
      <c r="J148" s="12">
        <v>2.5343299999999999E-2</v>
      </c>
      <c r="K148" s="12">
        <v>9.9349999999999994E-2</v>
      </c>
    </row>
    <row r="149" spans="1:11">
      <c r="A149" s="10" t="s">
        <v>113</v>
      </c>
      <c r="B149" s="10" t="s">
        <v>165</v>
      </c>
      <c r="C149" s="10" t="s">
        <v>15</v>
      </c>
      <c r="D149" s="10" t="s">
        <v>17</v>
      </c>
      <c r="E149" s="11">
        <v>5.0303305E-2</v>
      </c>
      <c r="F149" s="12">
        <v>8.6999999999999994E-3</v>
      </c>
      <c r="G149" s="13">
        <v>8.0499999999999993E-9</v>
      </c>
      <c r="H149" s="14">
        <f t="shared" si="2"/>
        <v>33.431397726556021</v>
      </c>
      <c r="I149" s="11">
        <v>-1.9303899999999999E-2</v>
      </c>
      <c r="J149" s="12">
        <v>2.40678E-2</v>
      </c>
      <c r="K149" s="12">
        <v>0.422518</v>
      </c>
    </row>
    <row r="150" spans="1:11">
      <c r="A150" s="10" t="s">
        <v>113</v>
      </c>
      <c r="B150" s="10" t="s">
        <v>166</v>
      </c>
      <c r="C150" s="10" t="s">
        <v>14</v>
      </c>
      <c r="D150" s="10" t="s">
        <v>18</v>
      </c>
      <c r="E150" s="11">
        <v>-8.3501180999999994E-2</v>
      </c>
      <c r="F150" s="12">
        <v>8.6999999999999994E-3</v>
      </c>
      <c r="G150" s="13">
        <v>8.5000000000000001E-22</v>
      </c>
      <c r="H150" s="14">
        <f t="shared" si="2"/>
        <v>92.118473092809637</v>
      </c>
      <c r="I150" s="11">
        <v>3.7800500000000001E-2</v>
      </c>
      <c r="J150" s="12">
        <v>2.4160500000000001E-2</v>
      </c>
      <c r="K150" s="12">
        <v>0.117687</v>
      </c>
    </row>
    <row r="151" spans="1:11">
      <c r="A151" s="10" t="s">
        <v>113</v>
      </c>
      <c r="B151" s="10" t="s">
        <v>167</v>
      </c>
      <c r="C151" s="10" t="s">
        <v>14</v>
      </c>
      <c r="D151" s="10" t="s">
        <v>18</v>
      </c>
      <c r="E151" s="11">
        <v>-6.8503704999999998E-2</v>
      </c>
      <c r="F151" s="12">
        <v>8.8000000000000005E-3</v>
      </c>
      <c r="G151" s="13">
        <v>6.19E-15</v>
      </c>
      <c r="H151" s="14">
        <f t="shared" si="2"/>
        <v>60.59862601661964</v>
      </c>
      <c r="I151" s="11">
        <v>7.6496499999999995E-2</v>
      </c>
      <c r="J151" s="12">
        <v>2.44248E-2</v>
      </c>
      <c r="K151" s="12">
        <v>1.73668E-3</v>
      </c>
    </row>
    <row r="152" spans="1:11">
      <c r="A152" s="10" t="s">
        <v>113</v>
      </c>
      <c r="B152" s="10" t="s">
        <v>168</v>
      </c>
      <c r="C152" s="10" t="s">
        <v>17</v>
      </c>
      <c r="D152" s="10" t="s">
        <v>18</v>
      </c>
      <c r="E152" s="11">
        <v>7.1203759000000005E-2</v>
      </c>
      <c r="F152" s="12">
        <v>1.0500000000000001E-2</v>
      </c>
      <c r="G152" s="13">
        <v>1.25E-11</v>
      </c>
      <c r="H152" s="14">
        <f t="shared" si="2"/>
        <v>45.986170482812533</v>
      </c>
      <c r="I152" s="11">
        <v>2.8296000000000002E-2</v>
      </c>
      <c r="J152" s="12">
        <v>2.9655000000000001E-2</v>
      </c>
      <c r="K152" s="12">
        <v>0.33999600000000002</v>
      </c>
    </row>
    <row r="153" spans="1:11">
      <c r="A153" s="10" t="s">
        <v>113</v>
      </c>
      <c r="B153" s="10" t="s">
        <v>169</v>
      </c>
      <c r="C153" s="10" t="s">
        <v>14</v>
      </c>
      <c r="D153" s="10" t="s">
        <v>15</v>
      </c>
      <c r="E153" s="11">
        <v>-5.0398958000000001E-2</v>
      </c>
      <c r="F153" s="12">
        <v>8.8000000000000005E-3</v>
      </c>
      <c r="G153" s="13">
        <v>1.2499999999999999E-8</v>
      </c>
      <c r="H153" s="14">
        <f t="shared" si="2"/>
        <v>32.800296584268651</v>
      </c>
      <c r="I153" s="11">
        <v>-3.8914199999999998E-4</v>
      </c>
      <c r="J153" s="12">
        <v>2.4870900000000001E-2</v>
      </c>
      <c r="K153" s="12">
        <v>0.98751599999999995</v>
      </c>
    </row>
    <row r="154" spans="1:11">
      <c r="A154" s="10" t="s">
        <v>113</v>
      </c>
      <c r="B154" s="10" t="s">
        <v>170</v>
      </c>
      <c r="C154" s="10" t="s">
        <v>15</v>
      </c>
      <c r="D154" s="10" t="s">
        <v>14</v>
      </c>
      <c r="E154" s="11">
        <v>-4.9494912000000002E-2</v>
      </c>
      <c r="F154" s="12">
        <v>8.8000000000000005E-3</v>
      </c>
      <c r="G154" s="13">
        <v>1.6899999999999999E-8</v>
      </c>
      <c r="H154" s="14">
        <f t="shared" si="2"/>
        <v>31.634120788839674</v>
      </c>
      <c r="I154" s="11">
        <v>1.12239E-2</v>
      </c>
      <c r="J154" s="12">
        <v>2.4333400000000002E-2</v>
      </c>
      <c r="K154" s="12">
        <v>0.64461500000000005</v>
      </c>
    </row>
    <row r="155" spans="1:11">
      <c r="A155" s="10" t="s">
        <v>113</v>
      </c>
      <c r="B155" s="10" t="s">
        <v>171</v>
      </c>
      <c r="C155" s="10" t="s">
        <v>15</v>
      </c>
      <c r="D155" s="10" t="s">
        <v>14</v>
      </c>
      <c r="E155" s="11">
        <v>8.1598420000000005E-2</v>
      </c>
      <c r="F155" s="12">
        <v>1.0200000000000001E-2</v>
      </c>
      <c r="G155" s="13">
        <v>1.13E-15</v>
      </c>
      <c r="H155" s="14">
        <f t="shared" si="2"/>
        <v>63.997521592622064</v>
      </c>
      <c r="I155" s="11">
        <v>-4.5552299999999997E-2</v>
      </c>
      <c r="J155" s="12">
        <v>2.8162199999999998E-2</v>
      </c>
      <c r="K155" s="12">
        <v>0.105771</v>
      </c>
    </row>
    <row r="156" spans="1:11">
      <c r="A156" s="10" t="s">
        <v>113</v>
      </c>
      <c r="B156" s="10" t="s">
        <v>172</v>
      </c>
      <c r="C156" s="10" t="s">
        <v>15</v>
      </c>
      <c r="D156" s="10" t="s">
        <v>14</v>
      </c>
      <c r="E156" s="11">
        <v>7.0495742E-2</v>
      </c>
      <c r="F156" s="12">
        <v>9.1999999999999998E-3</v>
      </c>
      <c r="G156" s="13">
        <v>1.3499999999999999E-14</v>
      </c>
      <c r="H156" s="14">
        <f t="shared" si="2"/>
        <v>58.715142251069985</v>
      </c>
      <c r="I156" s="11">
        <v>1.57114E-2</v>
      </c>
      <c r="J156" s="12">
        <v>2.51773E-2</v>
      </c>
      <c r="K156" s="12">
        <v>0.53260600000000002</v>
      </c>
    </row>
    <row r="157" spans="1:11">
      <c r="A157" s="10" t="s">
        <v>113</v>
      </c>
      <c r="B157" s="10" t="s">
        <v>173</v>
      </c>
      <c r="C157" s="10" t="s">
        <v>15</v>
      </c>
      <c r="D157" s="10" t="s">
        <v>14</v>
      </c>
      <c r="E157" s="11">
        <v>6.0803428999999999E-2</v>
      </c>
      <c r="F157" s="12">
        <v>9.1000000000000004E-3</v>
      </c>
      <c r="G157" s="13">
        <v>2.5800000000000001E-11</v>
      </c>
      <c r="H157" s="14">
        <f t="shared" si="2"/>
        <v>44.645054681295022</v>
      </c>
      <c r="I157" s="11">
        <v>2.8903000000000002E-2</v>
      </c>
      <c r="J157" s="12">
        <v>2.4563999999999999E-2</v>
      </c>
      <c r="K157" s="12">
        <v>0.239338</v>
      </c>
    </row>
    <row r="158" spans="1:11">
      <c r="A158" s="10" t="s">
        <v>113</v>
      </c>
      <c r="B158" s="10" t="s">
        <v>174</v>
      </c>
      <c r="C158" s="10" t="s">
        <v>14</v>
      </c>
      <c r="D158" s="10" t="s">
        <v>15</v>
      </c>
      <c r="E158" s="11">
        <v>7.8404443000000004E-2</v>
      </c>
      <c r="F158" s="12">
        <v>8.6E-3</v>
      </c>
      <c r="G158" s="13">
        <v>1.2299999999999999E-19</v>
      </c>
      <c r="H158" s="14">
        <f t="shared" si="2"/>
        <v>83.115963793134796</v>
      </c>
      <c r="I158" s="11">
        <v>1.6279700000000001E-2</v>
      </c>
      <c r="J158" s="12">
        <v>2.3725199999999998E-2</v>
      </c>
      <c r="K158" s="12">
        <v>0.49260199999999998</v>
      </c>
    </row>
    <row r="159" spans="1:11">
      <c r="A159" s="10" t="s">
        <v>113</v>
      </c>
      <c r="B159" s="10" t="s">
        <v>175</v>
      </c>
      <c r="C159" s="10" t="s">
        <v>15</v>
      </c>
      <c r="D159" s="10" t="s">
        <v>17</v>
      </c>
      <c r="E159" s="11">
        <v>6.0003252E-2</v>
      </c>
      <c r="F159" s="12">
        <v>9.1000000000000004E-3</v>
      </c>
      <c r="G159" s="13">
        <v>4.3899999999999998E-11</v>
      </c>
      <c r="H159" s="14">
        <f t="shared" si="2"/>
        <v>43.477723108024442</v>
      </c>
      <c r="I159" s="11">
        <v>6.9296800000000006E-2</v>
      </c>
      <c r="J159" s="12">
        <v>2.5111600000000001E-2</v>
      </c>
      <c r="K159" s="12">
        <v>5.7880300000000004E-3</v>
      </c>
    </row>
    <row r="160" spans="1:11">
      <c r="A160" s="10" t="s">
        <v>113</v>
      </c>
      <c r="B160" s="10" t="s">
        <v>176</v>
      </c>
      <c r="C160" s="10" t="s">
        <v>18</v>
      </c>
      <c r="D160" s="10" t="s">
        <v>17</v>
      </c>
      <c r="E160" s="11">
        <v>4.8999665999999997E-2</v>
      </c>
      <c r="F160" s="12">
        <v>8.6999999999999994E-3</v>
      </c>
      <c r="G160" s="13">
        <v>1.48E-8</v>
      </c>
      <c r="H160" s="14">
        <f t="shared" si="2"/>
        <v>31.721063127382166</v>
      </c>
      <c r="I160" s="11">
        <v>-3.44876E-2</v>
      </c>
      <c r="J160" s="12">
        <v>2.4120699999999998E-2</v>
      </c>
      <c r="K160" s="12">
        <v>0.152776</v>
      </c>
    </row>
    <row r="161" spans="1:11">
      <c r="A161" s="10" t="s">
        <v>113</v>
      </c>
      <c r="B161" s="10" t="s">
        <v>177</v>
      </c>
      <c r="C161" s="10" t="s">
        <v>15</v>
      </c>
      <c r="D161" s="10" t="s">
        <v>14</v>
      </c>
      <c r="E161" s="11">
        <v>-5.1798684999999997E-2</v>
      </c>
      <c r="F161" s="12">
        <v>9.4000000000000004E-3</v>
      </c>
      <c r="G161" s="13">
        <v>3.0500000000000002E-8</v>
      </c>
      <c r="H161" s="14">
        <f t="shared" si="2"/>
        <v>30.365592663300419</v>
      </c>
      <c r="I161" s="11">
        <v>2.7643899999999999E-2</v>
      </c>
      <c r="J161" s="12">
        <v>2.59583E-2</v>
      </c>
      <c r="K161" s="12">
        <v>0.28690599999999999</v>
      </c>
    </row>
    <row r="162" spans="1:11">
      <c r="A162" s="10" t="s">
        <v>113</v>
      </c>
      <c r="B162" s="10" t="s">
        <v>178</v>
      </c>
      <c r="C162" s="10" t="s">
        <v>15</v>
      </c>
      <c r="D162" s="10" t="s">
        <v>17</v>
      </c>
      <c r="E162" s="11">
        <v>5.0103586999999998E-2</v>
      </c>
      <c r="F162" s="12">
        <v>8.6999999999999994E-3</v>
      </c>
      <c r="G162" s="13">
        <v>8.8300000000000003E-9</v>
      </c>
      <c r="H162" s="14">
        <f t="shared" si="2"/>
        <v>33.166460962697435</v>
      </c>
      <c r="I162" s="11">
        <v>-2.6309200000000001E-2</v>
      </c>
      <c r="J162" s="12">
        <v>2.41917E-2</v>
      </c>
      <c r="K162" s="12">
        <v>0.27680300000000002</v>
      </c>
    </row>
    <row r="163" spans="1:11">
      <c r="A163" s="10" t="s">
        <v>113</v>
      </c>
      <c r="B163" s="10" t="s">
        <v>179</v>
      </c>
      <c r="C163" s="10" t="s">
        <v>17</v>
      </c>
      <c r="D163" s="10" t="s">
        <v>15</v>
      </c>
      <c r="E163" s="11">
        <v>-6.3504388999999994E-2</v>
      </c>
      <c r="F163" s="12">
        <v>8.6999999999999994E-3</v>
      </c>
      <c r="G163" s="13">
        <v>2.2099999999999999E-13</v>
      </c>
      <c r="H163" s="14">
        <f t="shared" si="2"/>
        <v>53.280584255031322</v>
      </c>
      <c r="I163" s="11">
        <v>-4.6300300000000003E-3</v>
      </c>
      <c r="J163" s="12">
        <v>2.39382E-2</v>
      </c>
      <c r="K163" s="12">
        <v>0.84663299999999997</v>
      </c>
    </row>
    <row r="164" spans="1:11">
      <c r="A164" s="10" t="s">
        <v>113</v>
      </c>
      <c r="B164" s="10" t="s">
        <v>180</v>
      </c>
      <c r="C164" s="10" t="s">
        <v>14</v>
      </c>
      <c r="D164" s="10" t="s">
        <v>15</v>
      </c>
      <c r="E164" s="11">
        <v>-5.0703994000000002E-2</v>
      </c>
      <c r="F164" s="12">
        <v>8.8999999999999999E-3</v>
      </c>
      <c r="G164" s="13">
        <v>1.37E-8</v>
      </c>
      <c r="H164" s="14">
        <f t="shared" si="2"/>
        <v>32.456697482035558</v>
      </c>
      <c r="I164" s="11">
        <v>2.38669E-2</v>
      </c>
      <c r="J164" s="12">
        <v>2.4367199999999999E-2</v>
      </c>
      <c r="K164" s="12">
        <v>0.32734999999999997</v>
      </c>
    </row>
    <row r="165" spans="1:11">
      <c r="A165" s="10" t="s">
        <v>113</v>
      </c>
      <c r="B165" s="10" t="s">
        <v>181</v>
      </c>
      <c r="C165" s="10" t="s">
        <v>18</v>
      </c>
      <c r="D165" s="10" t="s">
        <v>17</v>
      </c>
      <c r="E165" s="11">
        <v>5.7003957000000001E-2</v>
      </c>
      <c r="F165" s="12">
        <v>9.4999999999999998E-3</v>
      </c>
      <c r="G165" s="13">
        <v>2.3600000000000001E-9</v>
      </c>
      <c r="H165" s="14">
        <f t="shared" si="2"/>
        <v>36.004998489283651</v>
      </c>
      <c r="I165" s="11">
        <v>-3.3414699999999999E-2</v>
      </c>
      <c r="J165" s="12">
        <v>2.6324199999999999E-2</v>
      </c>
      <c r="K165" s="12">
        <v>0.204315</v>
      </c>
    </row>
    <row r="166" spans="1:11">
      <c r="A166" s="10" t="s">
        <v>113</v>
      </c>
      <c r="B166" s="10" t="s">
        <v>182</v>
      </c>
      <c r="C166" s="10" t="s">
        <v>14</v>
      </c>
      <c r="D166" s="10" t="s">
        <v>15</v>
      </c>
      <c r="E166" s="11">
        <v>6.0003252E-2</v>
      </c>
      <c r="F166" s="12">
        <v>1.0800000000000001E-2</v>
      </c>
      <c r="G166" s="13">
        <v>3.0199999999999999E-8</v>
      </c>
      <c r="H166" s="14">
        <f t="shared" si="2"/>
        <v>30.867543300544444</v>
      </c>
      <c r="I166" s="11">
        <v>1.2721E-2</v>
      </c>
      <c r="J166" s="12">
        <v>2.9989600000000002E-2</v>
      </c>
      <c r="K166" s="12">
        <v>0.671435</v>
      </c>
    </row>
    <row r="167" spans="1:11">
      <c r="A167" s="10" t="s">
        <v>113</v>
      </c>
      <c r="B167" s="10" t="s">
        <v>183</v>
      </c>
      <c r="C167" s="10" t="s">
        <v>15</v>
      </c>
      <c r="D167" s="10" t="s">
        <v>14</v>
      </c>
      <c r="E167" s="11">
        <v>5.0997251E-2</v>
      </c>
      <c r="F167" s="12">
        <v>8.6999999999999994E-3</v>
      </c>
      <c r="G167" s="13">
        <v>5.7500000000000002E-9</v>
      </c>
      <c r="H167" s="14">
        <f t="shared" si="2"/>
        <v>34.360148098256062</v>
      </c>
      <c r="I167" s="11">
        <v>-1.5640500000000002E-2</v>
      </c>
      <c r="J167" s="12">
        <v>2.4078800000000001E-2</v>
      </c>
      <c r="K167" s="12">
        <v>0.51597999999999999</v>
      </c>
    </row>
    <row r="168" spans="1:11">
      <c r="A168" s="10" t="s">
        <v>113</v>
      </c>
      <c r="B168" s="10" t="s">
        <v>184</v>
      </c>
      <c r="C168" s="10" t="s">
        <v>17</v>
      </c>
      <c r="D168" s="10" t="s">
        <v>15</v>
      </c>
      <c r="E168" s="11">
        <v>7.3603558999999999E-2</v>
      </c>
      <c r="F168" s="12">
        <v>1.0800000000000001E-2</v>
      </c>
      <c r="G168" s="13">
        <v>9.5800000000000008E-12</v>
      </c>
      <c r="H168" s="14">
        <f t="shared" si="2"/>
        <v>46.446192536578195</v>
      </c>
      <c r="I168" s="11">
        <v>-4.6780499999999996E-3</v>
      </c>
      <c r="J168" s="12">
        <v>3.02452E-2</v>
      </c>
      <c r="K168" s="12">
        <v>0.877081</v>
      </c>
    </row>
    <row r="169" spans="1:11">
      <c r="A169" s="10" t="s">
        <v>113</v>
      </c>
      <c r="B169" s="10" t="s">
        <v>185</v>
      </c>
      <c r="C169" s="10" t="s">
        <v>15</v>
      </c>
      <c r="D169" s="10" t="s">
        <v>14</v>
      </c>
      <c r="E169" s="11">
        <v>6.7097744000000001E-2</v>
      </c>
      <c r="F169" s="12">
        <v>8.6999999999999994E-3</v>
      </c>
      <c r="G169" s="13">
        <v>1.58E-14</v>
      </c>
      <c r="H169" s="14">
        <f t="shared" si="2"/>
        <v>59.480872636934031</v>
      </c>
      <c r="I169" s="11">
        <v>3.4180299999999997E-2</v>
      </c>
      <c r="J169" s="12">
        <v>2.4601499999999998E-2</v>
      </c>
      <c r="K169" s="12">
        <v>0.16472400000000001</v>
      </c>
    </row>
    <row r="170" spans="1:11">
      <c r="A170" s="10" t="s">
        <v>113</v>
      </c>
      <c r="B170" s="10" t="s">
        <v>186</v>
      </c>
      <c r="C170" s="10" t="s">
        <v>14</v>
      </c>
      <c r="D170" s="10" t="s">
        <v>15</v>
      </c>
      <c r="E170" s="11">
        <v>-6.5595079000000001E-2</v>
      </c>
      <c r="F170" s="12">
        <v>1.18E-2</v>
      </c>
      <c r="G170" s="13">
        <v>2.5399999999999999E-8</v>
      </c>
      <c r="H170" s="14">
        <f t="shared" si="2"/>
        <v>30.901424799025001</v>
      </c>
      <c r="I170" s="11">
        <v>1.3792799999999999E-2</v>
      </c>
      <c r="J170" s="12">
        <v>3.27497E-2</v>
      </c>
      <c r="K170" s="12">
        <v>0.67364000000000002</v>
      </c>
    </row>
    <row r="171" spans="1:11">
      <c r="A171" s="10" t="s">
        <v>113</v>
      </c>
      <c r="B171" s="10" t="s">
        <v>187</v>
      </c>
      <c r="C171" s="10" t="s">
        <v>17</v>
      </c>
      <c r="D171" s="10" t="s">
        <v>15</v>
      </c>
      <c r="E171" s="11">
        <v>7.4996148999999998E-2</v>
      </c>
      <c r="F171" s="12">
        <v>8.6999999999999994E-3</v>
      </c>
      <c r="G171" s="13">
        <v>5.1099999999999998E-18</v>
      </c>
      <c r="H171" s="14">
        <f t="shared" si="2"/>
        <v>74.308658539175596</v>
      </c>
      <c r="I171" s="11">
        <v>1.5265000000000001E-2</v>
      </c>
      <c r="J171" s="12">
        <v>2.3999699999999999E-2</v>
      </c>
      <c r="K171" s="12">
        <v>0.52474399999999999</v>
      </c>
    </row>
    <row r="172" spans="1:11">
      <c r="A172" s="10" t="s">
        <v>113</v>
      </c>
      <c r="B172" s="10" t="s">
        <v>188</v>
      </c>
      <c r="C172" s="10" t="s">
        <v>17</v>
      </c>
      <c r="D172" s="10" t="s">
        <v>18</v>
      </c>
      <c r="E172" s="11">
        <v>-5.5798162999999998E-2</v>
      </c>
      <c r="F172" s="12">
        <v>9.5999999999999992E-3</v>
      </c>
      <c r="G172" s="13">
        <v>5.7699999999999997E-9</v>
      </c>
      <c r="H172" s="14">
        <f t="shared" si="2"/>
        <v>33.782931794428919</v>
      </c>
      <c r="I172" s="11">
        <v>3.6278299999999999E-2</v>
      </c>
      <c r="J172" s="12">
        <v>2.7334600000000001E-2</v>
      </c>
      <c r="K172" s="12">
        <v>0.184445</v>
      </c>
    </row>
    <row r="173" spans="1:11">
      <c r="A173" s="10" t="s">
        <v>113</v>
      </c>
      <c r="B173" s="10" t="s">
        <v>189</v>
      </c>
      <c r="C173" s="10" t="s">
        <v>15</v>
      </c>
      <c r="D173" s="10" t="s">
        <v>14</v>
      </c>
      <c r="E173" s="11">
        <v>-4.7196435000000002E-2</v>
      </c>
      <c r="F173" s="12">
        <v>8.6E-3</v>
      </c>
      <c r="G173" s="13">
        <v>4.5900000000000001E-8</v>
      </c>
      <c r="H173" s="14">
        <f t="shared" si="2"/>
        <v>30.117678159940848</v>
      </c>
      <c r="I173" s="11">
        <v>-7.7868199999999999E-3</v>
      </c>
      <c r="J173" s="12">
        <v>2.3941799999999999E-2</v>
      </c>
      <c r="K173" s="12">
        <v>0.745</v>
      </c>
    </row>
    <row r="174" spans="1:11">
      <c r="A174" s="10" t="s">
        <v>113</v>
      </c>
      <c r="B174" s="10" t="s">
        <v>190</v>
      </c>
      <c r="C174" s="10" t="s">
        <v>18</v>
      </c>
      <c r="D174" s="10" t="s">
        <v>17</v>
      </c>
      <c r="E174" s="11">
        <v>4.8304331999999998E-2</v>
      </c>
      <c r="F174" s="12">
        <v>8.8999999999999999E-3</v>
      </c>
      <c r="G174" s="13">
        <v>4.8900000000000001E-8</v>
      </c>
      <c r="H174" s="14">
        <f t="shared" si="2"/>
        <v>29.457246433104711</v>
      </c>
      <c r="I174" s="11">
        <v>2.9487699999999999E-2</v>
      </c>
      <c r="J174" s="12">
        <v>2.46964E-2</v>
      </c>
      <c r="K174" s="12">
        <v>0.23247399999999999</v>
      </c>
    </row>
    <row r="175" spans="1:11">
      <c r="A175" s="10" t="s">
        <v>113</v>
      </c>
      <c r="B175" s="10" t="s">
        <v>191</v>
      </c>
      <c r="C175" s="10" t="s">
        <v>18</v>
      </c>
      <c r="D175" s="10" t="s">
        <v>17</v>
      </c>
      <c r="E175" s="11">
        <v>8.4304382999999997E-2</v>
      </c>
      <c r="F175" s="12">
        <v>8.8999999999999999E-3</v>
      </c>
      <c r="G175" s="13">
        <v>2.7900000000000002E-21</v>
      </c>
      <c r="H175" s="14">
        <f t="shared" si="2"/>
        <v>89.72641071847859</v>
      </c>
      <c r="I175" s="11">
        <v>-2.8118600000000001E-2</v>
      </c>
      <c r="J175" s="12">
        <v>2.4125299999999999E-2</v>
      </c>
      <c r="K175" s="12">
        <v>0.24380599999999999</v>
      </c>
    </row>
    <row r="176" spans="1:11">
      <c r="A176" s="10" t="s">
        <v>113</v>
      </c>
      <c r="B176" s="10" t="s">
        <v>192</v>
      </c>
      <c r="C176" s="10" t="s">
        <v>15</v>
      </c>
      <c r="D176" s="10" t="s">
        <v>14</v>
      </c>
      <c r="E176" s="11">
        <v>-7.5003758000000004E-2</v>
      </c>
      <c r="F176" s="12">
        <v>8.8999999999999999E-3</v>
      </c>
      <c r="G176" s="13">
        <v>3.9299999999999999E-17</v>
      </c>
      <c r="H176" s="14">
        <f t="shared" si="2"/>
        <v>71.02087759276057</v>
      </c>
      <c r="I176" s="11">
        <v>-2.69392E-2</v>
      </c>
      <c r="J176" s="12">
        <v>3.2191200000000003E-2</v>
      </c>
      <c r="K176" s="12">
        <v>0.40267799999999998</v>
      </c>
    </row>
    <row r="177" spans="1:11">
      <c r="A177" s="10" t="s">
        <v>113</v>
      </c>
      <c r="B177" s="10" t="s">
        <v>193</v>
      </c>
      <c r="C177" s="10" t="s">
        <v>14</v>
      </c>
      <c r="D177" s="10" t="s">
        <v>18</v>
      </c>
      <c r="E177" s="11">
        <v>5.7995286E-2</v>
      </c>
      <c r="F177" s="12">
        <v>8.8999999999999999E-3</v>
      </c>
      <c r="G177" s="13">
        <v>7.2700000000000005E-11</v>
      </c>
      <c r="H177" s="14">
        <f t="shared" si="2"/>
        <v>42.462481987398007</v>
      </c>
      <c r="I177" s="11">
        <v>2.3839699999999998E-2</v>
      </c>
      <c r="J177" s="12">
        <v>2.4736299999999999E-2</v>
      </c>
      <c r="K177" s="12">
        <v>0.33516899999999999</v>
      </c>
    </row>
    <row r="178" spans="1:11">
      <c r="A178" s="10" t="s">
        <v>113</v>
      </c>
      <c r="B178" s="10" t="s">
        <v>194</v>
      </c>
      <c r="C178" s="10" t="s">
        <v>18</v>
      </c>
      <c r="D178" s="10" t="s">
        <v>17</v>
      </c>
      <c r="E178" s="11">
        <v>-7.1904248000000004E-2</v>
      </c>
      <c r="F178" s="12">
        <v>8.8999999999999999E-3</v>
      </c>
      <c r="G178" s="13">
        <v>8.9599999999999997E-16</v>
      </c>
      <c r="H178" s="14">
        <f t="shared" si="2"/>
        <v>65.272325217087541</v>
      </c>
      <c r="I178" s="11">
        <v>6.6006399999999996E-3</v>
      </c>
      <c r="J178" s="12">
        <v>2.4839799999999999E-2</v>
      </c>
      <c r="K178" s="12">
        <v>0.79044800000000004</v>
      </c>
    </row>
    <row r="179" spans="1:11">
      <c r="A179" s="10" t="s">
        <v>113</v>
      </c>
      <c r="B179" s="10" t="s">
        <v>195</v>
      </c>
      <c r="C179" s="10" t="s">
        <v>17</v>
      </c>
      <c r="D179" s="10" t="s">
        <v>18</v>
      </c>
      <c r="E179" s="11">
        <v>-5.5999085999999997E-2</v>
      </c>
      <c r="F179" s="12">
        <v>9.7999999999999997E-3</v>
      </c>
      <c r="G179" s="13">
        <v>1.2100000000000001E-8</v>
      </c>
      <c r="H179" s="14">
        <f t="shared" si="2"/>
        <v>32.651995343975379</v>
      </c>
      <c r="I179" s="11">
        <v>-1.0585900000000001E-2</v>
      </c>
      <c r="J179" s="12">
        <v>2.7898300000000001E-2</v>
      </c>
      <c r="K179" s="12">
        <v>0.70435599999999998</v>
      </c>
    </row>
    <row r="180" spans="1:11">
      <c r="A180" s="10" t="s">
        <v>113</v>
      </c>
      <c r="B180" s="10" t="s">
        <v>196</v>
      </c>
      <c r="C180" s="10" t="s">
        <v>14</v>
      </c>
      <c r="D180" s="10" t="s">
        <v>15</v>
      </c>
      <c r="E180" s="11">
        <v>5.1700212000000002E-2</v>
      </c>
      <c r="F180" s="12">
        <v>8.8000000000000005E-3</v>
      </c>
      <c r="G180" s="13">
        <v>4.8699999999999999E-9</v>
      </c>
      <c r="H180" s="14">
        <f t="shared" si="2"/>
        <v>34.515908068762194</v>
      </c>
      <c r="I180" s="11">
        <v>-4.3166799999999998E-2</v>
      </c>
      <c r="J180" s="12">
        <v>2.4875600000000001E-2</v>
      </c>
      <c r="K180" s="12">
        <v>8.2686599999999999E-2</v>
      </c>
    </row>
    <row r="181" spans="1:11">
      <c r="A181" s="10" t="s">
        <v>113</v>
      </c>
      <c r="B181" s="10" t="s">
        <v>197</v>
      </c>
      <c r="C181" s="10" t="s">
        <v>15</v>
      </c>
      <c r="D181" s="10" t="s">
        <v>17</v>
      </c>
      <c r="E181" s="11">
        <v>-5.3495717999999998E-2</v>
      </c>
      <c r="F181" s="12">
        <v>8.6E-3</v>
      </c>
      <c r="G181" s="13">
        <v>5.7999999999999996E-10</v>
      </c>
      <c r="H181" s="14">
        <f t="shared" si="2"/>
        <v>38.693778317137962</v>
      </c>
      <c r="I181" s="11">
        <v>3.10362E-2</v>
      </c>
      <c r="J181" s="12">
        <v>2.3921499999999998E-2</v>
      </c>
      <c r="K181" s="12">
        <v>0.19448799999999999</v>
      </c>
    </row>
    <row r="182" spans="1:11">
      <c r="A182" s="10" t="s">
        <v>113</v>
      </c>
      <c r="B182" s="10" t="s">
        <v>198</v>
      </c>
      <c r="C182" s="10" t="s">
        <v>18</v>
      </c>
      <c r="D182" s="10" t="s">
        <v>17</v>
      </c>
      <c r="E182" s="11">
        <v>-6.3003699999999996E-2</v>
      </c>
      <c r="F182" s="12">
        <v>9.7000000000000003E-3</v>
      </c>
      <c r="G182" s="13">
        <v>1.01E-10</v>
      </c>
      <c r="H182" s="14">
        <f t="shared" si="2"/>
        <v>42.187971237007112</v>
      </c>
      <c r="I182" s="11">
        <v>-4.6481700000000001E-2</v>
      </c>
      <c r="J182" s="12">
        <v>2.7959000000000001E-2</v>
      </c>
      <c r="K182" s="12">
        <v>9.6413600000000002E-2</v>
      </c>
    </row>
    <row r="183" spans="1:11">
      <c r="A183" s="10" t="s">
        <v>113</v>
      </c>
      <c r="B183" s="10" t="s">
        <v>199</v>
      </c>
      <c r="C183" s="10" t="s">
        <v>17</v>
      </c>
      <c r="D183" s="10" t="s">
        <v>18</v>
      </c>
      <c r="E183" s="11">
        <v>6.4701008000000004E-2</v>
      </c>
      <c r="F183" s="12">
        <v>9.4000000000000004E-3</v>
      </c>
      <c r="G183" s="13">
        <v>6.0199999999999998E-12</v>
      </c>
      <c r="H183" s="14">
        <f t="shared" si="2"/>
        <v>47.376872297601452</v>
      </c>
      <c r="I183" s="11">
        <v>-6.7105899999999998E-3</v>
      </c>
      <c r="J183" s="12">
        <v>2.6137400000000002E-2</v>
      </c>
      <c r="K183" s="12">
        <v>0.797377</v>
      </c>
    </row>
    <row r="184" spans="1:11">
      <c r="A184" s="10" t="s">
        <v>113</v>
      </c>
      <c r="B184" s="10" t="s">
        <v>200</v>
      </c>
      <c r="C184" s="10" t="s">
        <v>14</v>
      </c>
      <c r="D184" s="10" t="s">
        <v>15</v>
      </c>
      <c r="E184" s="11">
        <v>-6.5595079000000001E-2</v>
      </c>
      <c r="F184" s="12">
        <v>8.6E-3</v>
      </c>
      <c r="G184" s="13">
        <v>2.9999999999999998E-14</v>
      </c>
      <c r="H184" s="14">
        <f t="shared" si="2"/>
        <v>58.176235654627376</v>
      </c>
      <c r="I184" s="11">
        <v>2.6039199999999998E-2</v>
      </c>
      <c r="J184" s="12">
        <v>2.38868E-2</v>
      </c>
      <c r="K184" s="12">
        <v>0.27566600000000002</v>
      </c>
    </row>
    <row r="185" spans="1:11">
      <c r="A185" s="10" t="s">
        <v>113</v>
      </c>
      <c r="B185" s="10" t="s">
        <v>201</v>
      </c>
      <c r="C185" s="10" t="s">
        <v>14</v>
      </c>
      <c r="D185" s="10" t="s">
        <v>15</v>
      </c>
      <c r="E185" s="11">
        <v>8.9603015999999994E-2</v>
      </c>
      <c r="F185" s="12">
        <v>8.8000000000000005E-3</v>
      </c>
      <c r="G185" s="13">
        <v>2.2399999999999999E-24</v>
      </c>
      <c r="H185" s="14">
        <f t="shared" si="2"/>
        <v>103.676400778619</v>
      </c>
      <c r="I185" s="11">
        <v>-2.25723E-2</v>
      </c>
      <c r="J185" s="12">
        <v>2.4175700000000001E-2</v>
      </c>
      <c r="K185" s="12">
        <v>0.35047</v>
      </c>
    </row>
    <row r="186" spans="1:11">
      <c r="A186" s="10" t="s">
        <v>113</v>
      </c>
      <c r="B186" s="10" t="s">
        <v>202</v>
      </c>
      <c r="C186" s="10" t="s">
        <v>18</v>
      </c>
      <c r="D186" s="10" t="s">
        <v>14</v>
      </c>
      <c r="E186" s="11">
        <v>4.9599360000000002E-2</v>
      </c>
      <c r="F186" s="12">
        <v>8.8000000000000005E-3</v>
      </c>
      <c r="G186" s="13">
        <v>1.5300000000000001E-8</v>
      </c>
      <c r="H186" s="14">
        <f t="shared" si="2"/>
        <v>31.767775211900826</v>
      </c>
      <c r="I186" s="11">
        <v>1.40179E-2</v>
      </c>
      <c r="J186" s="12">
        <v>2.4314800000000001E-2</v>
      </c>
      <c r="K186" s="12">
        <v>0.56426500000000002</v>
      </c>
    </row>
    <row r="187" spans="1:11">
      <c r="A187" s="10" t="s">
        <v>113</v>
      </c>
      <c r="B187" s="10" t="s">
        <v>203</v>
      </c>
      <c r="C187" s="10" t="s">
        <v>18</v>
      </c>
      <c r="D187" s="10" t="s">
        <v>17</v>
      </c>
      <c r="E187" s="11">
        <v>-6.4495855000000005E-2</v>
      </c>
      <c r="F187" s="12">
        <v>1.11E-2</v>
      </c>
      <c r="G187" s="13">
        <v>6.2900000000000004E-9</v>
      </c>
      <c r="H187" s="14">
        <f t="shared" si="2"/>
        <v>33.761182632749168</v>
      </c>
      <c r="I187" s="11">
        <v>1.2781000000000001E-2</v>
      </c>
      <c r="J187" s="12">
        <v>3.0559900000000001E-2</v>
      </c>
      <c r="K187" s="12">
        <v>0.67578099999999997</v>
      </c>
    </row>
    <row r="188" spans="1:11">
      <c r="A188" s="10" t="s">
        <v>113</v>
      </c>
      <c r="B188" s="10" t="s">
        <v>204</v>
      </c>
      <c r="C188" s="10" t="s">
        <v>15</v>
      </c>
      <c r="D188" s="10" t="s">
        <v>14</v>
      </c>
      <c r="E188" s="11">
        <v>0.13009800499999999</v>
      </c>
      <c r="F188" s="12">
        <v>1.6199999999999999E-2</v>
      </c>
      <c r="G188" s="13">
        <v>1.15E-15</v>
      </c>
      <c r="H188" s="14">
        <f t="shared" ref="H188:H251" si="3">E188^2/F188^2</f>
        <v>64.492801802240606</v>
      </c>
      <c r="I188" s="11">
        <v>5.8230799999999999E-2</v>
      </c>
      <c r="J188" s="12">
        <v>4.7678100000000001E-2</v>
      </c>
      <c r="K188" s="12">
        <v>0.22195999999999999</v>
      </c>
    </row>
    <row r="189" spans="1:11">
      <c r="A189" s="10" t="s">
        <v>113</v>
      </c>
      <c r="B189" s="10" t="s">
        <v>205</v>
      </c>
      <c r="C189" s="10" t="s">
        <v>14</v>
      </c>
      <c r="D189" s="10" t="s">
        <v>15</v>
      </c>
      <c r="E189" s="11">
        <v>-5.8402717E-2</v>
      </c>
      <c r="F189" s="12">
        <v>9.7000000000000003E-3</v>
      </c>
      <c r="G189" s="13">
        <v>1.9399999999999999E-9</v>
      </c>
      <c r="H189" s="14">
        <f t="shared" si="3"/>
        <v>36.25122067150695</v>
      </c>
      <c r="I189" s="11">
        <v>-5.1150899999999999E-2</v>
      </c>
      <c r="J189" s="12">
        <v>2.6736099999999999E-2</v>
      </c>
      <c r="K189" s="12">
        <v>5.57251E-2</v>
      </c>
    </row>
    <row r="190" spans="1:11">
      <c r="A190" s="10" t="s">
        <v>113</v>
      </c>
      <c r="B190" s="10" t="s">
        <v>206</v>
      </c>
      <c r="C190" s="10" t="s">
        <v>17</v>
      </c>
      <c r="D190" s="10" t="s">
        <v>15</v>
      </c>
      <c r="E190" s="11">
        <v>6.6096682000000004E-2</v>
      </c>
      <c r="F190" s="12">
        <v>1.11E-2</v>
      </c>
      <c r="G190" s="13">
        <v>2.6599999999999999E-9</v>
      </c>
      <c r="H190" s="14">
        <f t="shared" si="3"/>
        <v>35.457928507500398</v>
      </c>
      <c r="I190" s="11">
        <v>-3.3896000000000003E-2</v>
      </c>
      <c r="J190" s="12">
        <v>2.9918799999999999E-2</v>
      </c>
      <c r="K190" s="12">
        <v>0.25724200000000003</v>
      </c>
    </row>
    <row r="191" spans="1:11">
      <c r="A191" s="10" t="s">
        <v>113</v>
      </c>
      <c r="B191" s="10" t="s">
        <v>207</v>
      </c>
      <c r="C191" s="10" t="s">
        <v>18</v>
      </c>
      <c r="D191" s="10" t="s">
        <v>14</v>
      </c>
      <c r="E191" s="11">
        <v>-6.6396246000000006E-2</v>
      </c>
      <c r="F191" s="12">
        <v>9.9000000000000008E-3</v>
      </c>
      <c r="G191" s="13">
        <v>1.7799999999999999E-11</v>
      </c>
      <c r="H191" s="14">
        <f t="shared" si="3"/>
        <v>44.979711079405327</v>
      </c>
      <c r="I191" s="11">
        <v>-3.3257400000000002E-3</v>
      </c>
      <c r="J191" s="12">
        <v>2.7543999999999999E-2</v>
      </c>
      <c r="K191" s="12">
        <v>0.903895</v>
      </c>
    </row>
    <row r="192" spans="1:11">
      <c r="A192" s="10" t="s">
        <v>113</v>
      </c>
      <c r="B192" s="10" t="s">
        <v>208</v>
      </c>
      <c r="C192" s="10" t="s">
        <v>17</v>
      </c>
      <c r="D192" s="10" t="s">
        <v>15</v>
      </c>
      <c r="E192" s="11">
        <v>-9.8903629000000007E-2</v>
      </c>
      <c r="F192" s="12">
        <v>1.4200000000000001E-2</v>
      </c>
      <c r="G192" s="13">
        <v>3.3300000000000001E-12</v>
      </c>
      <c r="H192" s="14">
        <f t="shared" si="3"/>
        <v>48.511842042102955</v>
      </c>
      <c r="I192" s="11">
        <v>7.0686799999999999E-3</v>
      </c>
      <c r="J192" s="12">
        <v>3.8549600000000003E-2</v>
      </c>
      <c r="K192" s="12">
        <v>0.85451100000000002</v>
      </c>
    </row>
    <row r="193" spans="1:11">
      <c r="A193" s="10" t="s">
        <v>113</v>
      </c>
      <c r="B193" s="10" t="s">
        <v>209</v>
      </c>
      <c r="C193" s="10" t="s">
        <v>17</v>
      </c>
      <c r="D193" s="10" t="s">
        <v>18</v>
      </c>
      <c r="E193" s="11">
        <v>-5.8498134E-2</v>
      </c>
      <c r="F193" s="12">
        <v>1.06E-2</v>
      </c>
      <c r="G193" s="13">
        <v>3.5800000000000003E-8</v>
      </c>
      <c r="H193" s="14">
        <f t="shared" si="3"/>
        <v>30.455960141348843</v>
      </c>
      <c r="I193" s="11">
        <v>-1.9660799999999999E-2</v>
      </c>
      <c r="J193" s="12">
        <v>2.9363199999999999E-2</v>
      </c>
      <c r="K193" s="12">
        <v>0.50312999999999997</v>
      </c>
    </row>
    <row r="194" spans="1:11">
      <c r="A194" s="10" t="s">
        <v>113</v>
      </c>
      <c r="B194" s="10" t="s">
        <v>210</v>
      </c>
      <c r="C194" s="10" t="s">
        <v>18</v>
      </c>
      <c r="D194" s="10" t="s">
        <v>14</v>
      </c>
      <c r="E194" s="11">
        <v>5.6796126000000002E-2</v>
      </c>
      <c r="F194" s="12">
        <v>8.6E-3</v>
      </c>
      <c r="G194" s="13">
        <v>4.4299999999999998E-11</v>
      </c>
      <c r="H194" s="14">
        <f t="shared" si="3"/>
        <v>43.615466855163284</v>
      </c>
      <c r="I194" s="11">
        <v>1.0666800000000001E-2</v>
      </c>
      <c r="J194" s="12">
        <v>2.39475E-2</v>
      </c>
      <c r="K194" s="12">
        <v>0.65601299999999996</v>
      </c>
    </row>
    <row r="195" spans="1:11">
      <c r="A195" s="10" t="s">
        <v>113</v>
      </c>
      <c r="B195" s="10" t="s">
        <v>211</v>
      </c>
      <c r="C195" s="10" t="s">
        <v>17</v>
      </c>
      <c r="D195" s="10" t="s">
        <v>18</v>
      </c>
      <c r="E195" s="11">
        <v>-6.0397773000000002E-2</v>
      </c>
      <c r="F195" s="12">
        <v>1.0200000000000001E-2</v>
      </c>
      <c r="G195" s="13">
        <v>2.7400000000000001E-9</v>
      </c>
      <c r="H195" s="14">
        <f t="shared" si="3"/>
        <v>35.062389305647145</v>
      </c>
      <c r="I195" s="11">
        <v>-5.2639999999999999E-2</v>
      </c>
      <c r="J195" s="12">
        <v>2.8465000000000001E-2</v>
      </c>
      <c r="K195" s="12">
        <v>6.4416399999999999E-2</v>
      </c>
    </row>
    <row r="196" spans="1:11">
      <c r="A196" s="10" t="s">
        <v>113</v>
      </c>
      <c r="B196" s="10" t="s">
        <v>212</v>
      </c>
      <c r="C196" s="10" t="s">
        <v>14</v>
      </c>
      <c r="D196" s="10" t="s">
        <v>15</v>
      </c>
      <c r="E196" s="11">
        <v>4.8304331999999998E-2</v>
      </c>
      <c r="F196" s="12">
        <v>8.8000000000000005E-3</v>
      </c>
      <c r="G196" s="13">
        <v>4.3100000000000002E-8</v>
      </c>
      <c r="H196" s="14">
        <f t="shared" si="3"/>
        <v>30.130533186547311</v>
      </c>
      <c r="I196" s="11">
        <v>1.2507799999999999E-2</v>
      </c>
      <c r="J196" s="12">
        <v>2.4666E-2</v>
      </c>
      <c r="K196" s="12">
        <v>0.61209499999999994</v>
      </c>
    </row>
    <row r="197" spans="1:11">
      <c r="A197" s="10" t="s">
        <v>113</v>
      </c>
      <c r="B197" s="10" t="s">
        <v>213</v>
      </c>
      <c r="C197" s="10" t="s">
        <v>17</v>
      </c>
      <c r="D197" s="10" t="s">
        <v>18</v>
      </c>
      <c r="E197" s="11">
        <v>-6.2301026000000002E-2</v>
      </c>
      <c r="F197" s="12">
        <v>9.1000000000000004E-3</v>
      </c>
      <c r="G197" s="13">
        <v>7.2E-12</v>
      </c>
      <c r="H197" s="14">
        <f t="shared" si="3"/>
        <v>46.871366267995121</v>
      </c>
      <c r="I197" s="11">
        <v>-1.75015E-2</v>
      </c>
      <c r="J197" s="12">
        <v>2.49097E-2</v>
      </c>
      <c r="K197" s="12">
        <v>0.48230800000000001</v>
      </c>
    </row>
    <row r="198" spans="1:11">
      <c r="A198" s="10" t="s">
        <v>113</v>
      </c>
      <c r="B198" s="10" t="s">
        <v>214</v>
      </c>
      <c r="C198" s="10" t="s">
        <v>18</v>
      </c>
      <c r="D198" s="10" t="s">
        <v>17</v>
      </c>
      <c r="E198" s="11">
        <v>-5.4097222E-2</v>
      </c>
      <c r="F198" s="12">
        <v>9.7000000000000003E-3</v>
      </c>
      <c r="G198" s="13">
        <v>2.4900000000000001E-8</v>
      </c>
      <c r="H198" s="14">
        <f t="shared" si="3"/>
        <v>31.103299267906092</v>
      </c>
      <c r="I198" s="11">
        <v>2.4412799999999998E-2</v>
      </c>
      <c r="J198" s="12">
        <v>2.7138300000000001E-2</v>
      </c>
      <c r="K198" s="12">
        <v>0.36834800000000001</v>
      </c>
    </row>
    <row r="199" spans="1:11">
      <c r="A199" s="10" t="s">
        <v>113</v>
      </c>
      <c r="B199" s="10" t="s">
        <v>215</v>
      </c>
      <c r="C199" s="10" t="s">
        <v>17</v>
      </c>
      <c r="D199" s="10" t="s">
        <v>18</v>
      </c>
      <c r="E199" s="11">
        <v>-6.1099108999999999E-2</v>
      </c>
      <c r="F199" s="12">
        <v>9.2999999999999992E-3</v>
      </c>
      <c r="G199" s="13">
        <v>4.5700000000000001E-11</v>
      </c>
      <c r="H199" s="14">
        <f t="shared" si="3"/>
        <v>43.162228241344451</v>
      </c>
      <c r="I199" s="11">
        <v>5.6933699999999997E-2</v>
      </c>
      <c r="J199" s="12">
        <v>2.6023999999999999E-2</v>
      </c>
      <c r="K199" s="12">
        <v>2.8688600000000002E-2</v>
      </c>
    </row>
    <row r="200" spans="1:11">
      <c r="A200" s="10" t="s">
        <v>113</v>
      </c>
      <c r="B200" s="10" t="s">
        <v>216</v>
      </c>
      <c r="C200" s="10" t="s">
        <v>14</v>
      </c>
      <c r="D200" s="10" t="s">
        <v>15</v>
      </c>
      <c r="E200" s="11">
        <v>0.10509848099999999</v>
      </c>
      <c r="F200" s="12">
        <v>1.32E-2</v>
      </c>
      <c r="G200" s="13">
        <v>1.5700000000000001E-15</v>
      </c>
      <c r="H200" s="14">
        <f t="shared" si="3"/>
        <v>63.393541715492198</v>
      </c>
      <c r="I200" s="11">
        <v>4.3103800000000002E-4</v>
      </c>
      <c r="J200" s="12">
        <v>3.5838099999999998E-2</v>
      </c>
      <c r="K200" s="12">
        <v>0.99040399999999995</v>
      </c>
    </row>
    <row r="201" spans="1:11">
      <c r="A201" s="10" t="s">
        <v>113</v>
      </c>
      <c r="B201" s="10" t="s">
        <v>217</v>
      </c>
      <c r="C201" s="10" t="s">
        <v>17</v>
      </c>
      <c r="D201" s="10" t="s">
        <v>15</v>
      </c>
      <c r="E201" s="11">
        <v>5.4895299000000002E-2</v>
      </c>
      <c r="F201" s="12">
        <v>8.8999999999999999E-3</v>
      </c>
      <c r="G201" s="13">
        <v>6.8000000000000003E-10</v>
      </c>
      <c r="H201" s="14">
        <f t="shared" si="3"/>
        <v>38.044361220797896</v>
      </c>
      <c r="I201" s="11">
        <v>8.5102700000000003E-3</v>
      </c>
      <c r="J201" s="12">
        <v>2.4729600000000001E-2</v>
      </c>
      <c r="K201" s="12">
        <v>0.73074700000000004</v>
      </c>
    </row>
    <row r="202" spans="1:11">
      <c r="A202" s="10" t="s">
        <v>113</v>
      </c>
      <c r="B202" s="10" t="s">
        <v>218</v>
      </c>
      <c r="C202" s="10" t="s">
        <v>18</v>
      </c>
      <c r="D202" s="10" t="s">
        <v>17</v>
      </c>
      <c r="E202" s="11">
        <v>5.4696496999999997E-2</v>
      </c>
      <c r="F202" s="12">
        <v>8.6999999999999994E-3</v>
      </c>
      <c r="G202" s="13">
        <v>3.8600000000000001E-10</v>
      </c>
      <c r="H202" s="14">
        <f t="shared" si="3"/>
        <v>39.525786551341113</v>
      </c>
      <c r="I202" s="11">
        <v>5.18454E-2</v>
      </c>
      <c r="J202" s="12">
        <v>3.2862000000000002E-2</v>
      </c>
      <c r="K202" s="12">
        <v>0.11464199999999999</v>
      </c>
    </row>
    <row r="203" spans="1:11">
      <c r="A203" s="10" t="s">
        <v>113</v>
      </c>
      <c r="B203" s="10" t="s">
        <v>219</v>
      </c>
      <c r="C203" s="10" t="s">
        <v>15</v>
      </c>
      <c r="D203" s="10" t="s">
        <v>14</v>
      </c>
      <c r="E203" s="11">
        <v>-5.2799692000000002E-2</v>
      </c>
      <c r="F203" s="12">
        <v>9.1000000000000004E-3</v>
      </c>
      <c r="G203" s="13">
        <v>6.5599999999999997E-9</v>
      </c>
      <c r="H203" s="14">
        <f t="shared" si="3"/>
        <v>33.665106572815652</v>
      </c>
      <c r="I203" s="11">
        <v>-1.0210199999999999E-2</v>
      </c>
      <c r="J203" s="12">
        <v>2.6590599999999999E-2</v>
      </c>
      <c r="K203" s="12">
        <v>0.70099500000000003</v>
      </c>
    </row>
    <row r="204" spans="1:11">
      <c r="A204" s="10" t="s">
        <v>113</v>
      </c>
      <c r="B204" s="10" t="s">
        <v>220</v>
      </c>
      <c r="C204" s="10" t="s">
        <v>14</v>
      </c>
      <c r="D204" s="10" t="s">
        <v>15</v>
      </c>
      <c r="E204" s="11">
        <v>5.2203380000000001E-2</v>
      </c>
      <c r="F204" s="12">
        <v>8.6E-3</v>
      </c>
      <c r="G204" s="13">
        <v>1.5199999999999999E-9</v>
      </c>
      <c r="H204" s="14">
        <f t="shared" si="3"/>
        <v>36.846848072260677</v>
      </c>
      <c r="I204" s="11">
        <v>-2.4306999999999999E-2</v>
      </c>
      <c r="J204" s="12">
        <v>3.3030700000000003E-2</v>
      </c>
      <c r="K204" s="12">
        <v>0.46179700000000001</v>
      </c>
    </row>
    <row r="205" spans="1:11">
      <c r="A205" s="10" t="s">
        <v>113</v>
      </c>
      <c r="B205" s="10" t="s">
        <v>221</v>
      </c>
      <c r="C205" s="10" t="s">
        <v>18</v>
      </c>
      <c r="D205" s="10" t="s">
        <v>17</v>
      </c>
      <c r="E205" s="11">
        <v>-5.6602098000000003E-2</v>
      </c>
      <c r="F205" s="12">
        <v>9.4999999999999998E-3</v>
      </c>
      <c r="G205" s="13">
        <v>2.6700000000000001E-9</v>
      </c>
      <c r="H205" s="14">
        <f t="shared" si="3"/>
        <v>35.499141252095342</v>
      </c>
      <c r="I205" s="11">
        <v>4.1048300000000003E-2</v>
      </c>
      <c r="J205" s="12">
        <v>2.5985899999999999E-2</v>
      </c>
      <c r="K205" s="12">
        <v>0.11419</v>
      </c>
    </row>
    <row r="206" spans="1:11">
      <c r="A206" s="10" t="s">
        <v>113</v>
      </c>
      <c r="B206" s="10" t="s">
        <v>222</v>
      </c>
      <c r="C206" s="10" t="s">
        <v>18</v>
      </c>
      <c r="D206" s="10" t="s">
        <v>14</v>
      </c>
      <c r="E206" s="11">
        <v>6.9199517000000002E-2</v>
      </c>
      <c r="F206" s="12">
        <v>9.5999999999999992E-3</v>
      </c>
      <c r="G206" s="13">
        <v>4.5499999999999998E-13</v>
      </c>
      <c r="H206" s="14">
        <f t="shared" si="3"/>
        <v>51.959344108434138</v>
      </c>
      <c r="I206" s="11">
        <v>9.4034300000000001E-2</v>
      </c>
      <c r="J206" s="12">
        <v>2.6343800000000001E-2</v>
      </c>
      <c r="K206" s="12">
        <v>3.5765800000000001E-4</v>
      </c>
    </row>
    <row r="207" spans="1:11">
      <c r="A207" s="10" t="s">
        <v>113</v>
      </c>
      <c r="B207" s="10" t="s">
        <v>223</v>
      </c>
      <c r="C207" s="10" t="s">
        <v>15</v>
      </c>
      <c r="D207" s="10" t="s">
        <v>14</v>
      </c>
      <c r="E207" s="11">
        <v>-0.112295619</v>
      </c>
      <c r="F207" s="12">
        <v>1.7899999999999999E-2</v>
      </c>
      <c r="G207" s="13">
        <v>3.59E-10</v>
      </c>
      <c r="H207" s="14">
        <f t="shared" si="3"/>
        <v>39.356780520561664</v>
      </c>
      <c r="I207" s="11">
        <v>2.9640199999999998E-2</v>
      </c>
      <c r="J207" s="12">
        <v>5.5010700000000003E-2</v>
      </c>
      <c r="K207" s="12">
        <v>0.59001899999999996</v>
      </c>
    </row>
    <row r="208" spans="1:11">
      <c r="A208" s="10" t="s">
        <v>113</v>
      </c>
      <c r="B208" s="10" t="s">
        <v>224</v>
      </c>
      <c r="C208" s="10" t="s">
        <v>15</v>
      </c>
      <c r="D208" s="10" t="s">
        <v>17</v>
      </c>
      <c r="E208" s="11">
        <v>0.102601714</v>
      </c>
      <c r="F208" s="12">
        <v>1.4200000000000001E-2</v>
      </c>
      <c r="G208" s="13">
        <v>4.3400000000000002E-13</v>
      </c>
      <c r="H208" s="14">
        <f t="shared" si="3"/>
        <v>52.207457427781165</v>
      </c>
      <c r="I208" s="11">
        <v>1.49748E-2</v>
      </c>
      <c r="J208" s="12">
        <v>3.8241299999999999E-2</v>
      </c>
      <c r="K208" s="12">
        <v>0.69536399999999998</v>
      </c>
    </row>
    <row r="209" spans="1:11">
      <c r="A209" s="10" t="s">
        <v>113</v>
      </c>
      <c r="B209" s="10" t="s">
        <v>225</v>
      </c>
      <c r="C209" s="10" t="s">
        <v>15</v>
      </c>
      <c r="D209" s="10" t="s">
        <v>14</v>
      </c>
      <c r="E209" s="11">
        <v>5.3502851999999997E-2</v>
      </c>
      <c r="F209" s="12">
        <v>8.8999999999999999E-3</v>
      </c>
      <c r="G209" s="13">
        <v>1.8400000000000001E-9</v>
      </c>
      <c r="H209" s="14">
        <f t="shared" si="3"/>
        <v>36.13881040441742</v>
      </c>
      <c r="I209" s="11">
        <v>3.8325100000000001E-2</v>
      </c>
      <c r="J209" s="12">
        <v>2.4708500000000001E-2</v>
      </c>
      <c r="K209" s="12">
        <v>0.12088</v>
      </c>
    </row>
    <row r="210" spans="1:11">
      <c r="A210" s="10" t="s">
        <v>113</v>
      </c>
      <c r="B210" s="10" t="s">
        <v>226</v>
      </c>
      <c r="C210" s="10" t="s">
        <v>17</v>
      </c>
      <c r="D210" s="10" t="s">
        <v>18</v>
      </c>
      <c r="E210" s="11">
        <v>9.6300598000000001E-2</v>
      </c>
      <c r="F210" s="12">
        <v>1.72E-2</v>
      </c>
      <c r="G210" s="13">
        <v>2.07E-8</v>
      </c>
      <c r="H210" s="14">
        <f t="shared" si="3"/>
        <v>31.347367411971351</v>
      </c>
      <c r="I210" s="11">
        <v>3.8490499999999997E-2</v>
      </c>
      <c r="J210" s="12">
        <v>5.4578099999999997E-2</v>
      </c>
      <c r="K210" s="12">
        <v>0.48066300000000001</v>
      </c>
    </row>
    <row r="211" spans="1:11">
      <c r="A211" s="10" t="s">
        <v>113</v>
      </c>
      <c r="B211" s="10" t="s">
        <v>227</v>
      </c>
      <c r="C211" s="10" t="s">
        <v>17</v>
      </c>
      <c r="D211" s="10" t="s">
        <v>18</v>
      </c>
      <c r="E211" s="11">
        <v>-5.7703268000000002E-2</v>
      </c>
      <c r="F211" s="12">
        <v>8.8000000000000005E-3</v>
      </c>
      <c r="G211" s="13">
        <v>5.4599999999999998E-11</v>
      </c>
      <c r="H211" s="14">
        <f t="shared" si="3"/>
        <v>42.996734735018393</v>
      </c>
      <c r="I211" s="11">
        <v>1.11529E-2</v>
      </c>
      <c r="J211" s="12">
        <v>2.4257299999999999E-2</v>
      </c>
      <c r="K211" s="12">
        <v>0.64567799999999997</v>
      </c>
    </row>
    <row r="212" spans="1:11">
      <c r="A212" s="10" t="s">
        <v>113</v>
      </c>
      <c r="B212" s="10" t="s">
        <v>228</v>
      </c>
      <c r="C212" s="10" t="s">
        <v>15</v>
      </c>
      <c r="D212" s="10" t="s">
        <v>14</v>
      </c>
      <c r="E212" s="11">
        <v>7.7497934000000004E-2</v>
      </c>
      <c r="F212" s="12">
        <v>1.09E-2</v>
      </c>
      <c r="G212" s="13">
        <v>1.0700000000000001E-12</v>
      </c>
      <c r="H212" s="14">
        <f t="shared" si="3"/>
        <v>50.550709319656235</v>
      </c>
      <c r="I212" s="11">
        <v>1.2449200000000001E-2</v>
      </c>
      <c r="J212" s="12">
        <v>2.9679899999999999E-2</v>
      </c>
      <c r="K212" s="12">
        <v>0.67488700000000001</v>
      </c>
    </row>
    <row r="213" spans="1:11">
      <c r="A213" s="10" t="s">
        <v>113</v>
      </c>
      <c r="B213" s="10" t="s">
        <v>229</v>
      </c>
      <c r="C213" s="10" t="s">
        <v>15</v>
      </c>
      <c r="D213" s="10" t="s">
        <v>14</v>
      </c>
      <c r="E213" s="11">
        <v>-7.8004786000000007E-2</v>
      </c>
      <c r="F213" s="12">
        <v>1.38E-2</v>
      </c>
      <c r="G213" s="13">
        <v>1.5300000000000001E-8</v>
      </c>
      <c r="H213" s="14">
        <f t="shared" si="3"/>
        <v>31.950990542458502</v>
      </c>
      <c r="I213" s="11">
        <v>-8.5896600000000004E-2</v>
      </c>
      <c r="J213" s="12">
        <v>3.6278600000000001E-2</v>
      </c>
      <c r="K213" s="12">
        <v>1.78993E-2</v>
      </c>
    </row>
    <row r="214" spans="1:11">
      <c r="A214" s="10" t="s">
        <v>113</v>
      </c>
      <c r="B214" s="10" t="s">
        <v>230</v>
      </c>
      <c r="C214" s="10" t="s">
        <v>17</v>
      </c>
      <c r="D214" s="10" t="s">
        <v>18</v>
      </c>
      <c r="E214" s="11">
        <v>-8.0602864999999996E-2</v>
      </c>
      <c r="F214" s="12">
        <v>9.4999999999999998E-3</v>
      </c>
      <c r="G214" s="13">
        <v>1.5E-17</v>
      </c>
      <c r="H214" s="14">
        <f t="shared" si="3"/>
        <v>71.986945664357052</v>
      </c>
      <c r="I214" s="11">
        <v>5.0893000000000001E-2</v>
      </c>
      <c r="J214" s="12">
        <v>2.63685E-2</v>
      </c>
      <c r="K214" s="12">
        <v>5.3598300000000001E-2</v>
      </c>
    </row>
    <row r="215" spans="1:11">
      <c r="A215" s="10" t="s">
        <v>113</v>
      </c>
      <c r="B215" s="10" t="s">
        <v>231</v>
      </c>
      <c r="C215" s="10" t="s">
        <v>14</v>
      </c>
      <c r="D215" s="10" t="s">
        <v>18</v>
      </c>
      <c r="E215" s="11">
        <v>7.4002967000000003E-2</v>
      </c>
      <c r="F215" s="12">
        <v>1.34E-2</v>
      </c>
      <c r="G215" s="13">
        <v>3.4900000000000001E-8</v>
      </c>
      <c r="H215" s="14">
        <f t="shared" si="3"/>
        <v>30.499215442209227</v>
      </c>
      <c r="I215" s="11">
        <v>1.4086100000000001E-2</v>
      </c>
      <c r="J215" s="12">
        <v>3.5347799999999999E-2</v>
      </c>
      <c r="K215" s="12">
        <v>0.69026100000000001</v>
      </c>
    </row>
    <row r="216" spans="1:11">
      <c r="A216" s="10" t="s">
        <v>113</v>
      </c>
      <c r="B216" s="10" t="s">
        <v>232</v>
      </c>
      <c r="C216" s="10" t="s">
        <v>14</v>
      </c>
      <c r="D216" s="10" t="s">
        <v>15</v>
      </c>
      <c r="E216" s="11">
        <v>-4.7804649999999997E-2</v>
      </c>
      <c r="F216" s="12">
        <v>8.6E-3</v>
      </c>
      <c r="G216" s="13">
        <v>3.0799999999999998E-8</v>
      </c>
      <c r="H216" s="14">
        <f t="shared" si="3"/>
        <v>30.898925927832607</v>
      </c>
      <c r="I216" s="11">
        <v>-2.4431000000000001E-2</v>
      </c>
      <c r="J216" s="12">
        <v>2.4069500000000001E-2</v>
      </c>
      <c r="K216" s="12">
        <v>0.31009799999999998</v>
      </c>
    </row>
    <row r="217" spans="1:11">
      <c r="A217" s="10" t="s">
        <v>113</v>
      </c>
      <c r="B217" s="10" t="s">
        <v>233</v>
      </c>
      <c r="C217" s="10" t="s">
        <v>14</v>
      </c>
      <c r="D217" s="10" t="s">
        <v>15</v>
      </c>
      <c r="E217" s="11">
        <v>-8.5601462000000003E-2</v>
      </c>
      <c r="F217" s="12">
        <v>1.37E-2</v>
      </c>
      <c r="G217" s="13">
        <v>4.1400000000000002E-10</v>
      </c>
      <c r="H217" s="14">
        <f t="shared" si="3"/>
        <v>39.041026674502874</v>
      </c>
      <c r="I217" s="11">
        <v>2.5184999999999999E-2</v>
      </c>
      <c r="J217" s="12">
        <v>3.9023700000000001E-2</v>
      </c>
      <c r="K217" s="12">
        <v>0.51868300000000001</v>
      </c>
    </row>
    <row r="218" spans="1:11">
      <c r="A218" s="10" t="s">
        <v>113</v>
      </c>
      <c r="B218" s="10" t="s">
        <v>234</v>
      </c>
      <c r="C218" s="10" t="s">
        <v>14</v>
      </c>
      <c r="D218" s="10" t="s">
        <v>15</v>
      </c>
      <c r="E218" s="11">
        <v>-0.12340003099999999</v>
      </c>
      <c r="F218" s="12">
        <v>2.2200000000000001E-2</v>
      </c>
      <c r="G218" s="13">
        <v>2.7999999999999999E-8</v>
      </c>
      <c r="H218" s="14">
        <f t="shared" si="3"/>
        <v>30.897588772828826</v>
      </c>
      <c r="I218" s="11">
        <v>6.20606E-2</v>
      </c>
      <c r="J218" s="12">
        <v>6.3299900000000006E-2</v>
      </c>
      <c r="K218" s="12">
        <v>0.326878</v>
      </c>
    </row>
    <row r="219" spans="1:11">
      <c r="A219" s="10" t="s">
        <v>113</v>
      </c>
      <c r="B219" s="10" t="s">
        <v>235</v>
      </c>
      <c r="C219" s="10" t="s">
        <v>18</v>
      </c>
      <c r="D219" s="10" t="s">
        <v>17</v>
      </c>
      <c r="E219" s="11">
        <v>-6.6503116000000001E-2</v>
      </c>
      <c r="F219" s="12">
        <v>1.01E-2</v>
      </c>
      <c r="G219" s="13">
        <v>5.6899999999999999E-11</v>
      </c>
      <c r="H219" s="14">
        <f t="shared" si="3"/>
        <v>43.35520476139061</v>
      </c>
      <c r="I219" s="11">
        <v>3.8094200000000002E-2</v>
      </c>
      <c r="J219" s="12">
        <v>2.8088200000000001E-2</v>
      </c>
      <c r="K219" s="12">
        <v>0.17502400000000001</v>
      </c>
    </row>
    <row r="220" spans="1:11">
      <c r="A220" s="10" t="s">
        <v>113</v>
      </c>
      <c r="B220" s="10" t="s">
        <v>236</v>
      </c>
      <c r="C220" s="10" t="s">
        <v>15</v>
      </c>
      <c r="D220" s="10" t="s">
        <v>17</v>
      </c>
      <c r="E220" s="11">
        <v>5.6701643000000003E-2</v>
      </c>
      <c r="F220" s="12">
        <v>0.01</v>
      </c>
      <c r="G220" s="13">
        <v>1.59E-8</v>
      </c>
      <c r="H220" s="14">
        <f t="shared" si="3"/>
        <v>32.150763188994489</v>
      </c>
      <c r="I220" s="11">
        <v>-3.5310000000000001E-2</v>
      </c>
      <c r="J220" s="12">
        <v>2.8186800000000001E-2</v>
      </c>
      <c r="K220" s="12">
        <v>0.210309</v>
      </c>
    </row>
    <row r="221" spans="1:11">
      <c r="A221" s="10" t="s">
        <v>113</v>
      </c>
      <c r="B221" s="10" t="s">
        <v>237</v>
      </c>
      <c r="C221" s="10" t="s">
        <v>17</v>
      </c>
      <c r="D221" s="10" t="s">
        <v>15</v>
      </c>
      <c r="E221" s="11">
        <v>6.1198574999999998E-2</v>
      </c>
      <c r="F221" s="12">
        <v>8.8000000000000005E-3</v>
      </c>
      <c r="G221" s="13">
        <v>4.3499999999999998E-12</v>
      </c>
      <c r="H221" s="14">
        <f t="shared" si="3"/>
        <v>48.363450181180589</v>
      </c>
      <c r="I221" s="11">
        <v>4.1664099999999997E-3</v>
      </c>
      <c r="J221" s="12">
        <v>2.46398E-2</v>
      </c>
      <c r="K221" s="12">
        <v>0.86572400000000005</v>
      </c>
    </row>
    <row r="222" spans="1:11">
      <c r="A222" s="10" t="s">
        <v>113</v>
      </c>
      <c r="B222" s="10" t="s">
        <v>238</v>
      </c>
      <c r="C222" s="10" t="s">
        <v>14</v>
      </c>
      <c r="D222" s="10" t="s">
        <v>15</v>
      </c>
      <c r="E222" s="11">
        <v>-5.3295296999999998E-2</v>
      </c>
      <c r="F222" s="12">
        <v>8.8000000000000005E-3</v>
      </c>
      <c r="G222" s="13">
        <v>1.6399999999999999E-9</v>
      </c>
      <c r="H222" s="14">
        <f t="shared" si="3"/>
        <v>36.678572860514059</v>
      </c>
      <c r="I222" s="11">
        <v>-4.0177600000000004E-3</v>
      </c>
      <c r="J222" s="12">
        <v>2.4416899999999998E-2</v>
      </c>
      <c r="K222" s="12">
        <v>0.86929900000000004</v>
      </c>
    </row>
    <row r="223" spans="1:11">
      <c r="A223" s="10" t="s">
        <v>113</v>
      </c>
      <c r="B223" s="10" t="s">
        <v>239</v>
      </c>
      <c r="C223" s="10" t="s">
        <v>17</v>
      </c>
      <c r="D223" s="10" t="s">
        <v>18</v>
      </c>
      <c r="E223" s="11">
        <v>-6.9896850999999996E-2</v>
      </c>
      <c r="F223" s="12">
        <v>8.6E-3</v>
      </c>
      <c r="G223" s="13">
        <v>5.1200000000000004E-16</v>
      </c>
      <c r="H223" s="14">
        <f t="shared" si="3"/>
        <v>66.05691968247973</v>
      </c>
      <c r="I223" s="11">
        <v>-2.8523400000000001E-2</v>
      </c>
      <c r="J223" s="12">
        <v>2.3877700000000002E-2</v>
      </c>
      <c r="K223" s="12">
        <v>0.23225799999999999</v>
      </c>
    </row>
    <row r="224" spans="1:11">
      <c r="A224" s="10" t="s">
        <v>113</v>
      </c>
      <c r="B224" s="10" t="s">
        <v>240</v>
      </c>
      <c r="C224" s="10" t="s">
        <v>14</v>
      </c>
      <c r="D224" s="10" t="s">
        <v>18</v>
      </c>
      <c r="E224" s="11">
        <v>-5.2599409999999999E-2</v>
      </c>
      <c r="F224" s="12">
        <v>9.1000000000000004E-3</v>
      </c>
      <c r="G224" s="13">
        <v>7.3300000000000001E-9</v>
      </c>
      <c r="H224" s="14">
        <f t="shared" si="3"/>
        <v>33.410191188843136</v>
      </c>
      <c r="I224" s="11">
        <v>2.7941299999999999E-2</v>
      </c>
      <c r="J224" s="12">
        <v>2.53028E-2</v>
      </c>
      <c r="K224" s="12">
        <v>0.26947399999999999</v>
      </c>
    </row>
    <row r="225" spans="1:11">
      <c r="A225" s="10" t="s">
        <v>113</v>
      </c>
      <c r="B225" s="10" t="s">
        <v>241</v>
      </c>
      <c r="C225" s="10" t="s">
        <v>15</v>
      </c>
      <c r="D225" s="10" t="s">
        <v>14</v>
      </c>
      <c r="E225" s="11">
        <v>-6.2503260000000005E-2</v>
      </c>
      <c r="F225" s="12">
        <v>9.1999999999999998E-3</v>
      </c>
      <c r="G225" s="13">
        <v>9.1899999999999994E-12</v>
      </c>
      <c r="H225" s="14">
        <f t="shared" si="3"/>
        <v>46.156161514976382</v>
      </c>
      <c r="I225" s="11">
        <v>4.2607300000000001E-2</v>
      </c>
      <c r="J225" s="12">
        <v>2.5310200000000001E-2</v>
      </c>
      <c r="K225" s="12">
        <v>9.2297100000000007E-2</v>
      </c>
    </row>
    <row r="226" spans="1:11">
      <c r="A226" s="10" t="s">
        <v>242</v>
      </c>
      <c r="B226" s="10" t="s">
        <v>243</v>
      </c>
      <c r="C226" s="10" t="s">
        <v>15</v>
      </c>
      <c r="D226" s="10" t="s">
        <v>14</v>
      </c>
      <c r="E226" s="11">
        <v>-5.9304243999999999E-2</v>
      </c>
      <c r="F226" s="12">
        <v>1.0800000000000001E-2</v>
      </c>
      <c r="G226" s="13">
        <v>3.7100000000000001E-8</v>
      </c>
      <c r="H226" s="14">
        <f t="shared" si="3"/>
        <v>30.152549351950753</v>
      </c>
      <c r="I226" s="11">
        <v>-3.7337E-3</v>
      </c>
      <c r="J226" s="12">
        <v>2.7368300000000002E-2</v>
      </c>
      <c r="K226" s="12">
        <v>0.891486</v>
      </c>
    </row>
    <row r="227" spans="1:11">
      <c r="A227" s="10" t="s">
        <v>242</v>
      </c>
      <c r="B227" s="10" t="s">
        <v>244</v>
      </c>
      <c r="C227" s="10" t="s">
        <v>18</v>
      </c>
      <c r="D227" s="10" t="s">
        <v>17</v>
      </c>
      <c r="E227" s="11">
        <v>-6.6396246000000006E-2</v>
      </c>
      <c r="F227" s="12">
        <v>1.18E-2</v>
      </c>
      <c r="G227" s="13">
        <v>1.6000000000000001E-8</v>
      </c>
      <c r="H227" s="14">
        <f t="shared" si="3"/>
        <v>31.660883962169756</v>
      </c>
      <c r="I227" s="11">
        <v>-4.8637E-2</v>
      </c>
      <c r="J227" s="12">
        <v>3.5375200000000002E-2</v>
      </c>
      <c r="K227" s="12">
        <v>0.16916500000000001</v>
      </c>
    </row>
    <row r="228" spans="1:11">
      <c r="A228" s="10" t="s">
        <v>242</v>
      </c>
      <c r="B228" s="10" t="s">
        <v>245</v>
      </c>
      <c r="C228" s="10" t="s">
        <v>15</v>
      </c>
      <c r="D228" s="10" t="s">
        <v>14</v>
      </c>
      <c r="E228" s="11">
        <v>5.4204054000000002E-2</v>
      </c>
      <c r="F228" s="12">
        <v>9.4000000000000004E-3</v>
      </c>
      <c r="G228" s="13">
        <v>7.1699999999999998E-9</v>
      </c>
      <c r="H228" s="14">
        <f t="shared" si="3"/>
        <v>33.25123890940376</v>
      </c>
      <c r="I228" s="11">
        <v>-5.3717099999999997E-2</v>
      </c>
      <c r="J228" s="12">
        <v>2.3934899999999999E-2</v>
      </c>
      <c r="K228" s="12">
        <v>2.4812899999999999E-2</v>
      </c>
    </row>
    <row r="229" spans="1:11">
      <c r="A229" s="10" t="s">
        <v>242</v>
      </c>
      <c r="B229" s="10" t="s">
        <v>246</v>
      </c>
      <c r="C229" s="10" t="s">
        <v>14</v>
      </c>
      <c r="D229" s="10" t="s">
        <v>15</v>
      </c>
      <c r="E229" s="11">
        <v>6.2599141999999997E-2</v>
      </c>
      <c r="F229" s="12">
        <v>9.4000000000000004E-3</v>
      </c>
      <c r="G229" s="13">
        <v>2.7899999999999999E-11</v>
      </c>
      <c r="H229" s="14">
        <f t="shared" si="3"/>
        <v>44.348716377729325</v>
      </c>
      <c r="I229" s="11">
        <v>3.15534E-3</v>
      </c>
      <c r="J229" s="12">
        <v>2.4110099999999999E-2</v>
      </c>
      <c r="K229" s="12">
        <v>0.89587700000000003</v>
      </c>
    </row>
    <row r="230" spans="1:11">
      <c r="A230" s="10" t="s">
        <v>242</v>
      </c>
      <c r="B230" s="10" t="s">
        <v>247</v>
      </c>
      <c r="C230" s="10" t="s">
        <v>14</v>
      </c>
      <c r="D230" s="10" t="s">
        <v>15</v>
      </c>
      <c r="E230" s="11">
        <v>-0.118096835</v>
      </c>
      <c r="F230" s="12">
        <v>1.7399999999999999E-2</v>
      </c>
      <c r="G230" s="13">
        <v>1.1400000000000001E-11</v>
      </c>
      <c r="H230" s="14">
        <f t="shared" si="3"/>
        <v>46.065736679274757</v>
      </c>
      <c r="I230" s="11">
        <v>2.1513600000000001E-2</v>
      </c>
      <c r="J230" s="12">
        <v>4.3720299999999997E-2</v>
      </c>
      <c r="K230" s="12">
        <v>0.622668</v>
      </c>
    </row>
    <row r="231" spans="1:11">
      <c r="A231" s="10" t="s">
        <v>242</v>
      </c>
      <c r="B231" s="10" t="s">
        <v>248</v>
      </c>
      <c r="C231" s="10" t="s">
        <v>17</v>
      </c>
      <c r="D231" s="10" t="s">
        <v>18</v>
      </c>
      <c r="E231" s="11">
        <v>-6.3099557000000001E-2</v>
      </c>
      <c r="F231" s="12">
        <v>1.0500000000000001E-2</v>
      </c>
      <c r="G231" s="13">
        <v>1.86E-9</v>
      </c>
      <c r="H231" s="14">
        <f t="shared" si="3"/>
        <v>36.113869329671189</v>
      </c>
      <c r="I231" s="11">
        <v>-7.0697200000000005E-4</v>
      </c>
      <c r="J231" s="12">
        <v>2.69678E-2</v>
      </c>
      <c r="K231" s="12">
        <v>0.97908499999999998</v>
      </c>
    </row>
    <row r="232" spans="1:11">
      <c r="A232" s="10" t="s">
        <v>242</v>
      </c>
      <c r="B232" s="10" t="s">
        <v>249</v>
      </c>
      <c r="C232" s="10" t="s">
        <v>18</v>
      </c>
      <c r="D232" s="10" t="s">
        <v>17</v>
      </c>
      <c r="E232" s="11">
        <v>-7.5499708999999998E-2</v>
      </c>
      <c r="F232" s="12">
        <v>1.0200000000000001E-2</v>
      </c>
      <c r="G232" s="13">
        <v>1.42E-13</v>
      </c>
      <c r="H232" s="14">
        <f t="shared" si="3"/>
        <v>54.788601106158019</v>
      </c>
      <c r="I232" s="11">
        <v>-2.8397200000000001E-2</v>
      </c>
      <c r="J232" s="12">
        <v>2.6463199999999999E-2</v>
      </c>
      <c r="K232" s="12">
        <v>0.28323399999999999</v>
      </c>
    </row>
    <row r="233" spans="1:11">
      <c r="A233" s="10" t="s">
        <v>242</v>
      </c>
      <c r="B233" s="10" t="s">
        <v>250</v>
      </c>
      <c r="C233" s="10" t="s">
        <v>17</v>
      </c>
      <c r="D233" s="10" t="s">
        <v>18</v>
      </c>
      <c r="E233" s="11">
        <v>6.1499533000000002E-2</v>
      </c>
      <c r="F233" s="12">
        <v>1.04E-2</v>
      </c>
      <c r="G233" s="13">
        <v>3.4699999999999998E-9</v>
      </c>
      <c r="H233" s="14">
        <f t="shared" si="3"/>
        <v>34.968496294545943</v>
      </c>
      <c r="I233" s="11">
        <v>-6.8470500000000004E-2</v>
      </c>
      <c r="J233" s="12">
        <v>2.9871100000000001E-2</v>
      </c>
      <c r="K233" s="12">
        <v>2.1894199999999999E-2</v>
      </c>
    </row>
    <row r="234" spans="1:11">
      <c r="A234" s="10" t="s">
        <v>242</v>
      </c>
      <c r="B234" s="10" t="s">
        <v>251</v>
      </c>
      <c r="C234" s="10" t="s">
        <v>18</v>
      </c>
      <c r="D234" s="10" t="s">
        <v>17</v>
      </c>
      <c r="E234" s="11">
        <v>-6.5200072999999997E-2</v>
      </c>
      <c r="F234" s="12">
        <v>1.01E-2</v>
      </c>
      <c r="G234" s="13">
        <v>1.2400000000000001E-10</v>
      </c>
      <c r="H234" s="14">
        <f t="shared" si="3"/>
        <v>41.672870495101748</v>
      </c>
      <c r="I234" s="11">
        <v>4.5871000000000002E-2</v>
      </c>
      <c r="J234" s="12">
        <v>2.6431900000000001E-2</v>
      </c>
      <c r="K234" s="12">
        <v>8.2661899999999996E-2</v>
      </c>
    </row>
    <row r="235" spans="1:11">
      <c r="A235" s="10" t="s">
        <v>242</v>
      </c>
      <c r="B235" s="10" t="s">
        <v>252</v>
      </c>
      <c r="C235" s="10" t="s">
        <v>18</v>
      </c>
      <c r="D235" s="10" t="s">
        <v>17</v>
      </c>
      <c r="E235" s="11">
        <v>5.7003957000000001E-2</v>
      </c>
      <c r="F235" s="12">
        <v>9.4999999999999998E-3</v>
      </c>
      <c r="G235" s="13">
        <v>1.9000000000000001E-9</v>
      </c>
      <c r="H235" s="14">
        <f t="shared" si="3"/>
        <v>36.004998489283651</v>
      </c>
      <c r="I235" s="11">
        <v>-2.0342800000000001E-2</v>
      </c>
      <c r="J235" s="12">
        <v>2.41794E-2</v>
      </c>
      <c r="K235" s="12">
        <v>0.40016499999999999</v>
      </c>
    </row>
    <row r="236" spans="1:11">
      <c r="A236" s="10" t="s">
        <v>242</v>
      </c>
      <c r="B236" s="10" t="s">
        <v>253</v>
      </c>
      <c r="C236" s="10" t="s">
        <v>18</v>
      </c>
      <c r="D236" s="10" t="s">
        <v>14</v>
      </c>
      <c r="E236" s="11">
        <v>-5.7004307999999997E-2</v>
      </c>
      <c r="F236" s="12">
        <v>9.7999999999999997E-3</v>
      </c>
      <c r="G236" s="13">
        <v>6.7100000000000002E-9</v>
      </c>
      <c r="H236" s="14">
        <f t="shared" si="3"/>
        <v>33.834768123270138</v>
      </c>
      <c r="I236" s="11">
        <v>4.4418399999999997E-2</v>
      </c>
      <c r="J236" s="12">
        <v>2.6501E-2</v>
      </c>
      <c r="K236" s="12">
        <v>9.3718700000000002E-2</v>
      </c>
    </row>
    <row r="237" spans="1:11">
      <c r="A237" s="10" t="s">
        <v>242</v>
      </c>
      <c r="B237" s="10" t="s">
        <v>254</v>
      </c>
      <c r="C237" s="10" t="s">
        <v>17</v>
      </c>
      <c r="D237" s="10" t="s">
        <v>18</v>
      </c>
      <c r="E237" s="11">
        <v>-5.4699088E-2</v>
      </c>
      <c r="F237" s="12">
        <v>9.4999999999999998E-3</v>
      </c>
      <c r="G237" s="13">
        <v>8.5E-9</v>
      </c>
      <c r="H237" s="14">
        <f t="shared" si="3"/>
        <v>33.152246293980546</v>
      </c>
      <c r="I237" s="11">
        <v>1.8836700000000001E-2</v>
      </c>
      <c r="J237" s="12">
        <v>2.4043599999999998E-2</v>
      </c>
      <c r="K237" s="12">
        <v>0.43336999999999998</v>
      </c>
    </row>
    <row r="238" spans="1:11">
      <c r="A238" s="10" t="s">
        <v>242</v>
      </c>
      <c r="B238" s="10" t="s">
        <v>255</v>
      </c>
      <c r="C238" s="10" t="s">
        <v>18</v>
      </c>
      <c r="D238" s="10" t="s">
        <v>14</v>
      </c>
      <c r="E238" s="11">
        <v>0.136399775</v>
      </c>
      <c r="F238" s="12">
        <v>1.7500000000000002E-2</v>
      </c>
      <c r="G238" s="13">
        <v>5.75E-15</v>
      </c>
      <c r="H238" s="14">
        <f t="shared" si="3"/>
        <v>60.750689371593865</v>
      </c>
      <c r="I238" s="11">
        <v>0.14471200000000001</v>
      </c>
      <c r="J238" s="12">
        <v>4.6206400000000002E-2</v>
      </c>
      <c r="K238" s="12">
        <v>1.737E-3</v>
      </c>
    </row>
    <row r="239" spans="1:11">
      <c r="A239" s="10" t="s">
        <v>242</v>
      </c>
      <c r="B239" s="10" t="s">
        <v>256</v>
      </c>
      <c r="C239" s="10" t="s">
        <v>15</v>
      </c>
      <c r="D239" s="10" t="s">
        <v>14</v>
      </c>
      <c r="E239" s="11">
        <v>-7.4195668000000006E-2</v>
      </c>
      <c r="F239" s="12">
        <v>9.2999999999999992E-3</v>
      </c>
      <c r="G239" s="13">
        <v>1.48E-15</v>
      </c>
      <c r="H239" s="14">
        <f t="shared" si="3"/>
        <v>63.648943808142278</v>
      </c>
      <c r="I239" s="11">
        <v>-5.8604700000000003E-2</v>
      </c>
      <c r="J239" s="12">
        <v>2.4102100000000001E-2</v>
      </c>
      <c r="K239" s="12">
        <v>1.50356E-2</v>
      </c>
    </row>
    <row r="240" spans="1:11">
      <c r="A240" s="10" t="s">
        <v>242</v>
      </c>
      <c r="B240" s="10" t="s">
        <v>257</v>
      </c>
      <c r="C240" s="10" t="s">
        <v>18</v>
      </c>
      <c r="D240" s="10" t="s">
        <v>17</v>
      </c>
      <c r="E240" s="11">
        <v>0.10289949</v>
      </c>
      <c r="F240" s="12">
        <v>1.8499999999999999E-2</v>
      </c>
      <c r="G240" s="13">
        <v>2.6799999999999998E-8</v>
      </c>
      <c r="H240" s="14">
        <f t="shared" si="3"/>
        <v>30.937341248385977</v>
      </c>
      <c r="I240" s="11">
        <v>-5.8261399999999996E-3</v>
      </c>
      <c r="J240" s="12">
        <v>4.7230599999999998E-2</v>
      </c>
      <c r="K240" s="12">
        <v>0.90182600000000002</v>
      </c>
    </row>
    <row r="241" spans="1:11">
      <c r="A241" s="10" t="s">
        <v>242</v>
      </c>
      <c r="B241" s="10" t="s">
        <v>258</v>
      </c>
      <c r="C241" s="10" t="s">
        <v>17</v>
      </c>
      <c r="D241" s="10" t="s">
        <v>18</v>
      </c>
      <c r="E241" s="11">
        <v>-7.2000963000000001E-2</v>
      </c>
      <c r="F241" s="12">
        <v>9.7000000000000003E-3</v>
      </c>
      <c r="G241" s="13">
        <v>9.9199999999999996E-14</v>
      </c>
      <c r="H241" s="14">
        <f t="shared" si="3"/>
        <v>55.097658336989781</v>
      </c>
      <c r="I241" s="11">
        <v>-2.5138899999999999E-2</v>
      </c>
      <c r="J241" s="12">
        <v>2.5289900000000001E-2</v>
      </c>
      <c r="K241" s="12">
        <v>0.32020799999999999</v>
      </c>
    </row>
    <row r="242" spans="1:11">
      <c r="A242" s="10" t="s">
        <v>242</v>
      </c>
      <c r="B242" s="10" t="s">
        <v>259</v>
      </c>
      <c r="C242" s="10" t="s">
        <v>18</v>
      </c>
      <c r="D242" s="10" t="s">
        <v>17</v>
      </c>
      <c r="E242" s="11">
        <v>-5.6602098000000003E-2</v>
      </c>
      <c r="F242" s="12">
        <v>9.4000000000000004E-3</v>
      </c>
      <c r="G242" s="13">
        <v>1.62E-9</v>
      </c>
      <c r="H242" s="14">
        <f t="shared" si="3"/>
        <v>36.258459687659624</v>
      </c>
      <c r="I242" s="11">
        <v>-2.8768299999999999E-3</v>
      </c>
      <c r="J242" s="12">
        <v>2.4231099999999998E-2</v>
      </c>
      <c r="K242" s="12">
        <v>0.90549400000000002</v>
      </c>
    </row>
    <row r="243" spans="1:11">
      <c r="A243" s="10" t="s">
        <v>242</v>
      </c>
      <c r="B243" s="10" t="s">
        <v>260</v>
      </c>
      <c r="C243" s="10" t="s">
        <v>15</v>
      </c>
      <c r="D243" s="10" t="s">
        <v>14</v>
      </c>
      <c r="E243" s="11">
        <v>-7.8004786000000007E-2</v>
      </c>
      <c r="F243" s="12">
        <v>9.7999999999999997E-3</v>
      </c>
      <c r="G243" s="13">
        <v>1.87E-15</v>
      </c>
      <c r="H243" s="14">
        <f t="shared" si="3"/>
        <v>63.356378997353161</v>
      </c>
      <c r="I243" s="11">
        <v>9.4495900000000008E-3</v>
      </c>
      <c r="J243" s="12">
        <v>2.5394900000000001E-2</v>
      </c>
      <c r="K243" s="12">
        <v>0.70981399999999994</v>
      </c>
    </row>
    <row r="244" spans="1:11">
      <c r="A244" s="10" t="s">
        <v>242</v>
      </c>
      <c r="B244" s="10" t="s">
        <v>261</v>
      </c>
      <c r="C244" s="10" t="s">
        <v>15</v>
      </c>
      <c r="D244" s="10" t="s">
        <v>14</v>
      </c>
      <c r="E244" s="11">
        <v>-9.1698709000000003E-2</v>
      </c>
      <c r="F244" s="12">
        <v>1.3599999999999999E-2</v>
      </c>
      <c r="G244" s="13">
        <v>1.6300000000000001E-11</v>
      </c>
      <c r="H244" s="14">
        <f t="shared" si="3"/>
        <v>45.462009257497201</v>
      </c>
      <c r="I244" s="11">
        <v>4.9741800000000003E-2</v>
      </c>
      <c r="J244" s="12">
        <v>3.5248000000000002E-2</v>
      </c>
      <c r="K244" s="12">
        <v>0.15818699999999999</v>
      </c>
    </row>
    <row r="245" spans="1:11">
      <c r="A245" s="10" t="s">
        <v>242</v>
      </c>
      <c r="B245" s="10" t="s">
        <v>262</v>
      </c>
      <c r="C245" s="10" t="s">
        <v>18</v>
      </c>
      <c r="D245" s="10" t="s">
        <v>14</v>
      </c>
      <c r="E245" s="11">
        <v>6.4401011999999994E-2</v>
      </c>
      <c r="F245" s="12">
        <v>1.0200000000000001E-2</v>
      </c>
      <c r="G245" s="13">
        <v>2.8300000000000001E-10</v>
      </c>
      <c r="H245" s="14">
        <f t="shared" si="3"/>
        <v>39.864382416610361</v>
      </c>
      <c r="I245" s="11">
        <v>1.4167799999999999E-2</v>
      </c>
      <c r="J245" s="12">
        <v>2.6196500000000001E-2</v>
      </c>
      <c r="K245" s="12">
        <v>0.58862599999999998</v>
      </c>
    </row>
    <row r="246" spans="1:11">
      <c r="A246" s="10" t="s">
        <v>242</v>
      </c>
      <c r="B246" s="10" t="s">
        <v>263</v>
      </c>
      <c r="C246" s="10" t="s">
        <v>14</v>
      </c>
      <c r="D246" s="10" t="s">
        <v>15</v>
      </c>
      <c r="E246" s="11">
        <v>6.7696031000000004E-2</v>
      </c>
      <c r="F246" s="12">
        <v>9.2999999999999992E-3</v>
      </c>
      <c r="G246" s="13">
        <v>3.6200000000000002E-13</v>
      </c>
      <c r="H246" s="14">
        <f t="shared" si="3"/>
        <v>52.985924536396837</v>
      </c>
      <c r="I246" s="11">
        <v>2.4079400000000001E-2</v>
      </c>
      <c r="J246" s="12">
        <v>2.37045E-2</v>
      </c>
      <c r="K246" s="12">
        <v>0.30971799999999999</v>
      </c>
    </row>
    <row r="247" spans="1:11">
      <c r="A247" s="10" t="s">
        <v>242</v>
      </c>
      <c r="B247" s="10" t="s">
        <v>264</v>
      </c>
      <c r="C247" s="10" t="s">
        <v>15</v>
      </c>
      <c r="D247" s="10" t="s">
        <v>14</v>
      </c>
      <c r="E247" s="11">
        <v>-5.5301316000000003E-2</v>
      </c>
      <c r="F247" s="12">
        <v>9.4000000000000004E-3</v>
      </c>
      <c r="G247" s="13">
        <v>4.25E-9</v>
      </c>
      <c r="H247" s="14">
        <f t="shared" si="3"/>
        <v>34.611085913669719</v>
      </c>
      <c r="I247" s="11">
        <v>1.55672E-2</v>
      </c>
      <c r="J247" s="12">
        <v>2.4107799999999999E-2</v>
      </c>
      <c r="K247" s="12">
        <v>0.51845200000000002</v>
      </c>
    </row>
    <row r="248" spans="1:11">
      <c r="A248" s="10" t="s">
        <v>242</v>
      </c>
      <c r="B248" s="10" t="s">
        <v>265</v>
      </c>
      <c r="C248" s="10" t="s">
        <v>17</v>
      </c>
      <c r="D248" s="10" t="s">
        <v>18</v>
      </c>
      <c r="E248" s="11">
        <v>-5.3000012999999999E-2</v>
      </c>
      <c r="F248" s="12">
        <v>9.4000000000000004E-3</v>
      </c>
      <c r="G248" s="13">
        <v>1.96E-8</v>
      </c>
      <c r="H248" s="14">
        <f t="shared" si="3"/>
        <v>31.790418492532467</v>
      </c>
      <c r="I248" s="11">
        <v>-2.63642E-3</v>
      </c>
      <c r="J248" s="12">
        <v>2.3925499999999999E-2</v>
      </c>
      <c r="K248" s="12">
        <v>0.91225599999999996</v>
      </c>
    </row>
    <row r="249" spans="1:11">
      <c r="A249" s="10" t="s">
        <v>242</v>
      </c>
      <c r="B249" s="10" t="s">
        <v>266</v>
      </c>
      <c r="C249" s="10" t="s">
        <v>18</v>
      </c>
      <c r="D249" s="10" t="s">
        <v>17</v>
      </c>
      <c r="E249" s="11">
        <v>6.2796378999999999E-2</v>
      </c>
      <c r="F249" s="12">
        <v>9.9000000000000008E-3</v>
      </c>
      <c r="G249" s="13">
        <v>2.6300000000000002E-10</v>
      </c>
      <c r="H249" s="14">
        <f t="shared" si="3"/>
        <v>40.234519084906033</v>
      </c>
      <c r="I249" s="11">
        <v>-3.1666100000000003E-2</v>
      </c>
      <c r="J249" s="12">
        <v>2.5988799999999999E-2</v>
      </c>
      <c r="K249" s="12">
        <v>0.223052</v>
      </c>
    </row>
    <row r="250" spans="1:11">
      <c r="A250" s="10" t="s">
        <v>242</v>
      </c>
      <c r="B250" s="10" t="s">
        <v>267</v>
      </c>
      <c r="C250" s="10" t="s">
        <v>18</v>
      </c>
      <c r="D250" s="10" t="s">
        <v>17</v>
      </c>
      <c r="E250" s="11">
        <v>-6.7101804000000001E-2</v>
      </c>
      <c r="F250" s="12">
        <v>1.12E-2</v>
      </c>
      <c r="G250" s="13">
        <v>1.9599999999999998E-9</v>
      </c>
      <c r="H250" s="14">
        <f t="shared" si="3"/>
        <v>35.894866869056258</v>
      </c>
      <c r="I250" s="11">
        <v>2.0660100000000001E-2</v>
      </c>
      <c r="J250" s="12">
        <v>2.9161099999999999E-2</v>
      </c>
      <c r="K250" s="12">
        <v>0.47864699999999999</v>
      </c>
    </row>
    <row r="251" spans="1:11">
      <c r="A251" s="10" t="s">
        <v>242</v>
      </c>
      <c r="B251" s="10" t="s">
        <v>268</v>
      </c>
      <c r="C251" s="10" t="s">
        <v>18</v>
      </c>
      <c r="D251" s="10" t="s">
        <v>17</v>
      </c>
      <c r="E251" s="11">
        <v>-0.11609571</v>
      </c>
      <c r="F251" s="12">
        <v>0.02</v>
      </c>
      <c r="G251" s="13">
        <v>6.2499999999999997E-9</v>
      </c>
      <c r="H251" s="14">
        <f t="shared" si="3"/>
        <v>33.695534701010253</v>
      </c>
      <c r="I251" s="11">
        <v>8.0630400000000005E-2</v>
      </c>
      <c r="J251" s="12">
        <v>5.3995700000000001E-2</v>
      </c>
      <c r="K251" s="12">
        <v>0.13536500000000001</v>
      </c>
    </row>
    <row r="252" spans="1:11">
      <c r="A252" s="10" t="s">
        <v>242</v>
      </c>
      <c r="B252" s="10" t="s">
        <v>269</v>
      </c>
      <c r="C252" s="10" t="s">
        <v>18</v>
      </c>
      <c r="D252" s="10" t="s">
        <v>17</v>
      </c>
      <c r="E252" s="11">
        <v>6.5900094000000006E-2</v>
      </c>
      <c r="F252" s="12">
        <v>1.12E-2</v>
      </c>
      <c r="G252" s="13">
        <v>3.5600000000000001E-9</v>
      </c>
      <c r="H252" s="14">
        <f t="shared" ref="H252:H279" si="4">E252^2/F252^2</f>
        <v>34.620714199687797</v>
      </c>
      <c r="I252" s="11">
        <v>1.7551199999999999E-2</v>
      </c>
      <c r="J252" s="12">
        <v>2.8732000000000001E-2</v>
      </c>
      <c r="K252" s="12">
        <v>0.54129300000000002</v>
      </c>
    </row>
    <row r="253" spans="1:11">
      <c r="A253" s="10" t="s">
        <v>242</v>
      </c>
      <c r="B253" s="10" t="s">
        <v>270</v>
      </c>
      <c r="C253" s="10" t="s">
        <v>18</v>
      </c>
      <c r="D253" s="10" t="s">
        <v>17</v>
      </c>
      <c r="E253" s="11">
        <v>6.4204090000000005E-2</v>
      </c>
      <c r="F253" s="12">
        <v>1.17E-2</v>
      </c>
      <c r="G253" s="13">
        <v>3.8299999999999999E-8</v>
      </c>
      <c r="H253" s="14">
        <f t="shared" si="4"/>
        <v>30.112975182468411</v>
      </c>
      <c r="I253" s="11">
        <v>-6.57371E-3</v>
      </c>
      <c r="J253" s="12">
        <v>2.8815299999999999E-2</v>
      </c>
      <c r="K253" s="12">
        <v>0.81954300000000002</v>
      </c>
    </row>
    <row r="254" spans="1:11">
      <c r="A254" s="10" t="s">
        <v>242</v>
      </c>
      <c r="B254" s="10" t="s">
        <v>271</v>
      </c>
      <c r="C254" s="10" t="s">
        <v>15</v>
      </c>
      <c r="D254" s="10" t="s">
        <v>17</v>
      </c>
      <c r="E254" s="11">
        <v>-7.1904248000000004E-2</v>
      </c>
      <c r="F254" s="12">
        <v>1.2699999999999999E-2</v>
      </c>
      <c r="G254" s="13">
        <v>1.48E-8</v>
      </c>
      <c r="H254" s="14">
        <f t="shared" si="4"/>
        <v>32.055433569629265</v>
      </c>
      <c r="I254" s="11">
        <v>-4.9337499999999999E-2</v>
      </c>
      <c r="J254" s="12">
        <v>3.1748899999999997E-2</v>
      </c>
      <c r="K254" s="12">
        <v>0.120187</v>
      </c>
    </row>
    <row r="255" spans="1:11">
      <c r="A255" s="10" t="s">
        <v>242</v>
      </c>
      <c r="B255" s="10" t="s">
        <v>272</v>
      </c>
      <c r="C255" s="10" t="s">
        <v>17</v>
      </c>
      <c r="D255" s="10" t="s">
        <v>15</v>
      </c>
      <c r="E255" s="11">
        <v>8.2197307999999997E-2</v>
      </c>
      <c r="F255" s="12">
        <v>1.38E-2</v>
      </c>
      <c r="G255" s="13">
        <v>2.6099999999999999E-9</v>
      </c>
      <c r="H255" s="14">
        <f t="shared" si="4"/>
        <v>35.477827360044444</v>
      </c>
      <c r="I255" s="11">
        <v>1.9987600000000001E-2</v>
      </c>
      <c r="J255" s="12">
        <v>3.5362900000000003E-2</v>
      </c>
      <c r="K255" s="12">
        <v>0.57192799999999999</v>
      </c>
    </row>
    <row r="256" spans="1:11">
      <c r="A256" s="10" t="s">
        <v>242</v>
      </c>
      <c r="B256" s="10" t="s">
        <v>273</v>
      </c>
      <c r="C256" s="10" t="s">
        <v>18</v>
      </c>
      <c r="D256" s="10" t="s">
        <v>17</v>
      </c>
      <c r="E256" s="11">
        <v>6.6096682000000004E-2</v>
      </c>
      <c r="F256" s="12">
        <v>1.01E-2</v>
      </c>
      <c r="G256" s="13">
        <v>4.7799999999999999E-11</v>
      </c>
      <c r="H256" s="14">
        <f t="shared" si="4"/>
        <v>42.826893161544206</v>
      </c>
      <c r="I256" s="11">
        <v>-2.7970800000000001E-2</v>
      </c>
      <c r="J256" s="12">
        <v>2.5625100000000001E-2</v>
      </c>
      <c r="K256" s="12">
        <v>0.27503499999999997</v>
      </c>
    </row>
    <row r="257" spans="1:11">
      <c r="A257" s="10" t="s">
        <v>242</v>
      </c>
      <c r="B257" s="10" t="s">
        <v>274</v>
      </c>
      <c r="C257" s="10" t="s">
        <v>15</v>
      </c>
      <c r="D257" s="10" t="s">
        <v>14</v>
      </c>
      <c r="E257" s="11">
        <v>-7.2904081999999995E-2</v>
      </c>
      <c r="F257" s="12">
        <v>1.32E-2</v>
      </c>
      <c r="G257" s="13">
        <v>3.1400000000000003E-8</v>
      </c>
      <c r="H257" s="14">
        <f t="shared" si="4"/>
        <v>30.503932347696992</v>
      </c>
      <c r="I257" s="11">
        <v>4.1206999999999997E-3</v>
      </c>
      <c r="J257" s="12">
        <v>3.3564700000000003E-2</v>
      </c>
      <c r="K257" s="12">
        <v>0.90229000000000004</v>
      </c>
    </row>
    <row r="258" spans="1:11">
      <c r="A258" s="10" t="s">
        <v>242</v>
      </c>
      <c r="B258" s="10" t="s">
        <v>275</v>
      </c>
      <c r="C258" s="10" t="s">
        <v>14</v>
      </c>
      <c r="D258" s="10" t="s">
        <v>15</v>
      </c>
      <c r="E258" s="11">
        <v>5.2402679000000001E-2</v>
      </c>
      <c r="F258" s="12">
        <v>9.2999999999999992E-3</v>
      </c>
      <c r="G258" s="13">
        <v>2.0100000000000001E-8</v>
      </c>
      <c r="H258" s="14">
        <f t="shared" si="4"/>
        <v>31.749806525344454</v>
      </c>
      <c r="I258" s="11">
        <v>-1.8189600000000001E-3</v>
      </c>
      <c r="J258" s="12">
        <v>2.4529200000000001E-2</v>
      </c>
      <c r="K258" s="12">
        <v>0.94088700000000003</v>
      </c>
    </row>
    <row r="259" spans="1:11">
      <c r="A259" s="10" t="s">
        <v>242</v>
      </c>
      <c r="B259" s="10" t="s">
        <v>276</v>
      </c>
      <c r="C259" s="10" t="s">
        <v>18</v>
      </c>
      <c r="D259" s="10" t="s">
        <v>14</v>
      </c>
      <c r="E259" s="11">
        <v>-8.6800489999999994E-2</v>
      </c>
      <c r="F259" s="12">
        <v>1.54E-2</v>
      </c>
      <c r="G259" s="13">
        <v>1.6400000000000001E-8</v>
      </c>
      <c r="H259" s="14">
        <f t="shared" si="4"/>
        <v>31.768953720020654</v>
      </c>
      <c r="I259" s="11">
        <v>7.4994900000000003E-2</v>
      </c>
      <c r="J259" s="12">
        <v>3.8846699999999998E-2</v>
      </c>
      <c r="K259" s="12">
        <v>5.35408E-2</v>
      </c>
    </row>
    <row r="260" spans="1:11">
      <c r="A260" s="10" t="s">
        <v>242</v>
      </c>
      <c r="B260" s="10" t="s">
        <v>277</v>
      </c>
      <c r="C260" s="10" t="s">
        <v>15</v>
      </c>
      <c r="D260" s="10" t="s">
        <v>14</v>
      </c>
      <c r="E260" s="11">
        <v>-6.5200072999999997E-2</v>
      </c>
      <c r="F260" s="12">
        <v>1.17E-2</v>
      </c>
      <c r="G260" s="13">
        <v>2.77E-8</v>
      </c>
      <c r="H260" s="14">
        <f t="shared" si="4"/>
        <v>31.054492798636343</v>
      </c>
      <c r="I260" s="11">
        <v>-2.06888E-2</v>
      </c>
      <c r="J260" s="12">
        <v>3.0247400000000001E-2</v>
      </c>
      <c r="K260" s="12">
        <v>0.49398399999999998</v>
      </c>
    </row>
    <row r="261" spans="1:11">
      <c r="A261" s="10" t="s">
        <v>242</v>
      </c>
      <c r="B261" s="10" t="s">
        <v>278</v>
      </c>
      <c r="C261" s="10" t="s">
        <v>14</v>
      </c>
      <c r="D261" s="10" t="s">
        <v>18</v>
      </c>
      <c r="E261" s="11">
        <v>6.7696031000000004E-2</v>
      </c>
      <c r="F261" s="12">
        <v>1.03E-2</v>
      </c>
      <c r="G261" s="13">
        <v>4.22E-11</v>
      </c>
      <c r="H261" s="14">
        <f t="shared" si="4"/>
        <v>43.196838657300034</v>
      </c>
      <c r="I261" s="11">
        <v>-2.1967199999999999E-2</v>
      </c>
      <c r="J261" s="12">
        <v>2.5976300000000001E-2</v>
      </c>
      <c r="K261" s="12">
        <v>0.39773900000000001</v>
      </c>
    </row>
    <row r="262" spans="1:11">
      <c r="A262" s="10" t="s">
        <v>242</v>
      </c>
      <c r="B262" s="10" t="s">
        <v>279</v>
      </c>
      <c r="C262" s="10" t="s">
        <v>18</v>
      </c>
      <c r="D262" s="10" t="s">
        <v>17</v>
      </c>
      <c r="E262" s="11">
        <v>6.0304571000000001E-2</v>
      </c>
      <c r="F262" s="12">
        <v>1.0500000000000001E-2</v>
      </c>
      <c r="G262" s="13">
        <v>8.8100000000000008E-9</v>
      </c>
      <c r="H262" s="14">
        <f t="shared" si="4"/>
        <v>32.985408467066129</v>
      </c>
      <c r="I262" s="11">
        <v>-6.3575199999999995E-4</v>
      </c>
      <c r="J262" s="12">
        <v>2.7682399999999999E-2</v>
      </c>
      <c r="K262" s="12">
        <v>0.98167700000000002</v>
      </c>
    </row>
    <row r="263" spans="1:11">
      <c r="A263" s="10" t="s">
        <v>242</v>
      </c>
      <c r="B263" s="10" t="s">
        <v>280</v>
      </c>
      <c r="C263" s="10" t="s">
        <v>17</v>
      </c>
      <c r="D263" s="10" t="s">
        <v>15</v>
      </c>
      <c r="E263" s="11">
        <v>-5.3200375000000001E-2</v>
      </c>
      <c r="F263" s="12">
        <v>9.7000000000000003E-3</v>
      </c>
      <c r="G263" s="13">
        <v>3.6599999999999997E-8</v>
      </c>
      <c r="H263" s="14">
        <f t="shared" si="4"/>
        <v>30.080560103524551</v>
      </c>
      <c r="I263" s="11">
        <v>1.53283E-2</v>
      </c>
      <c r="J263" s="12">
        <v>2.4498300000000001E-2</v>
      </c>
      <c r="K263" s="12">
        <v>0.53151800000000005</v>
      </c>
    </row>
    <row r="264" spans="1:11">
      <c r="A264" s="10" t="s">
        <v>242</v>
      </c>
      <c r="B264" s="10" t="s">
        <v>281</v>
      </c>
      <c r="C264" s="10" t="s">
        <v>18</v>
      </c>
      <c r="D264" s="10" t="s">
        <v>17</v>
      </c>
      <c r="E264" s="11">
        <v>5.8297210000000002E-2</v>
      </c>
      <c r="F264" s="12">
        <v>9.4000000000000004E-3</v>
      </c>
      <c r="G264" s="13">
        <v>5.9400000000000002E-10</v>
      </c>
      <c r="H264" s="14">
        <f t="shared" si="4"/>
        <v>38.462705905207109</v>
      </c>
      <c r="I264" s="11">
        <v>3.3489599999999998E-3</v>
      </c>
      <c r="J264" s="12">
        <v>2.4226600000000001E-2</v>
      </c>
      <c r="K264" s="12">
        <v>0.89005500000000004</v>
      </c>
    </row>
    <row r="265" spans="1:11">
      <c r="A265" s="10" t="s">
        <v>242</v>
      </c>
      <c r="B265" s="10" t="s">
        <v>282</v>
      </c>
      <c r="C265" s="10" t="s">
        <v>15</v>
      </c>
      <c r="D265" s="10" t="s">
        <v>17</v>
      </c>
      <c r="E265" s="11">
        <v>5.1595749000000003E-2</v>
      </c>
      <c r="F265" s="12">
        <v>9.4000000000000004E-3</v>
      </c>
      <c r="G265" s="13">
        <v>4.4600000000000002E-8</v>
      </c>
      <c r="H265" s="14">
        <f t="shared" si="4"/>
        <v>30.128127148834327</v>
      </c>
      <c r="I265" s="11">
        <v>2.6074799999999999E-2</v>
      </c>
      <c r="J265" s="12">
        <v>2.3936700000000002E-2</v>
      </c>
      <c r="K265" s="12">
        <v>0.27601100000000001</v>
      </c>
    </row>
    <row r="266" spans="1:11">
      <c r="A266" s="10" t="s">
        <v>242</v>
      </c>
      <c r="B266" s="10" t="s">
        <v>283</v>
      </c>
      <c r="C266" s="10" t="s">
        <v>17</v>
      </c>
      <c r="D266" s="10" t="s">
        <v>18</v>
      </c>
      <c r="E266" s="11">
        <v>-6.0195963999999998E-2</v>
      </c>
      <c r="F266" s="12">
        <v>0.01</v>
      </c>
      <c r="G266" s="13">
        <v>1.62E-9</v>
      </c>
      <c r="H266" s="14">
        <f t="shared" si="4"/>
        <v>36.235540818892957</v>
      </c>
      <c r="I266" s="11">
        <v>2.4821200000000002E-2</v>
      </c>
      <c r="J266" s="12">
        <v>2.4341399999999999E-2</v>
      </c>
      <c r="K266" s="12">
        <v>0.307865</v>
      </c>
    </row>
    <row r="267" spans="1:11">
      <c r="A267" s="10" t="s">
        <v>242</v>
      </c>
      <c r="B267" s="10" t="s">
        <v>284</v>
      </c>
      <c r="C267" s="10" t="s">
        <v>14</v>
      </c>
      <c r="D267" s="10" t="s">
        <v>18</v>
      </c>
      <c r="E267" s="11">
        <v>-8.1004003000000005E-2</v>
      </c>
      <c r="F267" s="12">
        <v>1.47E-2</v>
      </c>
      <c r="G267" s="13">
        <v>3.6099999999999999E-8</v>
      </c>
      <c r="H267" s="14">
        <f t="shared" si="4"/>
        <v>30.365350094978989</v>
      </c>
      <c r="I267" s="11">
        <v>-3.9880100000000002E-2</v>
      </c>
      <c r="J267" s="12">
        <v>4.3514200000000003E-2</v>
      </c>
      <c r="K267" s="12">
        <v>0.35941200000000001</v>
      </c>
    </row>
    <row r="268" spans="1:11">
      <c r="A268" s="10" t="s">
        <v>242</v>
      </c>
      <c r="B268" s="10" t="s">
        <v>285</v>
      </c>
      <c r="C268" s="10" t="s">
        <v>14</v>
      </c>
      <c r="D268" s="10" t="s">
        <v>15</v>
      </c>
      <c r="E268" s="11">
        <v>-5.8604164E-2</v>
      </c>
      <c r="F268" s="12">
        <v>1.04E-2</v>
      </c>
      <c r="G268" s="13">
        <v>1.89E-8</v>
      </c>
      <c r="H268" s="14">
        <f t="shared" si="4"/>
        <v>31.753402719479443</v>
      </c>
      <c r="I268" s="11">
        <v>5.3393700000000004E-3</v>
      </c>
      <c r="J268" s="12">
        <v>2.56586E-2</v>
      </c>
      <c r="K268" s="12">
        <v>0.83515600000000001</v>
      </c>
    </row>
    <row r="269" spans="1:11">
      <c r="A269" s="10" t="s">
        <v>242</v>
      </c>
      <c r="B269" s="10" t="s">
        <v>286</v>
      </c>
      <c r="C269" s="10" t="s">
        <v>14</v>
      </c>
      <c r="D269" s="10" t="s">
        <v>15</v>
      </c>
      <c r="E269" s="11">
        <v>6.7499756999999994E-2</v>
      </c>
      <c r="F269" s="12">
        <v>1.03E-2</v>
      </c>
      <c r="G269" s="13">
        <v>5.01E-11</v>
      </c>
      <c r="H269" s="14">
        <f t="shared" si="4"/>
        <v>42.946716891875276</v>
      </c>
      <c r="I269" s="11">
        <v>1.72842E-2</v>
      </c>
      <c r="J269" s="12">
        <v>2.61231E-2</v>
      </c>
      <c r="K269" s="12">
        <v>0.50819999999999999</v>
      </c>
    </row>
    <row r="270" spans="1:11">
      <c r="A270" s="10" t="s">
        <v>242</v>
      </c>
      <c r="B270" s="10" t="s">
        <v>287</v>
      </c>
      <c r="C270" s="10" t="s">
        <v>17</v>
      </c>
      <c r="D270" s="10" t="s">
        <v>18</v>
      </c>
      <c r="E270" s="11">
        <v>-5.7194885000000001E-2</v>
      </c>
      <c r="F270" s="12">
        <v>1.04E-2</v>
      </c>
      <c r="G270" s="13">
        <v>3.6400000000000002E-8</v>
      </c>
      <c r="H270" s="14">
        <f t="shared" si="4"/>
        <v>30.244590145739881</v>
      </c>
      <c r="I270" s="11">
        <v>-1.35906E-2</v>
      </c>
      <c r="J270" s="12">
        <v>2.7181299999999999E-2</v>
      </c>
      <c r="K270" s="12">
        <v>0.61707500000000004</v>
      </c>
    </row>
    <row r="271" spans="1:11">
      <c r="A271" s="10" t="s">
        <v>242</v>
      </c>
      <c r="B271" s="10" t="s">
        <v>288</v>
      </c>
      <c r="C271" s="10" t="s">
        <v>14</v>
      </c>
      <c r="D271" s="10" t="s">
        <v>15</v>
      </c>
      <c r="E271" s="11">
        <v>-8.3001247E-2</v>
      </c>
      <c r="F271" s="12">
        <v>9.2999999999999992E-3</v>
      </c>
      <c r="G271" s="13">
        <v>6.6299999999999996E-19</v>
      </c>
      <c r="H271" s="14">
        <f t="shared" si="4"/>
        <v>79.653220066539603</v>
      </c>
      <c r="I271" s="11">
        <v>4.82601E-2</v>
      </c>
      <c r="J271" s="12">
        <v>2.39633E-2</v>
      </c>
      <c r="K271" s="12">
        <v>4.4018000000000002E-2</v>
      </c>
    </row>
    <row r="272" spans="1:11">
      <c r="A272" s="10" t="s">
        <v>289</v>
      </c>
      <c r="B272" s="10" t="s">
        <v>290</v>
      </c>
      <c r="C272" s="10" t="s">
        <v>17</v>
      </c>
      <c r="D272" s="10" t="s">
        <v>18</v>
      </c>
      <c r="E272" s="11">
        <v>0.45769696199999998</v>
      </c>
      <c r="F272" s="12">
        <v>9.8100000000000007E-2</v>
      </c>
      <c r="G272" s="13">
        <v>3.1E-6</v>
      </c>
      <c r="H272" s="14">
        <f t="shared" si="4"/>
        <v>21.767975741330893</v>
      </c>
      <c r="I272" s="11">
        <v>-2.88741E-2</v>
      </c>
      <c r="J272" s="12">
        <v>8.2193199999999994E-2</v>
      </c>
      <c r="K272" s="12">
        <v>0.72536699999999998</v>
      </c>
    </row>
    <row r="273" spans="1:22">
      <c r="A273" s="10" t="s">
        <v>289</v>
      </c>
      <c r="B273" s="10" t="s">
        <v>291</v>
      </c>
      <c r="C273" s="10" t="s">
        <v>14</v>
      </c>
      <c r="D273" s="10" t="s">
        <v>18</v>
      </c>
      <c r="E273" s="11">
        <v>0.531997901</v>
      </c>
      <c r="F273" s="12">
        <v>0.1105</v>
      </c>
      <c r="G273" s="13">
        <v>1.4699999999999999E-6</v>
      </c>
      <c r="H273" s="14">
        <f t="shared" si="4"/>
        <v>23.179031278508283</v>
      </c>
      <c r="I273" s="11">
        <v>9.6795999999999993E-2</v>
      </c>
      <c r="J273" s="12">
        <v>8.0162499999999998E-2</v>
      </c>
      <c r="K273" s="12">
        <v>0.227241</v>
      </c>
    </row>
    <row r="274" spans="1:22">
      <c r="A274" s="10" t="s">
        <v>289</v>
      </c>
      <c r="B274" s="10" t="s">
        <v>292</v>
      </c>
      <c r="C274" s="10" t="s">
        <v>14</v>
      </c>
      <c r="D274" s="10" t="s">
        <v>18</v>
      </c>
      <c r="E274" s="11">
        <v>0.329800027</v>
      </c>
      <c r="F274" s="12">
        <v>6.8199999999999997E-2</v>
      </c>
      <c r="G274" s="13">
        <v>1.3200000000000001E-6</v>
      </c>
      <c r="H274" s="14">
        <f t="shared" si="4"/>
        <v>23.384744242223739</v>
      </c>
      <c r="I274" s="11">
        <v>2.66015E-2</v>
      </c>
      <c r="J274" s="12">
        <v>4.1770300000000003E-2</v>
      </c>
      <c r="K274" s="12">
        <v>0.52422199999999997</v>
      </c>
    </row>
    <row r="275" spans="1:22">
      <c r="A275" s="10" t="s">
        <v>289</v>
      </c>
      <c r="B275" s="10" t="s">
        <v>293</v>
      </c>
      <c r="C275" s="10" t="s">
        <v>14</v>
      </c>
      <c r="D275" s="10" t="s">
        <v>15</v>
      </c>
      <c r="E275" s="11">
        <v>0.50549745400000001</v>
      </c>
      <c r="F275" s="12">
        <v>0.1013</v>
      </c>
      <c r="G275" s="13">
        <v>5.9999999999999997E-7</v>
      </c>
      <c r="H275" s="14">
        <f t="shared" si="4"/>
        <v>24.901129930886835</v>
      </c>
      <c r="I275" s="11">
        <v>-5.3406000000000002E-2</v>
      </c>
      <c r="J275" s="12">
        <v>7.0469299999999999E-2</v>
      </c>
      <c r="K275" s="12">
        <v>0.44853399999999999</v>
      </c>
    </row>
    <row r="276" spans="1:22">
      <c r="A276" s="10" t="s">
        <v>289</v>
      </c>
      <c r="B276" s="10" t="s">
        <v>294</v>
      </c>
      <c r="C276" s="10" t="s">
        <v>17</v>
      </c>
      <c r="D276" s="10" t="s">
        <v>15</v>
      </c>
      <c r="E276" s="11">
        <v>0.78640070100000004</v>
      </c>
      <c r="F276" s="12">
        <v>0.15690000000000001</v>
      </c>
      <c r="G276" s="13">
        <v>5.3499999999999996E-7</v>
      </c>
      <c r="H276" s="14">
        <f t="shared" si="4"/>
        <v>25.121287669001635</v>
      </c>
      <c r="I276" s="11">
        <v>0.10263700000000001</v>
      </c>
      <c r="J276" s="12">
        <v>0.110121</v>
      </c>
      <c r="K276" s="12">
        <v>0.35131499999999999</v>
      </c>
    </row>
    <row r="277" spans="1:22">
      <c r="A277" s="10" t="s">
        <v>289</v>
      </c>
      <c r="B277" s="10" t="s">
        <v>295</v>
      </c>
      <c r="C277" s="10" t="s">
        <v>14</v>
      </c>
      <c r="D277" s="10" t="s">
        <v>15</v>
      </c>
      <c r="E277" s="11">
        <v>0.46299789600000002</v>
      </c>
      <c r="F277" s="12">
        <v>9.9400000000000002E-2</v>
      </c>
      <c r="G277" s="13">
        <v>3.23E-6</v>
      </c>
      <c r="H277" s="14">
        <f t="shared" si="4"/>
        <v>21.696279457471874</v>
      </c>
      <c r="I277" s="11">
        <v>-6.4527500000000002E-2</v>
      </c>
      <c r="J277" s="12">
        <v>6.4458000000000001E-2</v>
      </c>
      <c r="K277" s="12">
        <v>0.31678899999999999</v>
      </c>
    </row>
    <row r="278" spans="1:22">
      <c r="A278" s="10" t="s">
        <v>289</v>
      </c>
      <c r="B278" s="10" t="s">
        <v>296</v>
      </c>
      <c r="C278" s="10" t="s">
        <v>14</v>
      </c>
      <c r="D278" s="10" t="s">
        <v>15</v>
      </c>
      <c r="E278" s="11">
        <v>0.58109767700000003</v>
      </c>
      <c r="F278" s="12">
        <v>0.1163</v>
      </c>
      <c r="G278" s="13">
        <v>5.8299999999999997E-7</v>
      </c>
      <c r="H278" s="14">
        <f t="shared" si="4"/>
        <v>24.965418415977034</v>
      </c>
      <c r="I278" s="11">
        <v>-7.4506100000000006E-2</v>
      </c>
      <c r="J278" s="12">
        <v>8.0314499999999997E-2</v>
      </c>
      <c r="K278" s="12">
        <v>0.353574</v>
      </c>
    </row>
    <row r="279" spans="1:22">
      <c r="A279" s="21" t="s">
        <v>289</v>
      </c>
      <c r="B279" s="21" t="s">
        <v>297</v>
      </c>
      <c r="C279" s="21" t="s">
        <v>14</v>
      </c>
      <c r="D279" s="21" t="s">
        <v>15</v>
      </c>
      <c r="E279" s="22">
        <v>-0.33840009399999998</v>
      </c>
      <c r="F279" s="23">
        <v>6.8099999999999994E-2</v>
      </c>
      <c r="G279" s="24">
        <v>6.8299999999999996E-7</v>
      </c>
      <c r="H279" s="25">
        <f t="shared" si="4"/>
        <v>24.69259459489022</v>
      </c>
      <c r="I279" s="22">
        <v>-1.5196599999999999E-3</v>
      </c>
      <c r="J279" s="23">
        <v>5.35215E-2</v>
      </c>
      <c r="K279" s="23">
        <v>0.97734799999999999</v>
      </c>
    </row>
    <row r="280" spans="1:22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</row>
    <row r="281" spans="1:22" s="10" customFormat="1">
      <c r="A281" s="1"/>
      <c r="B281" s="1"/>
      <c r="C281" s="1"/>
      <c r="D281" s="1"/>
      <c r="E281"/>
      <c r="F281"/>
      <c r="G281" s="1"/>
      <c r="H281" s="1"/>
      <c r="I281" s="1"/>
      <c r="J281" s="1"/>
      <c r="K281" s="1"/>
      <c r="M281" s="17"/>
      <c r="N281" s="17"/>
      <c r="O281" s="17"/>
      <c r="P281" s="17"/>
      <c r="Q281" s="17"/>
      <c r="R281" s="17"/>
      <c r="S281" s="17"/>
      <c r="T281" s="17"/>
      <c r="U281" s="17"/>
      <c r="V281" s="17"/>
    </row>
    <row r="282" spans="1:22" s="10" customFormat="1">
      <c r="A282" s="1"/>
      <c r="B282" s="1"/>
      <c r="C282" s="1"/>
      <c r="D282" s="1"/>
      <c r="E282"/>
      <c r="F282"/>
      <c r="G282" s="1"/>
      <c r="H282" s="1"/>
      <c r="I282" s="1"/>
      <c r="J282" s="1"/>
      <c r="K282" s="1"/>
      <c r="M282" s="17"/>
      <c r="N282" s="17"/>
      <c r="O282" s="17"/>
      <c r="P282" s="17"/>
      <c r="Q282" s="17"/>
      <c r="R282" s="17"/>
      <c r="S282" s="17"/>
      <c r="T282" s="17"/>
      <c r="U282" s="17"/>
      <c r="V282" s="17"/>
    </row>
    <row r="283" spans="1:22" s="10" customFormat="1">
      <c r="A283" s="1"/>
      <c r="B283" s="1"/>
      <c r="C283" s="1"/>
      <c r="D283" s="1"/>
      <c r="E283"/>
      <c r="F283"/>
      <c r="G283" s="1"/>
      <c r="H283" s="1"/>
      <c r="I283" s="1"/>
      <c r="J283" s="1"/>
      <c r="K283" s="1"/>
      <c r="M283" s="17"/>
      <c r="N283" s="17"/>
      <c r="O283" s="17"/>
      <c r="P283" s="17"/>
      <c r="Q283" s="17"/>
      <c r="R283" s="17"/>
      <c r="S283" s="17"/>
      <c r="T283" s="17"/>
      <c r="U283" s="17"/>
      <c r="V283" s="17"/>
    </row>
    <row r="284" spans="1:22" s="10" customFormat="1">
      <c r="A284" s="1"/>
      <c r="B284" s="1"/>
      <c r="C284" s="1"/>
      <c r="D284" s="1"/>
      <c r="E284"/>
      <c r="F284"/>
      <c r="G284" s="1"/>
      <c r="H284" s="1"/>
      <c r="I284" s="1"/>
      <c r="J284" s="1"/>
      <c r="K284" s="1"/>
      <c r="M284" s="17"/>
      <c r="N284" s="17"/>
      <c r="O284" s="17"/>
      <c r="P284" s="17"/>
      <c r="Q284" s="17"/>
      <c r="R284" s="17"/>
      <c r="S284" s="17"/>
      <c r="T284" s="17"/>
      <c r="U284" s="17"/>
      <c r="V284" s="17"/>
    </row>
    <row r="285" spans="1:22" s="10" customFormat="1">
      <c r="A285" s="1"/>
      <c r="B285" s="1"/>
      <c r="C285" s="1"/>
      <c r="D285" s="1"/>
      <c r="E285"/>
      <c r="F285"/>
      <c r="G285" s="1"/>
      <c r="H285" s="1"/>
      <c r="I285" s="1"/>
      <c r="J285" s="1"/>
      <c r="K285" s="1"/>
      <c r="M285" s="17"/>
      <c r="N285" s="17"/>
      <c r="O285" s="17"/>
      <c r="P285" s="17"/>
      <c r="Q285" s="17"/>
      <c r="R285" s="17"/>
      <c r="S285" s="17"/>
      <c r="T285" s="17"/>
      <c r="U285" s="17"/>
      <c r="V285" s="17"/>
    </row>
    <row r="286" spans="1:22" s="10" customFormat="1">
      <c r="A286" s="1"/>
      <c r="B286" s="1"/>
      <c r="C286" s="1"/>
      <c r="D286" s="1"/>
      <c r="E286"/>
      <c r="F286"/>
      <c r="G286" s="1"/>
      <c r="H286" s="1"/>
      <c r="I286" s="1"/>
      <c r="J286" s="1"/>
      <c r="K286" s="1"/>
      <c r="M286" s="17"/>
      <c r="N286" s="17"/>
      <c r="O286" s="17"/>
      <c r="P286" s="17"/>
      <c r="Q286" s="17"/>
      <c r="R286" s="17"/>
      <c r="S286" s="17"/>
      <c r="T286" s="17"/>
      <c r="U286" s="17"/>
      <c r="V286" s="17"/>
    </row>
    <row r="287" spans="1:22" s="10" customFormat="1">
      <c r="A287" s="1"/>
      <c r="B287" s="1"/>
      <c r="C287" s="1"/>
      <c r="D287" s="1"/>
      <c r="E287"/>
      <c r="F287"/>
      <c r="G287" s="1"/>
      <c r="H287" s="1"/>
      <c r="I287" s="1"/>
      <c r="J287" s="1"/>
      <c r="K287" s="1"/>
      <c r="M287" s="17"/>
      <c r="N287" s="17"/>
      <c r="O287" s="17"/>
      <c r="P287" s="17"/>
      <c r="Q287" s="17"/>
      <c r="R287" s="17"/>
      <c r="S287" s="17"/>
      <c r="T287" s="17"/>
      <c r="U287" s="17"/>
      <c r="V287" s="17"/>
    </row>
    <row r="288" spans="1:22" s="10" customFormat="1">
      <c r="A288" s="1"/>
      <c r="B288" s="1"/>
      <c r="C288" s="1"/>
      <c r="D288" s="1"/>
      <c r="E288"/>
      <c r="F288"/>
      <c r="G288" s="1"/>
      <c r="H288" s="1"/>
      <c r="I288" s="1"/>
      <c r="J288" s="1"/>
      <c r="K288" s="1"/>
      <c r="M288" s="17"/>
      <c r="N288" s="17"/>
      <c r="O288" s="17"/>
      <c r="P288" s="17"/>
      <c r="Q288" s="17"/>
      <c r="R288" s="17"/>
      <c r="S288" s="17"/>
      <c r="T288" s="17"/>
      <c r="U288" s="17"/>
      <c r="V288" s="17"/>
    </row>
    <row r="289" spans="1:22" s="10" customFormat="1">
      <c r="A289" s="1"/>
      <c r="B289" s="1"/>
      <c r="C289" s="1"/>
      <c r="D289" s="1"/>
      <c r="E289"/>
      <c r="F289"/>
      <c r="G289" s="1"/>
      <c r="H289" s="1"/>
      <c r="I289" s="1"/>
      <c r="J289" s="1"/>
      <c r="K289" s="1"/>
      <c r="M289" s="17"/>
      <c r="N289" s="17"/>
      <c r="O289" s="17"/>
      <c r="P289" s="17"/>
      <c r="Q289" s="17"/>
      <c r="R289" s="17"/>
      <c r="S289" s="17"/>
      <c r="T289" s="17"/>
      <c r="U289" s="17"/>
      <c r="V289" s="17"/>
    </row>
  </sheetData>
  <mergeCells count="3">
    <mergeCell ref="A1:G1"/>
    <mergeCell ref="E2:G2"/>
    <mergeCell ref="I2:K2"/>
  </mergeCells>
  <phoneticPr fontId="16" type="noConversion"/>
  <pageMargins left="0.75" right="0.75" top="1" bottom="1" header="0.5" footer="0.5"/>
  <pageSetup paperSize="9" scale="80"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206"/>
  <sheetViews>
    <sheetView zoomScale="85" zoomScaleNormal="85" workbookViewId="0">
      <selection activeCell="N223" sqref="N223"/>
    </sheetView>
  </sheetViews>
  <sheetFormatPr baseColWidth="10" defaultColWidth="9" defaultRowHeight="14"/>
  <cols>
    <col min="1" max="1" width="26.1640625" customWidth="1"/>
    <col min="2" max="2" width="12.5" customWidth="1"/>
    <col min="3" max="3" width="11.1640625" customWidth="1"/>
    <col min="4" max="4" width="10.6640625" customWidth="1"/>
    <col min="5" max="5" width="15.33203125" customWidth="1"/>
    <col min="6" max="6" width="12.83203125" customWidth="1"/>
    <col min="7" max="7" width="12.6640625" customWidth="1"/>
    <col min="8" max="8" width="12.5" customWidth="1"/>
    <col min="9" max="9" width="8.83203125" customWidth="1"/>
    <col min="10" max="10" width="14.6640625" customWidth="1"/>
    <col min="11" max="11" width="8.83203125" customWidth="1"/>
    <col min="16" max="16" width="11.6640625"/>
    <col min="17" max="17" width="14"/>
    <col min="20" max="20" width="10.5"/>
    <col min="21" max="21" width="9.5"/>
    <col min="22" max="22" width="12.83203125"/>
  </cols>
  <sheetData>
    <row r="1" spans="1:21" s="5" customFormat="1" ht="16">
      <c r="A1" s="37" t="s">
        <v>303</v>
      </c>
      <c r="B1" s="37"/>
      <c r="C1" s="37"/>
      <c r="D1" s="37"/>
      <c r="E1" s="37"/>
      <c r="F1" s="37"/>
      <c r="G1" s="37"/>
      <c r="H1" s="15"/>
      <c r="I1" s="15"/>
      <c r="J1" s="15"/>
      <c r="K1" s="15"/>
    </row>
    <row r="2" spans="1:21" s="5" customFormat="1" ht="16">
      <c r="A2" s="7"/>
      <c r="B2" s="7"/>
      <c r="C2" s="7"/>
      <c r="D2" s="7"/>
      <c r="E2" s="38" t="s">
        <v>2</v>
      </c>
      <c r="F2" s="38"/>
      <c r="G2" s="38"/>
      <c r="H2" s="7"/>
      <c r="I2" s="38" t="s">
        <v>1</v>
      </c>
      <c r="J2" s="38"/>
      <c r="K2" s="38"/>
      <c r="U2" s="26"/>
    </row>
    <row r="3" spans="1:21" s="6" customFormat="1" ht="16">
      <c r="A3" s="8" t="s">
        <v>304</v>
      </c>
      <c r="B3" s="8" t="s">
        <v>4</v>
      </c>
      <c r="C3" s="8" t="s">
        <v>5</v>
      </c>
      <c r="D3" s="8" t="s">
        <v>6</v>
      </c>
      <c r="E3" s="8" t="s">
        <v>7</v>
      </c>
      <c r="F3" s="8" t="s">
        <v>8</v>
      </c>
      <c r="G3" s="9" t="s">
        <v>9</v>
      </c>
      <c r="H3" s="8" t="s">
        <v>10</v>
      </c>
      <c r="I3" s="8" t="s">
        <v>7</v>
      </c>
      <c r="J3" s="8" t="s">
        <v>8</v>
      </c>
      <c r="K3" s="8" t="s">
        <v>11</v>
      </c>
      <c r="U3" s="27"/>
    </row>
    <row r="4" spans="1:21">
      <c r="A4" s="10" t="s">
        <v>12</v>
      </c>
      <c r="B4" s="29" t="s">
        <v>305</v>
      </c>
      <c r="C4" s="10" t="s">
        <v>14</v>
      </c>
      <c r="D4" s="10" t="s">
        <v>18</v>
      </c>
      <c r="E4" s="11">
        <v>-9.4712000000000005E-2</v>
      </c>
      <c r="F4" s="12">
        <v>1.9793499999999999E-2</v>
      </c>
      <c r="G4" s="13">
        <v>1.70978E-6</v>
      </c>
      <c r="H4" s="14">
        <f>E4^2/F4^2</f>
        <v>22.896274557962506</v>
      </c>
      <c r="I4" s="11">
        <v>-2.90421314738983E-3</v>
      </c>
      <c r="J4" s="12">
        <v>1.5299999999999999E-2</v>
      </c>
      <c r="K4" s="12">
        <v>0.8518</v>
      </c>
      <c r="U4" s="28"/>
    </row>
    <row r="5" spans="1:21">
      <c r="A5" s="10" t="s">
        <v>12</v>
      </c>
      <c r="B5" s="29" t="s">
        <v>306</v>
      </c>
      <c r="C5" s="10" t="s">
        <v>18</v>
      </c>
      <c r="D5" s="10" t="s">
        <v>17</v>
      </c>
      <c r="E5" s="11">
        <v>-9.3282400000000001E-2</v>
      </c>
      <c r="F5" s="12">
        <v>1.9739E-2</v>
      </c>
      <c r="G5" s="13">
        <v>2.2922400000000001E-6</v>
      </c>
      <c r="H5" s="14">
        <f t="shared" ref="H5:H36" si="0">E5^2/F5^2</f>
        <v>22.333106058738508</v>
      </c>
      <c r="I5" s="11">
        <v>-7.7002766261879503E-3</v>
      </c>
      <c r="J5" s="12">
        <v>1.5100000000000001E-2</v>
      </c>
      <c r="K5" s="12">
        <v>0.61280000000000001</v>
      </c>
      <c r="U5" s="28"/>
    </row>
    <row r="6" spans="1:21">
      <c r="A6" s="10" t="s">
        <v>12</v>
      </c>
      <c r="B6" s="29" t="s">
        <v>307</v>
      </c>
      <c r="C6" s="10" t="s">
        <v>17</v>
      </c>
      <c r="D6" s="10" t="s">
        <v>18</v>
      </c>
      <c r="E6" s="11">
        <v>-0.13828799999999999</v>
      </c>
      <c r="F6" s="12">
        <v>2.9350399999999999E-2</v>
      </c>
      <c r="G6" s="13">
        <v>2.4574599999999999E-6</v>
      </c>
      <c r="H6" s="14">
        <f t="shared" si="0"/>
        <v>22.199384969499885</v>
      </c>
      <c r="I6" s="11">
        <v>5.8031292269501199E-3</v>
      </c>
      <c r="J6" s="12">
        <v>2.1299999999999999E-2</v>
      </c>
      <c r="K6" s="12">
        <v>0.78710000000000002</v>
      </c>
      <c r="U6" s="28"/>
    </row>
    <row r="7" spans="1:21">
      <c r="A7" s="10" t="s">
        <v>12</v>
      </c>
      <c r="B7" s="29" t="s">
        <v>308</v>
      </c>
      <c r="C7" s="10" t="s">
        <v>14</v>
      </c>
      <c r="D7" s="10" t="s">
        <v>15</v>
      </c>
      <c r="E7" s="11">
        <v>9.5461900000000002E-2</v>
      </c>
      <c r="F7" s="12">
        <v>2.0280400000000001E-2</v>
      </c>
      <c r="G7" s="13">
        <v>2.5126299999999999E-6</v>
      </c>
      <c r="H7" s="14">
        <f t="shared" si="0"/>
        <v>22.156803946129166</v>
      </c>
      <c r="I7" s="11">
        <v>-1.08991808690006E-2</v>
      </c>
      <c r="J7" s="12">
        <v>1.5599999999999999E-2</v>
      </c>
      <c r="K7" s="12">
        <v>0.48359999999999997</v>
      </c>
      <c r="U7" s="28"/>
    </row>
    <row r="8" spans="1:21">
      <c r="A8" s="10" t="s">
        <v>12</v>
      </c>
      <c r="B8" s="29" t="s">
        <v>309</v>
      </c>
      <c r="C8" s="10" t="s">
        <v>17</v>
      </c>
      <c r="D8" s="10" t="s">
        <v>18</v>
      </c>
      <c r="E8" s="11">
        <v>0.15554000000000001</v>
      </c>
      <c r="F8" s="12">
        <v>3.1249699999999998E-2</v>
      </c>
      <c r="G8" s="13">
        <v>6.4467099999999999E-7</v>
      </c>
      <c r="H8" s="14">
        <f t="shared" si="0"/>
        <v>24.773791852920432</v>
      </c>
      <c r="I8" s="11">
        <v>-2.9500903917684701E-2</v>
      </c>
      <c r="J8" s="12">
        <v>2.35E-2</v>
      </c>
      <c r="K8" s="12">
        <v>0.21049999999999999</v>
      </c>
      <c r="U8" s="28"/>
    </row>
    <row r="9" spans="1:21">
      <c r="A9" s="10" t="s">
        <v>12</v>
      </c>
      <c r="B9" s="29" t="s">
        <v>310</v>
      </c>
      <c r="C9" s="10" t="s">
        <v>17</v>
      </c>
      <c r="D9" s="10" t="s">
        <v>15</v>
      </c>
      <c r="E9" s="11">
        <v>0.18514900000000001</v>
      </c>
      <c r="F9" s="12">
        <v>4.0384200000000002E-2</v>
      </c>
      <c r="G9" s="13">
        <v>4.5465600000000004E-6</v>
      </c>
      <c r="H9" s="14">
        <f t="shared" si="0"/>
        <v>21.019373791221664</v>
      </c>
      <c r="I9" s="11">
        <v>-5.9979518036359803E-3</v>
      </c>
      <c r="J9" s="12">
        <v>3.0499999999999999E-2</v>
      </c>
      <c r="K9" s="12">
        <v>0.84370000000000001</v>
      </c>
      <c r="U9" s="28"/>
    </row>
    <row r="10" spans="1:21">
      <c r="A10" s="10" t="s">
        <v>12</v>
      </c>
      <c r="B10" s="29" t="s">
        <v>311</v>
      </c>
      <c r="C10" s="10" t="s">
        <v>14</v>
      </c>
      <c r="D10" s="10" t="s">
        <v>15</v>
      </c>
      <c r="E10" s="11">
        <v>-0.135681</v>
      </c>
      <c r="F10" s="12">
        <v>2.9439699999999999E-2</v>
      </c>
      <c r="G10" s="13">
        <v>4.0502699999999996E-6</v>
      </c>
      <c r="H10" s="14">
        <f t="shared" si="0"/>
        <v>21.24082160123147</v>
      </c>
      <c r="I10" s="11">
        <v>3.99920021326891E-4</v>
      </c>
      <c r="J10" s="12">
        <v>2.1299999999999999E-2</v>
      </c>
      <c r="K10" s="12">
        <v>0.98440000000000005</v>
      </c>
      <c r="U10" s="28"/>
    </row>
    <row r="11" spans="1:21">
      <c r="A11" s="10" t="s">
        <v>12</v>
      </c>
      <c r="B11" s="29" t="s">
        <v>312</v>
      </c>
      <c r="C11" s="10" t="s">
        <v>17</v>
      </c>
      <c r="D11" s="10" t="s">
        <v>18</v>
      </c>
      <c r="E11" s="11">
        <v>0.34918700000000003</v>
      </c>
      <c r="F11" s="12">
        <v>6.6315100000000002E-2</v>
      </c>
      <c r="G11" s="13">
        <v>1.39754E-7</v>
      </c>
      <c r="H11" s="14">
        <f t="shared" si="0"/>
        <v>27.726259010023519</v>
      </c>
      <c r="I11" s="11">
        <v>8.7497925272481597E-2</v>
      </c>
      <c r="J11" s="12">
        <v>4.2799999999999998E-2</v>
      </c>
      <c r="K11" s="12">
        <v>4.0910000000000002E-2</v>
      </c>
      <c r="U11" s="28"/>
    </row>
    <row r="12" spans="1:21">
      <c r="A12" s="10" t="s">
        <v>12</v>
      </c>
      <c r="B12" s="29" t="s">
        <v>313</v>
      </c>
      <c r="C12" s="10" t="s">
        <v>14</v>
      </c>
      <c r="D12" s="10" t="s">
        <v>15</v>
      </c>
      <c r="E12" s="11">
        <v>-0.174121</v>
      </c>
      <c r="F12" s="12">
        <v>3.6133899999999997E-2</v>
      </c>
      <c r="G12" s="13">
        <v>1.44445E-6</v>
      </c>
      <c r="H12" s="14">
        <f t="shared" si="0"/>
        <v>23.220556767804283</v>
      </c>
      <c r="I12" s="11">
        <v>-2.4200483705658402E-2</v>
      </c>
      <c r="J12" s="12">
        <v>2.7E-2</v>
      </c>
      <c r="K12" s="12">
        <v>0.36980000000000002</v>
      </c>
      <c r="U12" s="28"/>
    </row>
    <row r="13" spans="1:21">
      <c r="A13" s="10" t="s">
        <v>12</v>
      </c>
      <c r="B13" s="29" t="s">
        <v>314</v>
      </c>
      <c r="C13" s="10" t="s">
        <v>18</v>
      </c>
      <c r="D13" s="10" t="s">
        <v>17</v>
      </c>
      <c r="E13" s="11">
        <v>0.333816</v>
      </c>
      <c r="F13" s="12">
        <v>6.9071400000000005E-2</v>
      </c>
      <c r="G13" s="13">
        <v>1.3455399999999999E-6</v>
      </c>
      <c r="H13" s="14">
        <f t="shared" si="0"/>
        <v>23.357038691266169</v>
      </c>
      <c r="I13" s="11">
        <v>1.04039337153929E-2</v>
      </c>
      <c r="J13" s="12">
        <v>5.28E-2</v>
      </c>
      <c r="K13" s="12">
        <v>0.84450000000000003</v>
      </c>
      <c r="U13" s="28"/>
    </row>
    <row r="14" spans="1:21">
      <c r="A14" s="10" t="s">
        <v>12</v>
      </c>
      <c r="B14" s="29" t="s">
        <v>315</v>
      </c>
      <c r="C14" s="10" t="s">
        <v>18</v>
      </c>
      <c r="D14" s="10" t="s">
        <v>17</v>
      </c>
      <c r="E14" s="11">
        <v>-9.0576799999999999E-2</v>
      </c>
      <c r="F14" s="12">
        <v>1.8705900000000001E-2</v>
      </c>
      <c r="G14" s="13">
        <v>1.2844599999999999E-6</v>
      </c>
      <c r="H14" s="14">
        <f t="shared" si="0"/>
        <v>23.446430246137005</v>
      </c>
      <c r="I14" s="11">
        <v>-1.02968054773682E-2</v>
      </c>
      <c r="J14" s="12">
        <v>1.3899999999999999E-2</v>
      </c>
      <c r="K14" s="12">
        <v>0.4572</v>
      </c>
      <c r="U14" s="28"/>
    </row>
    <row r="15" spans="1:21">
      <c r="A15" s="10" t="s">
        <v>12</v>
      </c>
      <c r="B15" s="29" t="s">
        <v>316</v>
      </c>
      <c r="C15" s="10" t="s">
        <v>14</v>
      </c>
      <c r="D15" s="10" t="s">
        <v>15</v>
      </c>
      <c r="E15" s="11">
        <v>0.117641</v>
      </c>
      <c r="F15" s="12">
        <v>2.3679499999999999E-2</v>
      </c>
      <c r="G15" s="13">
        <v>6.7624999999999998E-7</v>
      </c>
      <c r="H15" s="14">
        <f t="shared" si="0"/>
        <v>24.68154598945727</v>
      </c>
      <c r="I15" s="11">
        <v>-2.90421314738983E-3</v>
      </c>
      <c r="J15" s="12">
        <v>1.78E-2</v>
      </c>
      <c r="K15" s="12">
        <v>0.87129999999999996</v>
      </c>
      <c r="U15" s="28"/>
    </row>
    <row r="16" spans="1:21">
      <c r="A16" s="10" t="s">
        <v>12</v>
      </c>
      <c r="B16" s="29" t="s">
        <v>317</v>
      </c>
      <c r="C16" s="10" t="s">
        <v>15</v>
      </c>
      <c r="D16" s="10" t="s">
        <v>14</v>
      </c>
      <c r="E16" s="11">
        <v>9.2711199999999994E-2</v>
      </c>
      <c r="F16" s="12">
        <v>1.89619E-2</v>
      </c>
      <c r="G16" s="13">
        <v>1.0117199999999999E-6</v>
      </c>
      <c r="H16" s="14">
        <f t="shared" si="0"/>
        <v>23.905657937144817</v>
      </c>
      <c r="I16" s="11">
        <v>8.3043861636152901E-3</v>
      </c>
      <c r="J16" s="12">
        <v>1.4500000000000001E-2</v>
      </c>
      <c r="K16" s="12">
        <v>0.56730000000000003</v>
      </c>
      <c r="U16" s="28"/>
    </row>
    <row r="17" spans="1:21">
      <c r="A17" s="10" t="s">
        <v>12</v>
      </c>
      <c r="B17" s="29" t="s">
        <v>318</v>
      </c>
      <c r="C17" s="10" t="s">
        <v>15</v>
      </c>
      <c r="D17" s="10" t="s">
        <v>14</v>
      </c>
      <c r="E17" s="11">
        <v>-9.8270899999999994E-2</v>
      </c>
      <c r="F17" s="12">
        <v>2.1452599999999999E-2</v>
      </c>
      <c r="G17" s="13">
        <v>4.6314100000000001E-6</v>
      </c>
      <c r="H17" s="14">
        <f t="shared" si="0"/>
        <v>20.984083069168424</v>
      </c>
      <c r="I17" s="11">
        <v>4.8015088161939001E-3</v>
      </c>
      <c r="J17" s="12">
        <v>1.66E-2</v>
      </c>
      <c r="K17" s="12">
        <v>0.77110000000000001</v>
      </c>
      <c r="U17" s="28"/>
    </row>
    <row r="18" spans="1:21">
      <c r="A18" s="10" t="s">
        <v>12</v>
      </c>
      <c r="B18" s="29" t="s">
        <v>319</v>
      </c>
      <c r="C18" s="10" t="s">
        <v>17</v>
      </c>
      <c r="D18" s="10" t="s">
        <v>18</v>
      </c>
      <c r="E18" s="11">
        <v>-0.107534</v>
      </c>
      <c r="F18" s="12">
        <v>2.1789300000000001E-2</v>
      </c>
      <c r="G18" s="13">
        <v>8.0072499999999997E-7</v>
      </c>
      <c r="H18" s="14">
        <f t="shared" si="0"/>
        <v>24.355948372447997</v>
      </c>
      <c r="I18" s="11">
        <v>8.4045823438103802E-3</v>
      </c>
      <c r="J18" s="12">
        <v>1.6899999999999998E-2</v>
      </c>
      <c r="K18" s="12">
        <v>0.62029999999999996</v>
      </c>
      <c r="U18" s="28"/>
    </row>
    <row r="19" spans="1:21">
      <c r="A19" s="10" t="s">
        <v>12</v>
      </c>
      <c r="B19" s="29" t="s">
        <v>320</v>
      </c>
      <c r="C19" s="10" t="s">
        <v>14</v>
      </c>
      <c r="D19" s="10" t="s">
        <v>15</v>
      </c>
      <c r="E19" s="11">
        <v>0.26340999999999998</v>
      </c>
      <c r="F19" s="12">
        <v>5.47143E-2</v>
      </c>
      <c r="G19" s="13">
        <v>1.4773400000000001E-6</v>
      </c>
      <c r="H19" s="14">
        <f t="shared" si="0"/>
        <v>23.177298921655137</v>
      </c>
      <c r="I19" s="11">
        <v>1.77023841130051E-2</v>
      </c>
      <c r="J19" s="12">
        <v>3.95E-2</v>
      </c>
      <c r="K19" s="12">
        <v>0.65500000000000003</v>
      </c>
      <c r="U19" s="28"/>
    </row>
    <row r="20" spans="1:21">
      <c r="A20" s="10" t="s">
        <v>12</v>
      </c>
      <c r="B20" s="29" t="s">
        <v>321</v>
      </c>
      <c r="C20" s="10" t="s">
        <v>14</v>
      </c>
      <c r="D20" s="10" t="s">
        <v>15</v>
      </c>
      <c r="E20" s="11">
        <v>-8.8665499999999994E-2</v>
      </c>
      <c r="F20" s="12">
        <v>1.8434300000000001E-2</v>
      </c>
      <c r="G20" s="13">
        <v>1.51064E-6</v>
      </c>
      <c r="H20" s="14">
        <f t="shared" si="0"/>
        <v>23.134282420709347</v>
      </c>
      <c r="I20" s="11">
        <v>-1.100605444033E-3</v>
      </c>
      <c r="J20" s="12">
        <v>1.4E-2</v>
      </c>
      <c r="K20" s="12">
        <v>0.93710000000000004</v>
      </c>
      <c r="U20" s="28"/>
    </row>
    <row r="21" spans="1:21">
      <c r="A21" s="10" t="s">
        <v>12</v>
      </c>
      <c r="B21" s="29" t="s">
        <v>322</v>
      </c>
      <c r="C21" s="10" t="s">
        <v>14</v>
      </c>
      <c r="D21" s="10" t="s">
        <v>15</v>
      </c>
      <c r="E21" s="11">
        <v>0.11410099999999999</v>
      </c>
      <c r="F21" s="12">
        <v>2.3227600000000001E-2</v>
      </c>
      <c r="G21" s="13">
        <v>9.0014599999999997E-7</v>
      </c>
      <c r="H21" s="14">
        <f t="shared" si="0"/>
        <v>24.130716888208578</v>
      </c>
      <c r="I21" s="11">
        <v>-6.0985584618694702E-3</v>
      </c>
      <c r="J21" s="12">
        <v>1.78E-2</v>
      </c>
      <c r="K21" s="12">
        <v>0.73160000000000003</v>
      </c>
      <c r="U21" s="28"/>
    </row>
    <row r="22" spans="1:21">
      <c r="A22" s="10" t="s">
        <v>12</v>
      </c>
      <c r="B22" s="29" t="s">
        <v>323</v>
      </c>
      <c r="C22" s="10" t="s">
        <v>18</v>
      </c>
      <c r="D22" s="10" t="s">
        <v>17</v>
      </c>
      <c r="E22" s="11">
        <v>-9.6802299999999994E-2</v>
      </c>
      <c r="F22" s="12">
        <v>2.1032499999999999E-2</v>
      </c>
      <c r="G22" s="13">
        <v>4.17407E-6</v>
      </c>
      <c r="H22" s="14">
        <f t="shared" si="0"/>
        <v>21.183101987360043</v>
      </c>
      <c r="I22" s="11">
        <v>1.9018072895963299E-3</v>
      </c>
      <c r="J22" s="12">
        <v>1.6E-2</v>
      </c>
      <c r="K22" s="12">
        <v>0.90759999999999996</v>
      </c>
      <c r="U22" s="28"/>
    </row>
    <row r="23" spans="1:21">
      <c r="A23" s="10" t="s">
        <v>12</v>
      </c>
      <c r="B23" s="29" t="s">
        <v>324</v>
      </c>
      <c r="C23" s="10" t="s">
        <v>15</v>
      </c>
      <c r="D23" s="10" t="s">
        <v>14</v>
      </c>
      <c r="E23" s="11">
        <v>-9.8905900000000005E-2</v>
      </c>
      <c r="F23" s="12">
        <v>2.1480300000000001E-2</v>
      </c>
      <c r="G23" s="13">
        <v>4.1347600000000004E-6</v>
      </c>
      <c r="H23" s="14">
        <f t="shared" si="0"/>
        <v>21.201359650696457</v>
      </c>
      <c r="I23" s="11">
        <v>1.15969858456632E-2</v>
      </c>
      <c r="J23" s="12">
        <v>1.5699999999999999E-2</v>
      </c>
      <c r="K23" s="12">
        <v>0.4617</v>
      </c>
      <c r="U23" s="28"/>
    </row>
    <row r="24" spans="1:21">
      <c r="A24" s="10" t="s">
        <v>12</v>
      </c>
      <c r="B24" s="29" t="s">
        <v>325</v>
      </c>
      <c r="C24" s="10" t="s">
        <v>15</v>
      </c>
      <c r="D24" s="10" t="s">
        <v>14</v>
      </c>
      <c r="E24" s="11">
        <v>8.9089399999999999E-2</v>
      </c>
      <c r="F24" s="12">
        <v>1.8309599999999999E-2</v>
      </c>
      <c r="G24" s="13">
        <v>1.14045E-6</v>
      </c>
      <c r="H24" s="14">
        <f t="shared" si="0"/>
        <v>23.675238074592166</v>
      </c>
      <c r="I24" s="11">
        <v>1.4098924379501601E-2</v>
      </c>
      <c r="J24" s="12">
        <v>1.4E-2</v>
      </c>
      <c r="K24" s="12">
        <v>0.31290000000000001</v>
      </c>
      <c r="U24" s="28"/>
    </row>
    <row r="25" spans="1:21">
      <c r="A25" s="10" t="s">
        <v>12</v>
      </c>
      <c r="B25" s="29" t="s">
        <v>326</v>
      </c>
      <c r="C25" s="10" t="s">
        <v>17</v>
      </c>
      <c r="D25" s="10" t="s">
        <v>18</v>
      </c>
      <c r="E25" s="11">
        <v>-0.124931</v>
      </c>
      <c r="F25" s="12">
        <v>2.7007300000000001E-2</v>
      </c>
      <c r="G25" s="13">
        <v>3.7312099999999998E-6</v>
      </c>
      <c r="H25" s="14">
        <f t="shared" si="0"/>
        <v>21.398242021512761</v>
      </c>
      <c r="I25" s="11">
        <v>-5.0024916227914898E-3</v>
      </c>
      <c r="J25" s="12">
        <v>1.4800000000000001E-2</v>
      </c>
      <c r="K25" s="12">
        <v>0.73640000000000005</v>
      </c>
      <c r="U25" s="28"/>
    </row>
    <row r="26" spans="1:21">
      <c r="A26" s="10" t="s">
        <v>12</v>
      </c>
      <c r="B26" s="29" t="s">
        <v>327</v>
      </c>
      <c r="C26" s="10" t="s">
        <v>18</v>
      </c>
      <c r="D26" s="10" t="s">
        <v>17</v>
      </c>
      <c r="E26" s="11">
        <v>0.27620400000000001</v>
      </c>
      <c r="F26" s="12">
        <v>5.5633599999999998E-2</v>
      </c>
      <c r="G26" s="13">
        <v>6.8807499999999997E-7</v>
      </c>
      <c r="H26" s="14">
        <f t="shared" si="0"/>
        <v>24.648222188168635</v>
      </c>
      <c r="I26" s="11">
        <v>5.2399168799208397E-2</v>
      </c>
      <c r="J26" s="12">
        <v>4.0399999999999998E-2</v>
      </c>
      <c r="K26" s="12">
        <v>0.19470000000000001</v>
      </c>
      <c r="U26" s="28"/>
    </row>
    <row r="27" spans="1:21">
      <c r="A27" s="10" t="s">
        <v>12</v>
      </c>
      <c r="B27" s="29" t="s">
        <v>328</v>
      </c>
      <c r="C27" s="10" t="s">
        <v>15</v>
      </c>
      <c r="D27" s="10" t="s">
        <v>14</v>
      </c>
      <c r="E27" s="11">
        <v>-9.8560099999999998E-2</v>
      </c>
      <c r="F27" s="12">
        <v>2.0647700000000001E-2</v>
      </c>
      <c r="G27" s="13">
        <v>1.8111699999999999E-6</v>
      </c>
      <c r="H27" s="14">
        <f t="shared" si="0"/>
        <v>22.785518090246175</v>
      </c>
      <c r="I27" s="11">
        <v>2.1022080918702002E-3</v>
      </c>
      <c r="J27" s="12">
        <v>1.54E-2</v>
      </c>
      <c r="K27" s="12">
        <v>0.89319999999999999</v>
      </c>
      <c r="U27" s="28"/>
    </row>
    <row r="28" spans="1:21">
      <c r="A28" s="10" t="s">
        <v>12</v>
      </c>
      <c r="B28" s="29" t="s">
        <v>329</v>
      </c>
      <c r="C28" s="10" t="s">
        <v>18</v>
      </c>
      <c r="D28" s="10" t="s">
        <v>14</v>
      </c>
      <c r="E28" s="11">
        <v>-9.6661800000000006E-2</v>
      </c>
      <c r="F28" s="12">
        <v>2.1085900000000001E-2</v>
      </c>
      <c r="G28" s="13">
        <v>4.5574599999999997E-6</v>
      </c>
      <c r="H28" s="14">
        <f t="shared" si="0"/>
        <v>21.014810165158156</v>
      </c>
      <c r="I28" s="11">
        <v>1.29028853555234E-2</v>
      </c>
      <c r="J28" s="12">
        <v>1.6299999999999999E-2</v>
      </c>
      <c r="K28" s="12">
        <v>0.42870000000000003</v>
      </c>
      <c r="U28" s="28"/>
    </row>
    <row r="29" spans="1:21">
      <c r="A29" s="10" t="s">
        <v>12</v>
      </c>
      <c r="B29" s="29" t="s">
        <v>330</v>
      </c>
      <c r="C29" s="10" t="s">
        <v>14</v>
      </c>
      <c r="D29" s="10" t="s">
        <v>15</v>
      </c>
      <c r="E29" s="11">
        <v>8.4195500000000006E-2</v>
      </c>
      <c r="F29" s="12">
        <v>1.81002E-2</v>
      </c>
      <c r="G29" s="13">
        <v>3.2930699999999999E-6</v>
      </c>
      <c r="H29" s="14">
        <f t="shared" si="0"/>
        <v>21.637695926455191</v>
      </c>
      <c r="I29" s="11">
        <v>2.3101102907987201E-2</v>
      </c>
      <c r="J29" s="12">
        <v>1.38E-2</v>
      </c>
      <c r="K29" s="12">
        <v>9.4630000000000006E-2</v>
      </c>
      <c r="U29" s="28"/>
    </row>
    <row r="30" spans="1:21">
      <c r="A30" s="10" t="s">
        <v>12</v>
      </c>
      <c r="B30" s="29" t="s">
        <v>331</v>
      </c>
      <c r="C30" s="10" t="s">
        <v>18</v>
      </c>
      <c r="D30" s="10" t="s">
        <v>14</v>
      </c>
      <c r="E30" s="11">
        <v>-0.12820899999999999</v>
      </c>
      <c r="F30" s="12">
        <v>2.6799799999999999E-2</v>
      </c>
      <c r="G30" s="13">
        <v>1.7187899999999999E-6</v>
      </c>
      <c r="H30" s="14">
        <f t="shared" si="0"/>
        <v>22.886212157884387</v>
      </c>
      <c r="I30" s="11">
        <v>-1.6896447659729901E-2</v>
      </c>
      <c r="J30" s="12">
        <v>1.9900000000000001E-2</v>
      </c>
      <c r="K30" s="12">
        <v>0.39589999999999997</v>
      </c>
      <c r="U30" s="28"/>
    </row>
    <row r="31" spans="1:21">
      <c r="A31" s="10" t="s">
        <v>12</v>
      </c>
      <c r="B31" s="29" t="s">
        <v>332</v>
      </c>
      <c r="C31" s="10" t="s">
        <v>18</v>
      </c>
      <c r="D31" s="10" t="s">
        <v>17</v>
      </c>
      <c r="E31" s="11">
        <v>-9.3652899999999997E-2</v>
      </c>
      <c r="F31" s="12">
        <v>1.8631999999999999E-2</v>
      </c>
      <c r="G31" s="13">
        <v>4.9963999999999999E-7</v>
      </c>
      <c r="H31" s="14">
        <f t="shared" si="0"/>
        <v>25.265244708919877</v>
      </c>
      <c r="I31" s="11">
        <v>-3.0296394231349999E-2</v>
      </c>
      <c r="J31" s="12">
        <v>1.46E-2</v>
      </c>
      <c r="K31" s="12">
        <v>3.7280000000000001E-2</v>
      </c>
      <c r="U31" s="28"/>
    </row>
    <row r="32" spans="1:21">
      <c r="A32" s="10" t="s">
        <v>12</v>
      </c>
      <c r="B32" s="29" t="s">
        <v>333</v>
      </c>
      <c r="C32" s="10" t="s">
        <v>15</v>
      </c>
      <c r="D32" s="10" t="s">
        <v>14</v>
      </c>
      <c r="E32" s="11">
        <v>-9.2398599999999997E-2</v>
      </c>
      <c r="F32" s="12">
        <v>1.90957E-2</v>
      </c>
      <c r="G32" s="13">
        <v>1.3067900000000001E-6</v>
      </c>
      <c r="H32" s="14">
        <f t="shared" si="0"/>
        <v>23.413137499017779</v>
      </c>
      <c r="I32" s="11">
        <v>8.4959889212643195E-3</v>
      </c>
      <c r="J32" s="12">
        <v>1.49E-2</v>
      </c>
      <c r="K32" s="12">
        <v>0.56910000000000005</v>
      </c>
      <c r="U32" s="28"/>
    </row>
    <row r="33" spans="1:21">
      <c r="A33" s="10" t="s">
        <v>12</v>
      </c>
      <c r="B33" s="29" t="s">
        <v>334</v>
      </c>
      <c r="C33" s="10" t="s">
        <v>15</v>
      </c>
      <c r="D33" s="10" t="s">
        <v>14</v>
      </c>
      <c r="E33" s="11">
        <v>9.0189199999999997E-2</v>
      </c>
      <c r="F33" s="12">
        <v>1.9621400000000001E-2</v>
      </c>
      <c r="G33" s="13">
        <v>4.2970200000000002E-6</v>
      </c>
      <c r="H33" s="14">
        <f t="shared" si="0"/>
        <v>21.1275474907053</v>
      </c>
      <c r="I33" s="11">
        <v>1.70144663975757E-3</v>
      </c>
      <c r="J33" s="12">
        <v>1.5900000000000001E-2</v>
      </c>
      <c r="K33" s="12">
        <v>0.91469999999999996</v>
      </c>
      <c r="U33" s="28"/>
    </row>
    <row r="34" spans="1:21">
      <c r="A34" s="10" t="s">
        <v>12</v>
      </c>
      <c r="B34" s="29" t="s">
        <v>335</v>
      </c>
      <c r="C34" s="10" t="s">
        <v>14</v>
      </c>
      <c r="D34" s="10" t="s">
        <v>15</v>
      </c>
      <c r="E34" s="11">
        <v>-8.5317100000000007E-2</v>
      </c>
      <c r="F34" s="12">
        <v>1.8151E-2</v>
      </c>
      <c r="G34" s="13">
        <v>2.5964100000000001E-6</v>
      </c>
      <c r="H34" s="14">
        <f t="shared" si="0"/>
        <v>22.093832461953266</v>
      </c>
      <c r="I34" s="11">
        <v>-3.0201508733121399E-2</v>
      </c>
      <c r="J34" s="12">
        <v>1.4E-2</v>
      </c>
      <c r="K34" s="12">
        <v>3.0540000000000001E-2</v>
      </c>
      <c r="U34" s="28"/>
    </row>
    <row r="35" spans="1:21">
      <c r="A35" s="10" t="s">
        <v>12</v>
      </c>
      <c r="B35" s="29" t="s">
        <v>336</v>
      </c>
      <c r="C35" s="10" t="s">
        <v>18</v>
      </c>
      <c r="D35" s="10" t="s">
        <v>17</v>
      </c>
      <c r="E35" s="11">
        <v>-0.193051</v>
      </c>
      <c r="F35" s="12">
        <v>4.1942800000000002E-2</v>
      </c>
      <c r="G35" s="13">
        <v>4.1699399999999999E-6</v>
      </c>
      <c r="H35" s="14">
        <f t="shared" si="0"/>
        <v>21.185039208236422</v>
      </c>
      <c r="I35" s="11">
        <v>2.0304753340364301E-2</v>
      </c>
      <c r="J35" s="12">
        <v>2.9600000000000001E-2</v>
      </c>
      <c r="K35" s="12">
        <v>0.49220000000000003</v>
      </c>
      <c r="U35" s="28"/>
    </row>
    <row r="36" spans="1:21">
      <c r="A36" s="10" t="s">
        <v>12</v>
      </c>
      <c r="B36" s="29" t="s">
        <v>337</v>
      </c>
      <c r="C36" s="10" t="s">
        <v>18</v>
      </c>
      <c r="D36" s="10" t="s">
        <v>17</v>
      </c>
      <c r="E36" s="11">
        <v>0.26869599999999999</v>
      </c>
      <c r="F36" s="12">
        <v>5.51093E-2</v>
      </c>
      <c r="G36" s="13">
        <v>1.08425E-6</v>
      </c>
      <c r="H36" s="14">
        <f t="shared" si="0"/>
        <v>23.772377232419082</v>
      </c>
      <c r="I36" s="11">
        <v>-8.1699795483301696E-2</v>
      </c>
      <c r="J36" s="12">
        <v>4.1500000000000002E-2</v>
      </c>
      <c r="K36" s="12">
        <v>4.8980000000000003E-2</v>
      </c>
      <c r="U36" s="28"/>
    </row>
    <row r="37" spans="1:21">
      <c r="A37" s="10" t="s">
        <v>12</v>
      </c>
      <c r="B37" s="29" t="s">
        <v>338</v>
      </c>
      <c r="C37" s="10" t="s">
        <v>17</v>
      </c>
      <c r="D37" s="10" t="s">
        <v>18</v>
      </c>
      <c r="E37" s="11">
        <v>0.19645000000000001</v>
      </c>
      <c r="F37" s="12">
        <v>4.2373300000000003E-2</v>
      </c>
      <c r="G37" s="13">
        <v>3.5491800000000001E-6</v>
      </c>
      <c r="H37" s="14">
        <f t="shared" ref="H37:H68" si="1">E37^2/F37^2</f>
        <v>21.494111162665291</v>
      </c>
      <c r="I37" s="11">
        <v>-1.54994990469515E-2</v>
      </c>
      <c r="J37" s="12">
        <v>3.3300000000000003E-2</v>
      </c>
      <c r="K37" s="12">
        <v>0.64259999999999995</v>
      </c>
      <c r="U37" s="28"/>
    </row>
    <row r="38" spans="1:21">
      <c r="A38" s="10" t="s">
        <v>12</v>
      </c>
      <c r="B38" s="29" t="s">
        <v>339</v>
      </c>
      <c r="C38" s="10" t="s">
        <v>17</v>
      </c>
      <c r="D38" s="10" t="s">
        <v>18</v>
      </c>
      <c r="E38" s="11">
        <v>0.13985600000000001</v>
      </c>
      <c r="F38" s="12">
        <v>3.0303E-2</v>
      </c>
      <c r="G38" s="13">
        <v>3.9263500000000001E-6</v>
      </c>
      <c r="H38" s="14">
        <f t="shared" si="1"/>
        <v>21.300556702596108</v>
      </c>
      <c r="I38" s="11">
        <v>2.1800629958852801E-2</v>
      </c>
      <c r="J38" s="12">
        <v>2.3800000000000002E-2</v>
      </c>
      <c r="K38" s="12">
        <v>0.35820000000000002</v>
      </c>
      <c r="U38" s="28"/>
    </row>
    <row r="39" spans="1:21">
      <c r="A39" s="10" t="s">
        <v>12</v>
      </c>
      <c r="B39" s="29" t="s">
        <v>340</v>
      </c>
      <c r="C39" s="10" t="s">
        <v>17</v>
      </c>
      <c r="D39" s="10" t="s">
        <v>15</v>
      </c>
      <c r="E39" s="11">
        <v>-0.25170399999999998</v>
      </c>
      <c r="F39" s="12">
        <v>5.4214699999999998E-2</v>
      </c>
      <c r="G39" s="13">
        <v>3.4383799999999998E-6</v>
      </c>
      <c r="H39" s="14">
        <f t="shared" si="1"/>
        <v>21.554905178271355</v>
      </c>
      <c r="I39" s="11">
        <v>-4.9705082579667298E-2</v>
      </c>
      <c r="J39" s="12">
        <v>4.07E-2</v>
      </c>
      <c r="K39" s="12">
        <v>0.22140000000000001</v>
      </c>
      <c r="U39" s="28"/>
    </row>
    <row r="40" spans="1:21">
      <c r="A40" s="10" t="s">
        <v>12</v>
      </c>
      <c r="B40" s="29" t="s">
        <v>341</v>
      </c>
      <c r="C40" s="10" t="s">
        <v>15</v>
      </c>
      <c r="D40" s="10" t="s">
        <v>14</v>
      </c>
      <c r="E40" s="11">
        <v>0.13830700000000001</v>
      </c>
      <c r="F40" s="12">
        <v>2.9240700000000001E-2</v>
      </c>
      <c r="G40" s="13">
        <v>2.2459700000000002E-6</v>
      </c>
      <c r="H40" s="14">
        <f t="shared" si="1"/>
        <v>22.372411161431849</v>
      </c>
      <c r="I40" s="11">
        <v>-7.6010387728197596E-3</v>
      </c>
      <c r="J40" s="12">
        <v>1.6500000000000001E-2</v>
      </c>
      <c r="K40" s="12">
        <v>0.64449999999999996</v>
      </c>
      <c r="U40" s="28"/>
    </row>
    <row r="41" spans="1:21">
      <c r="A41" s="10" t="s">
        <v>12</v>
      </c>
      <c r="B41" s="29" t="s">
        <v>342</v>
      </c>
      <c r="C41" s="10" t="s">
        <v>14</v>
      </c>
      <c r="D41" s="10" t="s">
        <v>15</v>
      </c>
      <c r="E41" s="11">
        <v>-0.16193099999999999</v>
      </c>
      <c r="F41" s="12">
        <v>3.32555E-2</v>
      </c>
      <c r="G41" s="13">
        <v>1.1199000000000001E-6</v>
      </c>
      <c r="H41" s="14">
        <f t="shared" si="1"/>
        <v>23.710080689023048</v>
      </c>
      <c r="I41" s="11">
        <v>-5.1198562032696501E-2</v>
      </c>
      <c r="J41" s="12">
        <v>2.64E-2</v>
      </c>
      <c r="K41" s="12">
        <v>5.2639999999999999E-2</v>
      </c>
      <c r="U41" s="28"/>
    </row>
    <row r="42" spans="1:21">
      <c r="A42" s="10" t="s">
        <v>12</v>
      </c>
      <c r="B42" s="29" t="s">
        <v>343</v>
      </c>
      <c r="C42" s="10" t="s">
        <v>15</v>
      </c>
      <c r="D42" s="10" t="s">
        <v>14</v>
      </c>
      <c r="E42" s="11">
        <v>0.14700299999999999</v>
      </c>
      <c r="F42" s="12">
        <v>3.1173300000000001E-2</v>
      </c>
      <c r="G42" s="13">
        <v>2.4090799999999998E-6</v>
      </c>
      <c r="H42" s="14">
        <f t="shared" si="1"/>
        <v>22.237544876771988</v>
      </c>
      <c r="I42" s="11">
        <v>-2.6602981794534099E-2</v>
      </c>
      <c r="J42" s="12">
        <v>2.47E-2</v>
      </c>
      <c r="K42" s="12">
        <v>0.28129999999999999</v>
      </c>
      <c r="U42" s="28"/>
    </row>
    <row r="43" spans="1:21">
      <c r="A43" s="10" t="s">
        <v>242</v>
      </c>
      <c r="B43" s="29" t="s">
        <v>305</v>
      </c>
      <c r="C43" s="10" t="s">
        <v>14</v>
      </c>
      <c r="D43" s="10" t="s">
        <v>18</v>
      </c>
      <c r="E43" s="11">
        <v>-9.4712000000000005E-2</v>
      </c>
      <c r="F43" s="12">
        <v>1.9793499999999999E-2</v>
      </c>
      <c r="G43" s="13">
        <v>1.70978E-6</v>
      </c>
      <c r="H43" s="14">
        <f t="shared" si="1"/>
        <v>22.896274557962506</v>
      </c>
      <c r="I43" s="11">
        <v>9.00405243164155E-4</v>
      </c>
      <c r="J43" s="12">
        <v>1.03E-2</v>
      </c>
      <c r="K43" s="12">
        <v>0.93289999999999995</v>
      </c>
      <c r="U43" s="28"/>
    </row>
    <row r="44" spans="1:21">
      <c r="A44" s="10" t="s">
        <v>242</v>
      </c>
      <c r="B44" s="29" t="s">
        <v>306</v>
      </c>
      <c r="C44" s="10" t="s">
        <v>18</v>
      </c>
      <c r="D44" s="10" t="s">
        <v>17</v>
      </c>
      <c r="E44" s="11">
        <v>-9.3282400000000001E-2</v>
      </c>
      <c r="F44" s="12">
        <v>1.9739E-2</v>
      </c>
      <c r="G44" s="13">
        <v>2.2922400000000001E-6</v>
      </c>
      <c r="H44" s="14">
        <f t="shared" si="1"/>
        <v>22.333106058738508</v>
      </c>
      <c r="I44" s="11">
        <v>-1.39902091370741E-3</v>
      </c>
      <c r="J44" s="12">
        <v>0.01</v>
      </c>
      <c r="K44" s="12">
        <v>0.88739999999999997</v>
      </c>
    </row>
    <row r="45" spans="1:21">
      <c r="A45" s="10" t="s">
        <v>242</v>
      </c>
      <c r="B45" s="29" t="s">
        <v>307</v>
      </c>
      <c r="C45" s="10" t="s">
        <v>17</v>
      </c>
      <c r="D45" s="10" t="s">
        <v>18</v>
      </c>
      <c r="E45" s="11">
        <v>-0.13828799999999999</v>
      </c>
      <c r="F45" s="12">
        <v>2.9350399999999999E-2</v>
      </c>
      <c r="G45" s="13">
        <v>2.4574599999999999E-6</v>
      </c>
      <c r="H45" s="14">
        <f t="shared" si="1"/>
        <v>22.199384969499885</v>
      </c>
      <c r="I45" s="11">
        <v>2.9500903917684701E-2</v>
      </c>
      <c r="J45" s="12">
        <v>1.4500000000000001E-2</v>
      </c>
      <c r="K45" s="12">
        <v>4.1430000000000002E-2</v>
      </c>
    </row>
    <row r="46" spans="1:21">
      <c r="A46" s="10" t="s">
        <v>242</v>
      </c>
      <c r="B46" s="29" t="s">
        <v>308</v>
      </c>
      <c r="C46" s="10" t="s">
        <v>14</v>
      </c>
      <c r="D46" s="10" t="s">
        <v>15</v>
      </c>
      <c r="E46" s="11">
        <v>9.5461900000000002E-2</v>
      </c>
      <c r="F46" s="12">
        <v>2.0280400000000001E-2</v>
      </c>
      <c r="G46" s="13">
        <v>2.5126299999999999E-6</v>
      </c>
      <c r="H46" s="14">
        <f t="shared" si="1"/>
        <v>22.156803946129166</v>
      </c>
      <c r="I46" s="11">
        <v>-2.6904798049143398E-2</v>
      </c>
      <c r="J46" s="12">
        <v>1.09E-2</v>
      </c>
      <c r="K46" s="12">
        <v>1.388E-2</v>
      </c>
    </row>
    <row r="47" spans="1:21">
      <c r="A47" s="10" t="s">
        <v>242</v>
      </c>
      <c r="B47" s="29" t="s">
        <v>309</v>
      </c>
      <c r="C47" s="10" t="s">
        <v>17</v>
      </c>
      <c r="D47" s="10" t="s">
        <v>18</v>
      </c>
      <c r="E47" s="11">
        <v>0.15554000000000001</v>
      </c>
      <c r="F47" s="12">
        <v>3.1249699999999998E-2</v>
      </c>
      <c r="G47" s="13">
        <v>6.4467099999999999E-7</v>
      </c>
      <c r="H47" s="14">
        <f t="shared" si="1"/>
        <v>24.773791852920432</v>
      </c>
      <c r="I47" s="11">
        <v>2.08968257129853E-2</v>
      </c>
      <c r="J47" s="12">
        <v>1.5800000000000002E-2</v>
      </c>
      <c r="K47" s="12">
        <v>0.18720000000000001</v>
      </c>
    </row>
    <row r="48" spans="1:21">
      <c r="A48" s="10" t="s">
        <v>242</v>
      </c>
      <c r="B48" s="29" t="s">
        <v>310</v>
      </c>
      <c r="C48" s="10" t="s">
        <v>17</v>
      </c>
      <c r="D48" s="10" t="s">
        <v>15</v>
      </c>
      <c r="E48" s="11">
        <v>0.18514900000000001</v>
      </c>
      <c r="F48" s="12">
        <v>4.0384200000000002E-2</v>
      </c>
      <c r="G48" s="13">
        <v>4.5465600000000004E-6</v>
      </c>
      <c r="H48" s="14">
        <f t="shared" si="1"/>
        <v>21.019373791221664</v>
      </c>
      <c r="I48" s="11">
        <v>4.5897352387037502E-2</v>
      </c>
      <c r="J48" s="12">
        <v>2.0799999999999999E-2</v>
      </c>
      <c r="K48" s="12">
        <v>2.7730000000000001E-2</v>
      </c>
    </row>
    <row r="49" spans="1:11">
      <c r="A49" s="10" t="s">
        <v>242</v>
      </c>
      <c r="B49" s="29" t="s">
        <v>311</v>
      </c>
      <c r="C49" s="10" t="s">
        <v>14</v>
      </c>
      <c r="D49" s="10" t="s">
        <v>15</v>
      </c>
      <c r="E49" s="11">
        <v>-0.135681</v>
      </c>
      <c r="F49" s="12">
        <v>2.9439699999999999E-2</v>
      </c>
      <c r="G49" s="13">
        <v>4.0502699999999996E-6</v>
      </c>
      <c r="H49" s="14">
        <f t="shared" si="1"/>
        <v>21.24082160123147</v>
      </c>
      <c r="I49" s="11">
        <v>1.7695648535689199E-2</v>
      </c>
      <c r="J49" s="12">
        <v>1.44E-2</v>
      </c>
      <c r="K49" s="12">
        <v>0.21990000000000001</v>
      </c>
    </row>
    <row r="50" spans="1:11">
      <c r="A50" s="10" t="s">
        <v>242</v>
      </c>
      <c r="B50" s="29" t="s">
        <v>344</v>
      </c>
      <c r="C50" s="10" t="s">
        <v>17</v>
      </c>
      <c r="D50" s="10" t="s">
        <v>18</v>
      </c>
      <c r="E50" s="11">
        <v>-0.117617</v>
      </c>
      <c r="F50" s="12">
        <v>2.4121400000000001E-2</v>
      </c>
      <c r="G50" s="13">
        <v>1.0822100000000001E-6</v>
      </c>
      <c r="H50" s="14">
        <f t="shared" si="1"/>
        <v>23.775801960069487</v>
      </c>
      <c r="I50" s="11">
        <v>1.00050033358353E-3</v>
      </c>
      <c r="J50" s="12">
        <v>1.34E-2</v>
      </c>
      <c r="K50" s="12">
        <v>0.93869999999999998</v>
      </c>
    </row>
    <row r="51" spans="1:11">
      <c r="A51" s="10" t="s">
        <v>242</v>
      </c>
      <c r="B51" s="29" t="s">
        <v>312</v>
      </c>
      <c r="C51" s="10" t="s">
        <v>17</v>
      </c>
      <c r="D51" s="10" t="s">
        <v>18</v>
      </c>
      <c r="E51" s="11">
        <v>0.34918700000000003</v>
      </c>
      <c r="F51" s="12">
        <v>6.6315100000000002E-2</v>
      </c>
      <c r="G51" s="13">
        <v>1.39754E-7</v>
      </c>
      <c r="H51" s="14">
        <f t="shared" si="1"/>
        <v>27.726259010023519</v>
      </c>
      <c r="I51" s="11">
        <v>-7.7099920380848397E-2</v>
      </c>
      <c r="J51" s="12">
        <v>3.3399999999999999E-2</v>
      </c>
      <c r="K51" s="12">
        <v>2.0809999999999999E-2</v>
      </c>
    </row>
    <row r="52" spans="1:11">
      <c r="A52" s="10" t="s">
        <v>242</v>
      </c>
      <c r="B52" s="29" t="s">
        <v>313</v>
      </c>
      <c r="C52" s="10" t="s">
        <v>14</v>
      </c>
      <c r="D52" s="10" t="s">
        <v>15</v>
      </c>
      <c r="E52" s="11">
        <v>-0.174121</v>
      </c>
      <c r="F52" s="12">
        <v>3.6133899999999997E-2</v>
      </c>
      <c r="G52" s="13">
        <v>1.44445E-6</v>
      </c>
      <c r="H52" s="14">
        <f t="shared" si="1"/>
        <v>23.220556767804283</v>
      </c>
      <c r="I52" s="11">
        <v>4.8098403491031297E-2</v>
      </c>
      <c r="J52" s="12">
        <v>1.77E-2</v>
      </c>
      <c r="K52" s="12">
        <v>6.6969999999999998E-3</v>
      </c>
    </row>
    <row r="53" spans="1:11">
      <c r="A53" s="10" t="s">
        <v>242</v>
      </c>
      <c r="B53" s="29" t="s">
        <v>314</v>
      </c>
      <c r="C53" s="10" t="s">
        <v>18</v>
      </c>
      <c r="D53" s="10" t="s">
        <v>17</v>
      </c>
      <c r="E53" s="11">
        <v>0.333816</v>
      </c>
      <c r="F53" s="12">
        <v>6.9071400000000005E-2</v>
      </c>
      <c r="G53" s="13">
        <v>1.3455399999999999E-6</v>
      </c>
      <c r="H53" s="14">
        <f t="shared" si="1"/>
        <v>23.357038691266169</v>
      </c>
      <c r="I53" s="11">
        <v>7.4001823941488895E-2</v>
      </c>
      <c r="J53" s="12">
        <v>3.5499999999999997E-2</v>
      </c>
      <c r="K53" s="12">
        <v>3.703E-2</v>
      </c>
    </row>
    <row r="54" spans="1:11">
      <c r="A54" s="10" t="s">
        <v>242</v>
      </c>
      <c r="B54" s="29" t="s">
        <v>315</v>
      </c>
      <c r="C54" s="10" t="s">
        <v>18</v>
      </c>
      <c r="D54" s="10" t="s">
        <v>17</v>
      </c>
      <c r="E54" s="11">
        <v>-9.0576799999999999E-2</v>
      </c>
      <c r="F54" s="12">
        <v>1.8705900000000001E-2</v>
      </c>
      <c r="G54" s="13">
        <v>1.2844599999999999E-6</v>
      </c>
      <c r="H54" s="14">
        <f t="shared" si="1"/>
        <v>23.446430246137005</v>
      </c>
      <c r="I54" s="11">
        <v>5.0012504168224297E-4</v>
      </c>
      <c r="J54" s="12">
        <v>9.4000000000000004E-3</v>
      </c>
      <c r="K54" s="12">
        <v>0.96150000000000002</v>
      </c>
    </row>
    <row r="55" spans="1:11">
      <c r="A55" s="10" t="s">
        <v>242</v>
      </c>
      <c r="B55" s="29" t="s">
        <v>316</v>
      </c>
      <c r="C55" s="10" t="s">
        <v>14</v>
      </c>
      <c r="D55" s="10" t="s">
        <v>15</v>
      </c>
      <c r="E55" s="11">
        <v>0.117641</v>
      </c>
      <c r="F55" s="12">
        <v>2.3679499999999999E-2</v>
      </c>
      <c r="G55" s="13">
        <v>6.7624999999999998E-7</v>
      </c>
      <c r="H55" s="14">
        <f t="shared" si="1"/>
        <v>24.68154598945727</v>
      </c>
      <c r="I55" s="11">
        <v>-4.5994064948955598E-3</v>
      </c>
      <c r="J55" s="12">
        <v>1.2200000000000001E-2</v>
      </c>
      <c r="K55" s="12">
        <v>0.70450000000000002</v>
      </c>
    </row>
    <row r="56" spans="1:11">
      <c r="A56" s="10" t="s">
        <v>242</v>
      </c>
      <c r="B56" s="29" t="s">
        <v>317</v>
      </c>
      <c r="C56" s="10" t="s">
        <v>15</v>
      </c>
      <c r="D56" s="10" t="s">
        <v>14</v>
      </c>
      <c r="E56" s="11">
        <v>9.2711199999999994E-2</v>
      </c>
      <c r="F56" s="12">
        <v>1.89619E-2</v>
      </c>
      <c r="G56" s="13">
        <v>1.0117199999999999E-6</v>
      </c>
      <c r="H56" s="14">
        <f t="shared" si="1"/>
        <v>23.905657937144817</v>
      </c>
      <c r="I56" s="11">
        <v>-9.29665190509457E-3</v>
      </c>
      <c r="J56" s="12">
        <v>1.0200000000000001E-2</v>
      </c>
      <c r="K56" s="12">
        <v>0.36099999999999999</v>
      </c>
    </row>
    <row r="57" spans="1:11">
      <c r="A57" s="10" t="s">
        <v>242</v>
      </c>
      <c r="B57" s="29" t="s">
        <v>318</v>
      </c>
      <c r="C57" s="10" t="s">
        <v>15</v>
      </c>
      <c r="D57" s="10" t="s">
        <v>14</v>
      </c>
      <c r="E57" s="11">
        <v>-9.8270899999999994E-2</v>
      </c>
      <c r="F57" s="12">
        <v>2.1452599999999999E-2</v>
      </c>
      <c r="G57" s="13">
        <v>4.6314100000000001E-6</v>
      </c>
      <c r="H57" s="14">
        <f t="shared" si="1"/>
        <v>20.984083069168424</v>
      </c>
      <c r="I57" s="11">
        <v>-2.9704422706330901E-2</v>
      </c>
      <c r="J57" s="12">
        <v>1.11E-2</v>
      </c>
      <c r="K57" s="12">
        <v>7.2269999999999999E-3</v>
      </c>
    </row>
    <row r="58" spans="1:11">
      <c r="A58" s="10" t="s">
        <v>242</v>
      </c>
      <c r="B58" s="29" t="s">
        <v>319</v>
      </c>
      <c r="C58" s="10" t="s">
        <v>17</v>
      </c>
      <c r="D58" s="10" t="s">
        <v>18</v>
      </c>
      <c r="E58" s="11">
        <v>-0.107534</v>
      </c>
      <c r="F58" s="12">
        <v>2.1789300000000001E-2</v>
      </c>
      <c r="G58" s="13">
        <v>8.0072499999999997E-7</v>
      </c>
      <c r="H58" s="14">
        <f t="shared" si="1"/>
        <v>24.355948372447997</v>
      </c>
      <c r="I58" s="11">
        <v>5.4950702819798703E-3</v>
      </c>
      <c r="J58" s="12">
        <v>1.1299999999999999E-2</v>
      </c>
      <c r="K58" s="12">
        <v>0.62739999999999996</v>
      </c>
    </row>
    <row r="59" spans="1:11">
      <c r="A59" s="10" t="s">
        <v>242</v>
      </c>
      <c r="B59" s="29" t="s">
        <v>320</v>
      </c>
      <c r="C59" s="10" t="s">
        <v>14</v>
      </c>
      <c r="D59" s="10" t="s">
        <v>15</v>
      </c>
      <c r="E59" s="11">
        <v>0.26340999999999998</v>
      </c>
      <c r="F59" s="12">
        <v>5.47143E-2</v>
      </c>
      <c r="G59" s="13">
        <v>1.4773400000000001E-6</v>
      </c>
      <c r="H59" s="14">
        <f t="shared" si="1"/>
        <v>23.177298921655137</v>
      </c>
      <c r="I59" s="11">
        <v>3.9603986593163401E-2</v>
      </c>
      <c r="J59" s="12">
        <v>2.7900000000000001E-2</v>
      </c>
      <c r="K59" s="12">
        <v>0.15579999999999999</v>
      </c>
    </row>
    <row r="60" spans="1:11">
      <c r="A60" s="10" t="s">
        <v>242</v>
      </c>
      <c r="B60" s="29" t="s">
        <v>321</v>
      </c>
      <c r="C60" s="10" t="s">
        <v>14</v>
      </c>
      <c r="D60" s="10" t="s">
        <v>15</v>
      </c>
      <c r="E60" s="11">
        <v>-8.8665499999999994E-2</v>
      </c>
      <c r="F60" s="12">
        <v>1.8434300000000001E-2</v>
      </c>
      <c r="G60" s="13">
        <v>1.51064E-6</v>
      </c>
      <c r="H60" s="14">
        <f t="shared" si="1"/>
        <v>23.134282420709347</v>
      </c>
      <c r="I60" s="11">
        <v>9.5050300143049507E-3</v>
      </c>
      <c r="J60" s="12">
        <v>9.9000000000000008E-3</v>
      </c>
      <c r="K60" s="12">
        <v>0.33629999999999999</v>
      </c>
    </row>
    <row r="61" spans="1:11">
      <c r="A61" s="10" t="s">
        <v>242</v>
      </c>
      <c r="B61" s="29" t="s">
        <v>322</v>
      </c>
      <c r="C61" s="10" t="s">
        <v>14</v>
      </c>
      <c r="D61" s="10" t="s">
        <v>15</v>
      </c>
      <c r="E61" s="11">
        <v>0.11410099999999999</v>
      </c>
      <c r="F61" s="12">
        <v>2.3227600000000001E-2</v>
      </c>
      <c r="G61" s="13">
        <v>9.0014599999999997E-7</v>
      </c>
      <c r="H61" s="14">
        <f t="shared" si="1"/>
        <v>24.130716888208578</v>
      </c>
      <c r="I61" s="11">
        <v>1.9702832275868401E-2</v>
      </c>
      <c r="J61" s="12">
        <v>1.21E-2</v>
      </c>
      <c r="K61" s="12">
        <v>0.1037</v>
      </c>
    </row>
    <row r="62" spans="1:11">
      <c r="A62" s="10" t="s">
        <v>242</v>
      </c>
      <c r="B62" s="29" t="s">
        <v>323</v>
      </c>
      <c r="C62" s="10" t="s">
        <v>18</v>
      </c>
      <c r="D62" s="10" t="s">
        <v>17</v>
      </c>
      <c r="E62" s="11">
        <v>-9.6802299999999994E-2</v>
      </c>
      <c r="F62" s="12">
        <v>2.1032499999999999E-2</v>
      </c>
      <c r="G62" s="13">
        <v>4.17407E-6</v>
      </c>
      <c r="H62" s="14">
        <f t="shared" si="1"/>
        <v>21.183101987360043</v>
      </c>
      <c r="I62" s="11">
        <v>-1.66014304974254E-2</v>
      </c>
      <c r="J62" s="12">
        <v>1.0800000000000001E-2</v>
      </c>
      <c r="K62" s="12">
        <v>0.12470000000000001</v>
      </c>
    </row>
    <row r="63" spans="1:11">
      <c r="A63" s="10" t="s">
        <v>242</v>
      </c>
      <c r="B63" s="29" t="s">
        <v>324</v>
      </c>
      <c r="C63" s="10" t="s">
        <v>15</v>
      </c>
      <c r="D63" s="10" t="s">
        <v>14</v>
      </c>
      <c r="E63" s="11">
        <v>-9.8905900000000005E-2</v>
      </c>
      <c r="F63" s="12">
        <v>2.1480300000000001E-2</v>
      </c>
      <c r="G63" s="13">
        <v>4.1347600000000004E-6</v>
      </c>
      <c r="H63" s="14">
        <f t="shared" si="1"/>
        <v>21.201359650696457</v>
      </c>
      <c r="I63" s="11">
        <v>2.8296599155113799E-2</v>
      </c>
      <c r="J63" s="12">
        <v>1.0800000000000001E-2</v>
      </c>
      <c r="K63" s="12">
        <v>8.5380000000000005E-3</v>
      </c>
    </row>
    <row r="64" spans="1:11">
      <c r="A64" s="10" t="s">
        <v>242</v>
      </c>
      <c r="B64" s="29" t="s">
        <v>325</v>
      </c>
      <c r="C64" s="10" t="s">
        <v>15</v>
      </c>
      <c r="D64" s="10" t="s">
        <v>14</v>
      </c>
      <c r="E64" s="11">
        <v>8.9089399999999999E-2</v>
      </c>
      <c r="F64" s="12">
        <v>1.8309599999999999E-2</v>
      </c>
      <c r="G64" s="13">
        <v>1.14045E-6</v>
      </c>
      <c r="H64" s="14">
        <f t="shared" si="1"/>
        <v>23.675238074592166</v>
      </c>
      <c r="I64" s="11">
        <v>-5.9025456526138297E-3</v>
      </c>
      <c r="J64" s="12">
        <v>9.4999999999999998E-3</v>
      </c>
      <c r="K64" s="12">
        <v>0.53779999999999994</v>
      </c>
    </row>
    <row r="65" spans="1:11">
      <c r="A65" s="10" t="s">
        <v>242</v>
      </c>
      <c r="B65" s="29" t="s">
        <v>326</v>
      </c>
      <c r="C65" s="10" t="s">
        <v>17</v>
      </c>
      <c r="D65" s="10" t="s">
        <v>18</v>
      </c>
      <c r="E65" s="11">
        <v>-0.124931</v>
      </c>
      <c r="F65" s="12">
        <v>2.7007300000000001E-2</v>
      </c>
      <c r="G65" s="13">
        <v>3.7312099999999998E-6</v>
      </c>
      <c r="H65" s="14">
        <f t="shared" si="1"/>
        <v>21.398242021512761</v>
      </c>
      <c r="I65" s="11">
        <v>-1.5499263446923799E-2</v>
      </c>
      <c r="J65" s="12">
        <v>0.01</v>
      </c>
      <c r="K65" s="12">
        <v>0.1198</v>
      </c>
    </row>
    <row r="66" spans="1:11">
      <c r="A66" s="10" t="s">
        <v>242</v>
      </c>
      <c r="B66" s="29" t="s">
        <v>327</v>
      </c>
      <c r="C66" s="10" t="s">
        <v>18</v>
      </c>
      <c r="D66" s="10" t="s">
        <v>17</v>
      </c>
      <c r="E66" s="11">
        <v>0.27620400000000001</v>
      </c>
      <c r="F66" s="12">
        <v>5.5633599999999998E-2</v>
      </c>
      <c r="G66" s="13">
        <v>6.8807499999999997E-7</v>
      </c>
      <c r="H66" s="14">
        <f t="shared" si="1"/>
        <v>24.648222188168635</v>
      </c>
      <c r="I66" s="11">
        <v>1.1000281858865301E-2</v>
      </c>
      <c r="J66" s="12">
        <v>2.86E-2</v>
      </c>
      <c r="K66" s="12">
        <v>0.70109999999999995</v>
      </c>
    </row>
    <row r="67" spans="1:11">
      <c r="A67" s="10" t="s">
        <v>242</v>
      </c>
      <c r="B67" s="29" t="s">
        <v>328</v>
      </c>
      <c r="C67" s="10" t="s">
        <v>15</v>
      </c>
      <c r="D67" s="10" t="s">
        <v>14</v>
      </c>
      <c r="E67" s="11">
        <v>-9.8560099999999998E-2</v>
      </c>
      <c r="F67" s="12">
        <v>2.0647700000000001E-2</v>
      </c>
      <c r="G67" s="13">
        <v>1.8111699999999999E-6</v>
      </c>
      <c r="H67" s="14">
        <f t="shared" si="1"/>
        <v>22.785518090246175</v>
      </c>
      <c r="I67" s="11">
        <v>1.9018072895963299E-3</v>
      </c>
      <c r="J67" s="12">
        <v>1.0500000000000001E-2</v>
      </c>
      <c r="K67" s="12">
        <v>0.85919999999999996</v>
      </c>
    </row>
    <row r="68" spans="1:11">
      <c r="A68" s="10" t="s">
        <v>242</v>
      </c>
      <c r="B68" s="29" t="s">
        <v>329</v>
      </c>
      <c r="C68" s="10" t="s">
        <v>18</v>
      </c>
      <c r="D68" s="10" t="s">
        <v>14</v>
      </c>
      <c r="E68" s="11">
        <v>-9.6661800000000006E-2</v>
      </c>
      <c r="F68" s="12">
        <v>2.1085900000000001E-2</v>
      </c>
      <c r="G68" s="13">
        <v>4.5574599999999997E-6</v>
      </c>
      <c r="H68" s="14">
        <f t="shared" si="1"/>
        <v>21.014810165158156</v>
      </c>
      <c r="I68" s="11">
        <v>1.30953713122409E-2</v>
      </c>
      <c r="J68" s="12">
        <v>1.09E-2</v>
      </c>
      <c r="K68" s="12">
        <v>0.22969999999999999</v>
      </c>
    </row>
    <row r="69" spans="1:11">
      <c r="A69" s="10" t="s">
        <v>242</v>
      </c>
      <c r="B69" s="29" t="s">
        <v>330</v>
      </c>
      <c r="C69" s="10" t="s">
        <v>14</v>
      </c>
      <c r="D69" s="10" t="s">
        <v>15</v>
      </c>
      <c r="E69" s="11">
        <v>8.4195500000000006E-2</v>
      </c>
      <c r="F69" s="12">
        <v>1.81002E-2</v>
      </c>
      <c r="G69" s="13">
        <v>3.2930699999999999E-6</v>
      </c>
      <c r="H69" s="14">
        <f t="shared" ref="H69:H100" si="2">E69^2/F69^2</f>
        <v>21.637695926455191</v>
      </c>
      <c r="I69" s="11">
        <v>1.60988945897493E-2</v>
      </c>
      <c r="J69" s="12">
        <v>9.2999999999999992E-3</v>
      </c>
      <c r="K69" s="12">
        <v>8.4330000000000002E-2</v>
      </c>
    </row>
    <row r="70" spans="1:11">
      <c r="A70" s="10" t="s">
        <v>242</v>
      </c>
      <c r="B70" s="29" t="s">
        <v>331</v>
      </c>
      <c r="C70" s="10" t="s">
        <v>18</v>
      </c>
      <c r="D70" s="10" t="s">
        <v>14</v>
      </c>
      <c r="E70" s="11">
        <v>-0.12820899999999999</v>
      </c>
      <c r="F70" s="12">
        <v>2.6799799999999999E-2</v>
      </c>
      <c r="G70" s="13">
        <v>1.7187899999999999E-6</v>
      </c>
      <c r="H70" s="14">
        <f t="shared" si="2"/>
        <v>22.886212157884387</v>
      </c>
      <c r="I70" s="11">
        <v>2.0702832359201801E-2</v>
      </c>
      <c r="J70" s="12">
        <v>1.3299999999999999E-2</v>
      </c>
      <c r="K70" s="12">
        <v>0.1179</v>
      </c>
    </row>
    <row r="71" spans="1:11">
      <c r="A71" s="10" t="s">
        <v>242</v>
      </c>
      <c r="B71" s="29" t="s">
        <v>332</v>
      </c>
      <c r="C71" s="10" t="s">
        <v>18</v>
      </c>
      <c r="D71" s="10" t="s">
        <v>17</v>
      </c>
      <c r="E71" s="11">
        <v>-9.3652899999999997E-2</v>
      </c>
      <c r="F71" s="12">
        <v>1.8631999999999999E-2</v>
      </c>
      <c r="G71" s="13">
        <v>4.9963999999999999E-7</v>
      </c>
      <c r="H71" s="14">
        <f t="shared" si="2"/>
        <v>25.265244708919877</v>
      </c>
      <c r="I71" s="11">
        <v>-1.09003744682883E-2</v>
      </c>
      <c r="J71" s="12">
        <v>9.7000000000000003E-3</v>
      </c>
      <c r="K71" s="12">
        <v>0.26390000000000002</v>
      </c>
    </row>
    <row r="72" spans="1:11">
      <c r="A72" s="10" t="s">
        <v>242</v>
      </c>
      <c r="B72" s="29" t="s">
        <v>333</v>
      </c>
      <c r="C72" s="10" t="s">
        <v>15</v>
      </c>
      <c r="D72" s="10" t="s">
        <v>14</v>
      </c>
      <c r="E72" s="11">
        <v>-9.2398599999999997E-2</v>
      </c>
      <c r="F72" s="12">
        <v>1.90957E-2</v>
      </c>
      <c r="G72" s="13">
        <v>1.3067900000000001E-6</v>
      </c>
      <c r="H72" s="14">
        <f t="shared" si="2"/>
        <v>23.413137499017779</v>
      </c>
      <c r="I72" s="11">
        <v>1.39975096438537E-2</v>
      </c>
      <c r="J72" s="12">
        <v>0.01</v>
      </c>
      <c r="K72" s="12">
        <v>0.16170000000000001</v>
      </c>
    </row>
    <row r="73" spans="1:11">
      <c r="A73" s="10" t="s">
        <v>242</v>
      </c>
      <c r="B73" s="29" t="s">
        <v>334</v>
      </c>
      <c r="C73" s="10" t="s">
        <v>15</v>
      </c>
      <c r="D73" s="10" t="s">
        <v>14</v>
      </c>
      <c r="E73" s="11">
        <v>9.0189199999999997E-2</v>
      </c>
      <c r="F73" s="12">
        <v>1.9621400000000001E-2</v>
      </c>
      <c r="G73" s="13">
        <v>4.2970200000000002E-6</v>
      </c>
      <c r="H73" s="14">
        <f t="shared" si="2"/>
        <v>21.1275474907053</v>
      </c>
      <c r="I73" s="11">
        <v>6.1991752428210596E-3</v>
      </c>
      <c r="J73" s="12">
        <v>1.0200000000000001E-2</v>
      </c>
      <c r="K73" s="12">
        <v>0.54310000000000003</v>
      </c>
    </row>
    <row r="74" spans="1:11">
      <c r="A74" s="10" t="s">
        <v>242</v>
      </c>
      <c r="B74" s="29" t="s">
        <v>345</v>
      </c>
      <c r="C74" s="10" t="s">
        <v>15</v>
      </c>
      <c r="D74" s="10" t="s">
        <v>14</v>
      </c>
      <c r="E74" s="11">
        <v>0.37522699999999998</v>
      </c>
      <c r="F74" s="12">
        <v>8.1195600000000007E-2</v>
      </c>
      <c r="G74" s="13">
        <v>3.81396E-6</v>
      </c>
      <c r="H74" s="14">
        <f t="shared" si="2"/>
        <v>21.356160270424475</v>
      </c>
      <c r="I74" s="11">
        <v>6.8030886197391E-3</v>
      </c>
      <c r="J74" s="12">
        <v>4.5900000000000003E-2</v>
      </c>
      <c r="K74" s="12">
        <v>0.88290000000000002</v>
      </c>
    </row>
    <row r="75" spans="1:11">
      <c r="A75" s="10" t="s">
        <v>242</v>
      </c>
      <c r="B75" s="29" t="s">
        <v>335</v>
      </c>
      <c r="C75" s="10" t="s">
        <v>14</v>
      </c>
      <c r="D75" s="10" t="s">
        <v>15</v>
      </c>
      <c r="E75" s="11">
        <v>-8.5317100000000007E-2</v>
      </c>
      <c r="F75" s="12">
        <v>1.8151E-2</v>
      </c>
      <c r="G75" s="13">
        <v>2.5964100000000001E-6</v>
      </c>
      <c r="H75" s="14">
        <f t="shared" si="2"/>
        <v>22.093832461953266</v>
      </c>
      <c r="I75" s="11">
        <v>-4.8979852621919302E-3</v>
      </c>
      <c r="J75" s="12">
        <v>9.9000000000000008E-3</v>
      </c>
      <c r="K75" s="12">
        <v>0.62229999999999996</v>
      </c>
    </row>
    <row r="76" spans="1:11">
      <c r="A76" s="10" t="s">
        <v>242</v>
      </c>
      <c r="B76" s="29" t="s">
        <v>336</v>
      </c>
      <c r="C76" s="10" t="s">
        <v>18</v>
      </c>
      <c r="D76" s="10" t="s">
        <v>17</v>
      </c>
      <c r="E76" s="11">
        <v>-0.193051</v>
      </c>
      <c r="F76" s="12">
        <v>4.1942800000000002E-2</v>
      </c>
      <c r="G76" s="13">
        <v>4.1699399999999999E-6</v>
      </c>
      <c r="H76" s="14">
        <f t="shared" si="2"/>
        <v>21.185039208236422</v>
      </c>
      <c r="I76" s="11">
        <v>-2.1996297871896098E-2</v>
      </c>
      <c r="J76" s="12">
        <v>2.1899999999999999E-2</v>
      </c>
      <c r="K76" s="12">
        <v>0.31459999999999999</v>
      </c>
    </row>
    <row r="77" spans="1:11">
      <c r="A77" s="10" t="s">
        <v>242</v>
      </c>
      <c r="B77" s="29" t="s">
        <v>337</v>
      </c>
      <c r="C77" s="10" t="s">
        <v>18</v>
      </c>
      <c r="D77" s="10" t="s">
        <v>17</v>
      </c>
      <c r="E77" s="11">
        <v>0.26869599999999999</v>
      </c>
      <c r="F77" s="12">
        <v>5.51093E-2</v>
      </c>
      <c r="G77" s="13">
        <v>1.08425E-6</v>
      </c>
      <c r="H77" s="14">
        <f t="shared" si="2"/>
        <v>23.772377232419082</v>
      </c>
      <c r="I77" s="11">
        <v>2.2398994943479002E-2</v>
      </c>
      <c r="J77" s="12">
        <v>2.9399999999999999E-2</v>
      </c>
      <c r="K77" s="12">
        <v>0.44640000000000002</v>
      </c>
    </row>
    <row r="78" spans="1:11">
      <c r="A78" s="10" t="s">
        <v>242</v>
      </c>
      <c r="B78" s="29" t="s">
        <v>338</v>
      </c>
      <c r="C78" s="10" t="s">
        <v>17</v>
      </c>
      <c r="D78" s="10" t="s">
        <v>18</v>
      </c>
      <c r="E78" s="11">
        <v>0.19645000000000001</v>
      </c>
      <c r="F78" s="12">
        <v>4.2373300000000003E-2</v>
      </c>
      <c r="G78" s="13">
        <v>3.5491800000000001E-6</v>
      </c>
      <c r="H78" s="14">
        <f t="shared" si="2"/>
        <v>21.494111162665291</v>
      </c>
      <c r="I78" s="11">
        <v>9.9998320783335308E-3</v>
      </c>
      <c r="J78" s="12">
        <v>2.5000000000000001E-2</v>
      </c>
      <c r="K78" s="12">
        <v>0.68969999999999998</v>
      </c>
    </row>
    <row r="79" spans="1:11">
      <c r="A79" s="10" t="s">
        <v>242</v>
      </c>
      <c r="B79" s="29" t="s">
        <v>339</v>
      </c>
      <c r="C79" s="10" t="s">
        <v>17</v>
      </c>
      <c r="D79" s="10" t="s">
        <v>18</v>
      </c>
      <c r="E79" s="11">
        <v>0.13985600000000001</v>
      </c>
      <c r="F79" s="12">
        <v>3.0303E-2</v>
      </c>
      <c r="G79" s="13">
        <v>3.9263500000000001E-6</v>
      </c>
      <c r="H79" s="14">
        <f t="shared" si="2"/>
        <v>21.300556702596108</v>
      </c>
      <c r="I79" s="11">
        <v>3.0500445448383699E-2</v>
      </c>
      <c r="J79" s="12">
        <v>1.5900000000000001E-2</v>
      </c>
      <c r="K79" s="12">
        <v>5.4330000000000003E-2</v>
      </c>
    </row>
    <row r="80" spans="1:11">
      <c r="A80" s="10" t="s">
        <v>242</v>
      </c>
      <c r="B80" s="29" t="s">
        <v>346</v>
      </c>
      <c r="C80" s="10" t="s">
        <v>17</v>
      </c>
      <c r="D80" s="10" t="s">
        <v>18</v>
      </c>
      <c r="E80" s="11">
        <v>0.19577</v>
      </c>
      <c r="F80" s="12">
        <v>4.2107699999999998E-2</v>
      </c>
      <c r="G80" s="13">
        <v>3.3310399999999998E-6</v>
      </c>
      <c r="H80" s="14">
        <f t="shared" si="2"/>
        <v>21.615696874590903</v>
      </c>
      <c r="I80" s="11">
        <v>6.2301026197379303E-2</v>
      </c>
      <c r="J80" s="12">
        <v>2.06E-2</v>
      </c>
      <c r="K80" s="12">
        <v>2.5270000000000002E-3</v>
      </c>
    </row>
    <row r="81" spans="1:11">
      <c r="A81" s="10" t="s">
        <v>242</v>
      </c>
      <c r="B81" s="29" t="s">
        <v>340</v>
      </c>
      <c r="C81" s="10" t="s">
        <v>17</v>
      </c>
      <c r="D81" s="10" t="s">
        <v>15</v>
      </c>
      <c r="E81" s="11">
        <v>-0.25170399999999998</v>
      </c>
      <c r="F81" s="12">
        <v>5.4214699999999998E-2</v>
      </c>
      <c r="G81" s="13">
        <v>3.4383799999999998E-6</v>
      </c>
      <c r="H81" s="14">
        <f t="shared" si="2"/>
        <v>21.554905178271355</v>
      </c>
      <c r="I81" s="11">
        <v>-3.5396100946987703E-2</v>
      </c>
      <c r="J81" s="12">
        <v>2.81E-2</v>
      </c>
      <c r="K81" s="12">
        <v>0.2079</v>
      </c>
    </row>
    <row r="82" spans="1:11">
      <c r="A82" s="10" t="s">
        <v>242</v>
      </c>
      <c r="B82" s="29" t="s">
        <v>341</v>
      </c>
      <c r="C82" s="10" t="s">
        <v>15</v>
      </c>
      <c r="D82" s="10" t="s">
        <v>14</v>
      </c>
      <c r="E82" s="11">
        <v>0.13830700000000001</v>
      </c>
      <c r="F82" s="12">
        <v>2.9240700000000001E-2</v>
      </c>
      <c r="G82" s="13">
        <v>2.2459700000000002E-6</v>
      </c>
      <c r="H82" s="14">
        <f t="shared" si="2"/>
        <v>22.372411161431849</v>
      </c>
      <c r="I82" s="11">
        <v>-1.9998000266624501E-4</v>
      </c>
      <c r="J82" s="12">
        <v>1.18E-2</v>
      </c>
      <c r="K82" s="12">
        <v>0.98360000000000003</v>
      </c>
    </row>
    <row r="83" spans="1:11">
      <c r="A83" s="10" t="s">
        <v>242</v>
      </c>
      <c r="B83" s="29" t="s">
        <v>342</v>
      </c>
      <c r="C83" s="10" t="s">
        <v>14</v>
      </c>
      <c r="D83" s="10" t="s">
        <v>15</v>
      </c>
      <c r="E83" s="11">
        <v>-0.16193099999999999</v>
      </c>
      <c r="F83" s="12">
        <v>3.32555E-2</v>
      </c>
      <c r="G83" s="13">
        <v>1.1199000000000001E-6</v>
      </c>
      <c r="H83" s="14">
        <f t="shared" si="2"/>
        <v>23.710080689023048</v>
      </c>
      <c r="I83" s="11">
        <v>1.6596970907369401E-2</v>
      </c>
      <c r="J83" s="12">
        <v>1.6799999999999999E-2</v>
      </c>
      <c r="K83" s="12">
        <v>0.32269999999999999</v>
      </c>
    </row>
    <row r="84" spans="1:11">
      <c r="A84" s="10" t="s">
        <v>242</v>
      </c>
      <c r="B84" s="29" t="s">
        <v>343</v>
      </c>
      <c r="C84" s="10" t="s">
        <v>15</v>
      </c>
      <c r="D84" s="10" t="s">
        <v>14</v>
      </c>
      <c r="E84" s="11">
        <v>0.14700299999999999</v>
      </c>
      <c r="F84" s="12">
        <v>3.1173300000000001E-2</v>
      </c>
      <c r="G84" s="13">
        <v>2.4090799999999998E-6</v>
      </c>
      <c r="H84" s="14">
        <f t="shared" si="2"/>
        <v>22.237544876771988</v>
      </c>
      <c r="I84" s="11">
        <v>-2.3403977779016101E-2</v>
      </c>
      <c r="J84" s="12">
        <v>1.6E-2</v>
      </c>
      <c r="K84" s="12">
        <v>0.14360000000000001</v>
      </c>
    </row>
    <row r="85" spans="1:11">
      <c r="A85" s="10" t="s">
        <v>47</v>
      </c>
      <c r="B85" s="29" t="s">
        <v>305</v>
      </c>
      <c r="C85" s="10" t="s">
        <v>14</v>
      </c>
      <c r="D85" s="10" t="s">
        <v>18</v>
      </c>
      <c r="E85" s="11">
        <v>-9.4712000000000005E-2</v>
      </c>
      <c r="F85" s="12">
        <v>1.9793499999999999E-2</v>
      </c>
      <c r="G85" s="13">
        <v>1.70978E-6</v>
      </c>
      <c r="H85" s="14">
        <f t="shared" si="2"/>
        <v>22.896274557962506</v>
      </c>
      <c r="I85" s="11">
        <v>-2.9999999999999997E-4</v>
      </c>
      <c r="J85" s="12">
        <v>4.7999999999999996E-3</v>
      </c>
      <c r="K85" s="12">
        <v>0.95489999999999997</v>
      </c>
    </row>
    <row r="86" spans="1:11">
      <c r="A86" s="10" t="s">
        <v>47</v>
      </c>
      <c r="B86" s="29" t="s">
        <v>306</v>
      </c>
      <c r="C86" s="10" t="s">
        <v>18</v>
      </c>
      <c r="D86" s="10" t="s">
        <v>17</v>
      </c>
      <c r="E86" s="11">
        <v>-9.3282400000000001E-2</v>
      </c>
      <c r="F86" s="12">
        <v>1.9739E-2</v>
      </c>
      <c r="G86" s="13">
        <v>2.2922400000000001E-6</v>
      </c>
      <c r="H86" s="14">
        <f t="shared" si="2"/>
        <v>22.333106058738508</v>
      </c>
      <c r="I86" s="11">
        <v>1.6999999999999999E-3</v>
      </c>
      <c r="J86" s="12">
        <v>4.5999999999999999E-3</v>
      </c>
      <c r="K86" s="12">
        <v>0.70909999999999995</v>
      </c>
    </row>
    <row r="87" spans="1:11">
      <c r="A87" s="10" t="s">
        <v>47</v>
      </c>
      <c r="B87" s="29" t="s">
        <v>307</v>
      </c>
      <c r="C87" s="10" t="s">
        <v>17</v>
      </c>
      <c r="D87" s="10" t="s">
        <v>18</v>
      </c>
      <c r="E87" s="11">
        <v>-0.13828799999999999</v>
      </c>
      <c r="F87" s="12">
        <v>2.9350399999999999E-2</v>
      </c>
      <c r="G87" s="13">
        <v>2.4574599999999999E-6</v>
      </c>
      <c r="H87" s="14">
        <f t="shared" si="2"/>
        <v>22.199384969499885</v>
      </c>
      <c r="I87" s="11">
        <v>-3.5000000000000001E-3</v>
      </c>
      <c r="J87" s="12">
        <v>6.6E-3</v>
      </c>
      <c r="K87" s="12">
        <v>0.59089999999999998</v>
      </c>
    </row>
    <row r="88" spans="1:11">
      <c r="A88" s="10" t="s">
        <v>47</v>
      </c>
      <c r="B88" s="29" t="s">
        <v>308</v>
      </c>
      <c r="C88" s="10" t="s">
        <v>14</v>
      </c>
      <c r="D88" s="10" t="s">
        <v>15</v>
      </c>
      <c r="E88" s="11">
        <v>9.5461900000000002E-2</v>
      </c>
      <c r="F88" s="12">
        <v>2.0280400000000001E-2</v>
      </c>
      <c r="G88" s="13">
        <v>2.5126299999999999E-6</v>
      </c>
      <c r="H88" s="14">
        <f t="shared" si="2"/>
        <v>22.156803946129166</v>
      </c>
      <c r="I88" s="11">
        <v>-4.0000000000000001E-3</v>
      </c>
      <c r="J88" s="12">
        <v>4.8999999999999998E-3</v>
      </c>
      <c r="K88" s="12">
        <v>0.41489999999999999</v>
      </c>
    </row>
    <row r="89" spans="1:11">
      <c r="A89" s="10" t="s">
        <v>47</v>
      </c>
      <c r="B89" s="29" t="s">
        <v>309</v>
      </c>
      <c r="C89" s="10" t="s">
        <v>17</v>
      </c>
      <c r="D89" s="10" t="s">
        <v>18</v>
      </c>
      <c r="E89" s="11">
        <v>0.15554000000000001</v>
      </c>
      <c r="F89" s="12">
        <v>3.1249699999999998E-2</v>
      </c>
      <c r="G89" s="13">
        <v>6.4467099999999999E-7</v>
      </c>
      <c r="H89" s="14">
        <f t="shared" si="2"/>
        <v>24.773791852920432</v>
      </c>
      <c r="I89" s="11">
        <v>8.9999999999999998E-4</v>
      </c>
      <c r="J89" s="12">
        <v>7.4000000000000003E-3</v>
      </c>
      <c r="K89" s="12">
        <v>0.90380000000000005</v>
      </c>
    </row>
    <row r="90" spans="1:11">
      <c r="A90" s="10" t="s">
        <v>47</v>
      </c>
      <c r="B90" s="29" t="s">
        <v>310</v>
      </c>
      <c r="C90" s="10" t="s">
        <v>17</v>
      </c>
      <c r="D90" s="10" t="s">
        <v>15</v>
      </c>
      <c r="E90" s="11">
        <v>0.18514900000000001</v>
      </c>
      <c r="F90" s="12">
        <v>4.0384200000000002E-2</v>
      </c>
      <c r="G90" s="13">
        <v>4.5465600000000004E-6</v>
      </c>
      <c r="H90" s="14">
        <f t="shared" si="2"/>
        <v>21.019373791221664</v>
      </c>
      <c r="I90" s="11">
        <v>1.5100000000000001E-2</v>
      </c>
      <c r="J90" s="12">
        <v>9.4999999999999998E-3</v>
      </c>
      <c r="K90" s="12">
        <v>0.111</v>
      </c>
    </row>
    <row r="91" spans="1:11">
      <c r="A91" s="10" t="s">
        <v>47</v>
      </c>
      <c r="B91" s="29" t="s">
        <v>311</v>
      </c>
      <c r="C91" s="10" t="s">
        <v>14</v>
      </c>
      <c r="D91" s="10" t="s">
        <v>15</v>
      </c>
      <c r="E91" s="11">
        <v>-0.135681</v>
      </c>
      <c r="F91" s="12">
        <v>2.9439699999999999E-2</v>
      </c>
      <c r="G91" s="13">
        <v>4.0502699999999996E-6</v>
      </c>
      <c r="H91" s="14">
        <f t="shared" si="2"/>
        <v>21.24082160123147</v>
      </c>
      <c r="I91" s="11">
        <v>-6.0000000000000001E-3</v>
      </c>
      <c r="J91" s="12">
        <v>6.7999999999999996E-3</v>
      </c>
      <c r="K91" s="12">
        <v>0.37559999999999999</v>
      </c>
    </row>
    <row r="92" spans="1:11">
      <c r="A92" s="10" t="s">
        <v>47</v>
      </c>
      <c r="B92" s="29" t="s">
        <v>312</v>
      </c>
      <c r="C92" s="10" t="s">
        <v>17</v>
      </c>
      <c r="D92" s="10" t="s">
        <v>18</v>
      </c>
      <c r="E92" s="11">
        <v>0.34918700000000003</v>
      </c>
      <c r="F92" s="12">
        <v>6.6315100000000002E-2</v>
      </c>
      <c r="G92" s="13">
        <v>1.39754E-7</v>
      </c>
      <c r="H92" s="14">
        <f t="shared" si="2"/>
        <v>27.726259010023519</v>
      </c>
      <c r="I92" s="11">
        <v>1.5100000000000001E-2</v>
      </c>
      <c r="J92" s="12">
        <v>1.4500000000000001E-2</v>
      </c>
      <c r="K92" s="12">
        <v>0.29680000000000001</v>
      </c>
    </row>
    <row r="93" spans="1:11">
      <c r="A93" s="10" t="s">
        <v>47</v>
      </c>
      <c r="B93" s="29" t="s">
        <v>313</v>
      </c>
      <c r="C93" s="10" t="s">
        <v>14</v>
      </c>
      <c r="D93" s="10" t="s">
        <v>15</v>
      </c>
      <c r="E93" s="11">
        <v>-0.174121</v>
      </c>
      <c r="F93" s="12">
        <v>3.6133899999999997E-2</v>
      </c>
      <c r="G93" s="13">
        <v>1.44445E-6</v>
      </c>
      <c r="H93" s="14">
        <f t="shared" si="2"/>
        <v>23.220556767804283</v>
      </c>
      <c r="I93" s="11">
        <v>-5.7000000000000002E-3</v>
      </c>
      <c r="J93" s="12">
        <v>8.2000000000000007E-3</v>
      </c>
      <c r="K93" s="12">
        <v>0.48820000000000002</v>
      </c>
    </row>
    <row r="94" spans="1:11">
      <c r="A94" s="10" t="s">
        <v>47</v>
      </c>
      <c r="B94" s="29" t="s">
        <v>314</v>
      </c>
      <c r="C94" s="10" t="s">
        <v>18</v>
      </c>
      <c r="D94" s="10" t="s">
        <v>17</v>
      </c>
      <c r="E94" s="11">
        <v>0.333816</v>
      </c>
      <c r="F94" s="12">
        <v>6.9071400000000005E-2</v>
      </c>
      <c r="G94" s="13">
        <v>1.3455399999999999E-6</v>
      </c>
      <c r="H94" s="14">
        <f t="shared" si="2"/>
        <v>23.357038691266169</v>
      </c>
      <c r="I94" s="11">
        <v>5.7999999999999996E-3</v>
      </c>
      <c r="J94" s="12">
        <v>1.55E-2</v>
      </c>
      <c r="K94" s="12">
        <v>0.70679999999999998</v>
      </c>
    </row>
    <row r="95" spans="1:11">
      <c r="A95" s="10" t="s">
        <v>47</v>
      </c>
      <c r="B95" s="29" t="s">
        <v>315</v>
      </c>
      <c r="C95" s="10" t="s">
        <v>18</v>
      </c>
      <c r="D95" s="10" t="s">
        <v>17</v>
      </c>
      <c r="E95" s="11">
        <v>-9.0576799999999999E-2</v>
      </c>
      <c r="F95" s="12">
        <v>1.8705900000000001E-2</v>
      </c>
      <c r="G95" s="13">
        <v>1.2844599999999999E-6</v>
      </c>
      <c r="H95" s="14">
        <f t="shared" si="2"/>
        <v>23.446430246137005</v>
      </c>
      <c r="I95" s="11">
        <v>4.0000000000000002E-4</v>
      </c>
      <c r="J95" s="12">
        <v>4.3E-3</v>
      </c>
      <c r="K95" s="12">
        <v>0.93520000000000003</v>
      </c>
    </row>
    <row r="96" spans="1:11">
      <c r="A96" s="10" t="s">
        <v>47</v>
      </c>
      <c r="B96" s="29" t="s">
        <v>316</v>
      </c>
      <c r="C96" s="10" t="s">
        <v>14</v>
      </c>
      <c r="D96" s="10" t="s">
        <v>15</v>
      </c>
      <c r="E96" s="11">
        <v>0.117641</v>
      </c>
      <c r="F96" s="12">
        <v>2.3679499999999999E-2</v>
      </c>
      <c r="G96" s="13">
        <v>6.7624999999999998E-7</v>
      </c>
      <c r="H96" s="14">
        <f t="shared" si="2"/>
        <v>24.68154598945727</v>
      </c>
      <c r="I96" s="11">
        <v>-1.5800000000000002E-2</v>
      </c>
      <c r="J96" s="12">
        <v>5.7000000000000002E-3</v>
      </c>
      <c r="K96" s="12">
        <v>5.4200000000000003E-3</v>
      </c>
    </row>
    <row r="97" spans="1:11">
      <c r="A97" s="10" t="s">
        <v>47</v>
      </c>
      <c r="B97" s="29" t="s">
        <v>317</v>
      </c>
      <c r="C97" s="10" t="s">
        <v>15</v>
      </c>
      <c r="D97" s="10" t="s">
        <v>14</v>
      </c>
      <c r="E97" s="11">
        <v>9.2711199999999994E-2</v>
      </c>
      <c r="F97" s="12">
        <v>1.89619E-2</v>
      </c>
      <c r="G97" s="13">
        <v>1.0117199999999999E-6</v>
      </c>
      <c r="H97" s="14">
        <f t="shared" si="2"/>
        <v>23.905657937144817</v>
      </c>
      <c r="I97" s="11">
        <v>2.8999999999999998E-3</v>
      </c>
      <c r="J97" s="12">
        <v>4.4999999999999997E-3</v>
      </c>
      <c r="K97" s="12">
        <v>0.51890000000000003</v>
      </c>
    </row>
    <row r="98" spans="1:11">
      <c r="A98" s="10" t="s">
        <v>47</v>
      </c>
      <c r="B98" s="29" t="s">
        <v>318</v>
      </c>
      <c r="C98" s="10" t="s">
        <v>15</v>
      </c>
      <c r="D98" s="10" t="s">
        <v>14</v>
      </c>
      <c r="E98" s="11">
        <v>-9.8270899999999994E-2</v>
      </c>
      <c r="F98" s="12">
        <v>2.1452599999999999E-2</v>
      </c>
      <c r="G98" s="13">
        <v>4.6314100000000001E-6</v>
      </c>
      <c r="H98" s="14">
        <f t="shared" si="2"/>
        <v>20.984083069168424</v>
      </c>
      <c r="I98" s="11">
        <v>3.3999999999999998E-3</v>
      </c>
      <c r="J98" s="12">
        <v>5.1000000000000004E-3</v>
      </c>
      <c r="K98" s="12">
        <v>0.4965</v>
      </c>
    </row>
    <row r="99" spans="1:11">
      <c r="A99" s="10" t="s">
        <v>47</v>
      </c>
      <c r="B99" s="29" t="s">
        <v>319</v>
      </c>
      <c r="C99" s="10" t="s">
        <v>17</v>
      </c>
      <c r="D99" s="10" t="s">
        <v>18</v>
      </c>
      <c r="E99" s="11">
        <v>-0.107534</v>
      </c>
      <c r="F99" s="12">
        <v>2.1789300000000001E-2</v>
      </c>
      <c r="G99" s="13">
        <v>8.0072499999999997E-7</v>
      </c>
      <c r="H99" s="14">
        <f t="shared" si="2"/>
        <v>24.355948372447997</v>
      </c>
      <c r="I99" s="11">
        <v>4.5999999999999999E-3</v>
      </c>
      <c r="J99" s="12">
        <v>5.1000000000000004E-3</v>
      </c>
      <c r="K99" s="12">
        <v>0.37380000000000002</v>
      </c>
    </row>
    <row r="100" spans="1:11">
      <c r="A100" s="10" t="s">
        <v>47</v>
      </c>
      <c r="B100" s="29" t="s">
        <v>320</v>
      </c>
      <c r="C100" s="10" t="s">
        <v>14</v>
      </c>
      <c r="D100" s="10" t="s">
        <v>15</v>
      </c>
      <c r="E100" s="11">
        <v>0.26340999999999998</v>
      </c>
      <c r="F100" s="12">
        <v>5.47143E-2</v>
      </c>
      <c r="G100" s="13">
        <v>1.4773400000000001E-6</v>
      </c>
      <c r="H100" s="14">
        <f t="shared" si="2"/>
        <v>23.177298921655137</v>
      </c>
      <c r="I100" s="11">
        <v>1E-4</v>
      </c>
      <c r="J100" s="12">
        <v>1.2E-2</v>
      </c>
      <c r="K100" s="12">
        <v>0.99070000000000003</v>
      </c>
    </row>
    <row r="101" spans="1:11">
      <c r="A101" s="10" t="s">
        <v>47</v>
      </c>
      <c r="B101" s="29" t="s">
        <v>321</v>
      </c>
      <c r="C101" s="10" t="s">
        <v>14</v>
      </c>
      <c r="D101" s="10" t="s">
        <v>15</v>
      </c>
      <c r="E101" s="11">
        <v>-8.8665499999999994E-2</v>
      </c>
      <c r="F101" s="12">
        <v>1.8434300000000001E-2</v>
      </c>
      <c r="G101" s="13">
        <v>1.51064E-6</v>
      </c>
      <c r="H101" s="14">
        <f t="shared" ref="H101:H132" si="3">E101^2/F101^2</f>
        <v>23.134282420709347</v>
      </c>
      <c r="I101" s="11">
        <v>-4.8999999999999998E-3</v>
      </c>
      <c r="J101" s="12">
        <v>4.3E-3</v>
      </c>
      <c r="K101" s="12">
        <v>0.25659999999999999</v>
      </c>
    </row>
    <row r="102" spans="1:11">
      <c r="A102" s="10" t="s">
        <v>47</v>
      </c>
      <c r="B102" s="29" t="s">
        <v>322</v>
      </c>
      <c r="C102" s="10" t="s">
        <v>14</v>
      </c>
      <c r="D102" s="10" t="s">
        <v>15</v>
      </c>
      <c r="E102" s="11">
        <v>0.11410099999999999</v>
      </c>
      <c r="F102" s="12">
        <v>2.3227600000000001E-2</v>
      </c>
      <c r="G102" s="13">
        <v>9.0014599999999997E-7</v>
      </c>
      <c r="H102" s="14">
        <f t="shared" si="3"/>
        <v>24.130716888208578</v>
      </c>
      <c r="I102" s="11">
        <v>-2.5999999999999999E-3</v>
      </c>
      <c r="J102" s="12">
        <v>5.4999999999999997E-3</v>
      </c>
      <c r="K102" s="12">
        <v>0.63339999999999996</v>
      </c>
    </row>
    <row r="103" spans="1:11">
      <c r="A103" s="10" t="s">
        <v>47</v>
      </c>
      <c r="B103" s="29" t="s">
        <v>323</v>
      </c>
      <c r="C103" s="10" t="s">
        <v>18</v>
      </c>
      <c r="D103" s="10" t="s">
        <v>17</v>
      </c>
      <c r="E103" s="11">
        <v>-9.6802299999999994E-2</v>
      </c>
      <c r="F103" s="12">
        <v>2.1032499999999999E-2</v>
      </c>
      <c r="G103" s="13">
        <v>4.17407E-6</v>
      </c>
      <c r="H103" s="14">
        <f t="shared" si="3"/>
        <v>21.183101987360043</v>
      </c>
      <c r="I103" s="11">
        <v>-5.1999999999999998E-3</v>
      </c>
      <c r="J103" s="12">
        <v>5.0000000000000001E-3</v>
      </c>
      <c r="K103" s="12">
        <v>0.29549999999999998</v>
      </c>
    </row>
    <row r="104" spans="1:11">
      <c r="A104" s="10" t="s">
        <v>47</v>
      </c>
      <c r="B104" s="29" t="s">
        <v>324</v>
      </c>
      <c r="C104" s="10" t="s">
        <v>15</v>
      </c>
      <c r="D104" s="10" t="s">
        <v>14</v>
      </c>
      <c r="E104" s="11">
        <v>-9.8905900000000005E-2</v>
      </c>
      <c r="F104" s="12">
        <v>2.1480300000000001E-2</v>
      </c>
      <c r="G104" s="13">
        <v>4.1347600000000004E-6</v>
      </c>
      <c r="H104" s="14">
        <f t="shared" si="3"/>
        <v>21.201359650696457</v>
      </c>
      <c r="I104" s="11">
        <v>4.7000000000000002E-3</v>
      </c>
      <c r="J104" s="12">
        <v>5.0000000000000001E-3</v>
      </c>
      <c r="K104" s="12">
        <v>0.34689999999999999</v>
      </c>
    </row>
    <row r="105" spans="1:11">
      <c r="A105" s="10" t="s">
        <v>47</v>
      </c>
      <c r="B105" s="29" t="s">
        <v>325</v>
      </c>
      <c r="C105" s="10" t="s">
        <v>15</v>
      </c>
      <c r="D105" s="10" t="s">
        <v>14</v>
      </c>
      <c r="E105" s="11">
        <v>8.9089399999999999E-2</v>
      </c>
      <c r="F105" s="12">
        <v>1.8309599999999999E-2</v>
      </c>
      <c r="G105" s="13">
        <v>1.14045E-6</v>
      </c>
      <c r="H105" s="14">
        <f t="shared" si="3"/>
        <v>23.675238074592166</v>
      </c>
      <c r="I105" s="11">
        <v>-6.6E-3</v>
      </c>
      <c r="J105" s="12">
        <v>4.3E-3</v>
      </c>
      <c r="K105" s="12">
        <v>0.13059999999999999</v>
      </c>
    </row>
    <row r="106" spans="1:11">
      <c r="A106" s="10" t="s">
        <v>47</v>
      </c>
      <c r="B106" s="29" t="s">
        <v>326</v>
      </c>
      <c r="C106" s="10" t="s">
        <v>17</v>
      </c>
      <c r="D106" s="10" t="s">
        <v>18</v>
      </c>
      <c r="E106" s="11">
        <v>-0.124931</v>
      </c>
      <c r="F106" s="12">
        <v>2.7007300000000001E-2</v>
      </c>
      <c r="G106" s="13">
        <v>3.7312099999999998E-6</v>
      </c>
      <c r="H106" s="14">
        <f t="shared" si="3"/>
        <v>21.398242021512761</v>
      </c>
      <c r="I106" s="11">
        <v>-2.7000000000000001E-3</v>
      </c>
      <c r="J106" s="12">
        <v>4.5999999999999999E-3</v>
      </c>
      <c r="K106" s="12">
        <v>0.54920000000000002</v>
      </c>
    </row>
    <row r="107" spans="1:11">
      <c r="A107" s="10" t="s">
        <v>47</v>
      </c>
      <c r="B107" s="29" t="s">
        <v>327</v>
      </c>
      <c r="C107" s="10" t="s">
        <v>18</v>
      </c>
      <c r="D107" s="10" t="s">
        <v>17</v>
      </c>
      <c r="E107" s="11">
        <v>0.27620400000000001</v>
      </c>
      <c r="F107" s="12">
        <v>5.5633599999999998E-2</v>
      </c>
      <c r="G107" s="13">
        <v>6.8807499999999997E-7</v>
      </c>
      <c r="H107" s="14">
        <f t="shared" si="3"/>
        <v>24.648222188168635</v>
      </c>
      <c r="I107" s="11">
        <v>-7.4000000000000003E-3</v>
      </c>
      <c r="J107" s="12">
        <v>1.2200000000000001E-2</v>
      </c>
      <c r="K107" s="12">
        <v>0.54200000000000004</v>
      </c>
    </row>
    <row r="108" spans="1:11">
      <c r="A108" s="10" t="s">
        <v>47</v>
      </c>
      <c r="B108" s="29" t="s">
        <v>328</v>
      </c>
      <c r="C108" s="10" t="s">
        <v>15</v>
      </c>
      <c r="D108" s="10" t="s">
        <v>14</v>
      </c>
      <c r="E108" s="11">
        <v>-9.8560099999999998E-2</v>
      </c>
      <c r="F108" s="12">
        <v>2.0647700000000001E-2</v>
      </c>
      <c r="G108" s="13">
        <v>1.8111699999999999E-6</v>
      </c>
      <c r="H108" s="14">
        <f t="shared" si="3"/>
        <v>22.785518090246175</v>
      </c>
      <c r="I108" s="11">
        <v>8.9999999999999998E-4</v>
      </c>
      <c r="J108" s="12">
        <v>4.8999999999999998E-3</v>
      </c>
      <c r="K108" s="12">
        <v>0.84609999999999996</v>
      </c>
    </row>
    <row r="109" spans="1:11">
      <c r="A109" s="10" t="s">
        <v>47</v>
      </c>
      <c r="B109" s="29" t="s">
        <v>329</v>
      </c>
      <c r="C109" s="10" t="s">
        <v>18</v>
      </c>
      <c r="D109" s="10" t="s">
        <v>14</v>
      </c>
      <c r="E109" s="11">
        <v>-9.6661800000000006E-2</v>
      </c>
      <c r="F109" s="12">
        <v>2.1085900000000001E-2</v>
      </c>
      <c r="G109" s="13">
        <v>4.5574599999999997E-6</v>
      </c>
      <c r="H109" s="14">
        <f t="shared" si="3"/>
        <v>21.014810165158156</v>
      </c>
      <c r="I109" s="11">
        <v>3.5000000000000001E-3</v>
      </c>
      <c r="J109" s="12">
        <v>5.0000000000000001E-3</v>
      </c>
      <c r="K109" s="12">
        <v>0.48680000000000001</v>
      </c>
    </row>
    <row r="110" spans="1:11">
      <c r="A110" s="10" t="s">
        <v>47</v>
      </c>
      <c r="B110" s="29" t="s">
        <v>330</v>
      </c>
      <c r="C110" s="10" t="s">
        <v>14</v>
      </c>
      <c r="D110" s="10" t="s">
        <v>15</v>
      </c>
      <c r="E110" s="11">
        <v>8.4195500000000006E-2</v>
      </c>
      <c r="F110" s="12">
        <v>1.81002E-2</v>
      </c>
      <c r="G110" s="13">
        <v>3.2930699999999999E-6</v>
      </c>
      <c r="H110" s="14">
        <f t="shared" si="3"/>
        <v>21.637695926455191</v>
      </c>
      <c r="I110" s="11">
        <v>-3.5000000000000001E-3</v>
      </c>
      <c r="J110" s="12">
        <v>4.3E-3</v>
      </c>
      <c r="K110" s="12">
        <v>0.4173</v>
      </c>
    </row>
    <row r="111" spans="1:11">
      <c r="A111" s="10" t="s">
        <v>47</v>
      </c>
      <c r="B111" s="29" t="s">
        <v>331</v>
      </c>
      <c r="C111" s="10" t="s">
        <v>18</v>
      </c>
      <c r="D111" s="10" t="s">
        <v>14</v>
      </c>
      <c r="E111" s="11">
        <v>-0.12820899999999999</v>
      </c>
      <c r="F111" s="12">
        <v>2.6799799999999999E-2</v>
      </c>
      <c r="G111" s="13">
        <v>1.7187899999999999E-6</v>
      </c>
      <c r="H111" s="14">
        <f t="shared" si="3"/>
        <v>22.886212157884387</v>
      </c>
      <c r="I111" s="11">
        <v>-3.2000000000000002E-3</v>
      </c>
      <c r="J111" s="12">
        <v>6.1000000000000004E-3</v>
      </c>
      <c r="K111" s="12">
        <v>0.59540000000000004</v>
      </c>
    </row>
    <row r="112" spans="1:11">
      <c r="A112" s="10" t="s">
        <v>47</v>
      </c>
      <c r="B112" s="29" t="s">
        <v>332</v>
      </c>
      <c r="C112" s="10" t="s">
        <v>18</v>
      </c>
      <c r="D112" s="10" t="s">
        <v>17</v>
      </c>
      <c r="E112" s="11">
        <v>-9.3652899999999997E-2</v>
      </c>
      <c r="F112" s="12">
        <v>1.8631999999999999E-2</v>
      </c>
      <c r="G112" s="13">
        <v>4.9963999999999999E-7</v>
      </c>
      <c r="H112" s="14">
        <f t="shared" si="3"/>
        <v>25.265244708919877</v>
      </c>
      <c r="I112" s="11">
        <v>-3.5999999999999999E-3</v>
      </c>
      <c r="J112" s="12">
        <v>4.4999999999999997E-3</v>
      </c>
      <c r="K112" s="12">
        <v>0.41949999999999998</v>
      </c>
    </row>
    <row r="113" spans="1:11">
      <c r="A113" s="10" t="s">
        <v>47</v>
      </c>
      <c r="B113" s="29" t="s">
        <v>333</v>
      </c>
      <c r="C113" s="10" t="s">
        <v>15</v>
      </c>
      <c r="D113" s="10" t="s">
        <v>14</v>
      </c>
      <c r="E113" s="11">
        <v>-9.2398599999999997E-2</v>
      </c>
      <c r="F113" s="12">
        <v>1.90957E-2</v>
      </c>
      <c r="G113" s="13">
        <v>1.3067900000000001E-6</v>
      </c>
      <c r="H113" s="14">
        <f t="shared" si="3"/>
        <v>23.413137499017779</v>
      </c>
      <c r="I113" s="11">
        <v>1.52E-2</v>
      </c>
      <c r="J113" s="12">
        <v>4.4000000000000003E-3</v>
      </c>
      <c r="K113" s="12">
        <v>6.2069999999999996E-4</v>
      </c>
    </row>
    <row r="114" spans="1:11">
      <c r="A114" s="10" t="s">
        <v>47</v>
      </c>
      <c r="B114" s="29" t="s">
        <v>334</v>
      </c>
      <c r="C114" s="10" t="s">
        <v>15</v>
      </c>
      <c r="D114" s="10" t="s">
        <v>14</v>
      </c>
      <c r="E114" s="11">
        <v>9.0189199999999997E-2</v>
      </c>
      <c r="F114" s="12">
        <v>1.9621400000000001E-2</v>
      </c>
      <c r="G114" s="13">
        <v>4.2970200000000002E-6</v>
      </c>
      <c r="H114" s="14">
        <f t="shared" si="3"/>
        <v>21.1275474907053</v>
      </c>
      <c r="I114" s="11">
        <v>3.5000000000000001E-3</v>
      </c>
      <c r="J114" s="12">
        <v>4.7000000000000002E-3</v>
      </c>
      <c r="K114" s="12">
        <v>0.45269999999999999</v>
      </c>
    </row>
    <row r="115" spans="1:11">
      <c r="A115" s="10" t="s">
        <v>47</v>
      </c>
      <c r="B115" s="29" t="s">
        <v>335</v>
      </c>
      <c r="C115" s="10" t="s">
        <v>14</v>
      </c>
      <c r="D115" s="10" t="s">
        <v>15</v>
      </c>
      <c r="E115" s="11">
        <v>-8.5317100000000007E-2</v>
      </c>
      <c r="F115" s="12">
        <v>1.8151E-2</v>
      </c>
      <c r="G115" s="13">
        <v>2.5964100000000001E-6</v>
      </c>
      <c r="H115" s="14">
        <f t="shared" si="3"/>
        <v>22.093832461953266</v>
      </c>
      <c r="I115" s="11">
        <v>-2.9999999999999997E-4</v>
      </c>
      <c r="J115" s="12">
        <v>4.3E-3</v>
      </c>
      <c r="K115" s="12">
        <v>0.94440000000000002</v>
      </c>
    </row>
    <row r="116" spans="1:11">
      <c r="A116" s="10" t="s">
        <v>47</v>
      </c>
      <c r="B116" s="29" t="s">
        <v>336</v>
      </c>
      <c r="C116" s="10" t="s">
        <v>18</v>
      </c>
      <c r="D116" s="10" t="s">
        <v>17</v>
      </c>
      <c r="E116" s="11">
        <v>-0.193051</v>
      </c>
      <c r="F116" s="12">
        <v>4.1942800000000002E-2</v>
      </c>
      <c r="G116" s="13">
        <v>4.1699399999999999E-6</v>
      </c>
      <c r="H116" s="14">
        <f t="shared" si="3"/>
        <v>21.185039208236422</v>
      </c>
      <c r="I116" s="11">
        <v>-3.8E-3</v>
      </c>
      <c r="J116" s="12">
        <v>1.01E-2</v>
      </c>
      <c r="K116" s="12">
        <v>0.70289999999999997</v>
      </c>
    </row>
    <row r="117" spans="1:11">
      <c r="A117" s="10" t="s">
        <v>47</v>
      </c>
      <c r="B117" s="29" t="s">
        <v>337</v>
      </c>
      <c r="C117" s="10" t="s">
        <v>18</v>
      </c>
      <c r="D117" s="10" t="s">
        <v>17</v>
      </c>
      <c r="E117" s="11">
        <v>0.26869599999999999</v>
      </c>
      <c r="F117" s="12">
        <v>5.51093E-2</v>
      </c>
      <c r="G117" s="13">
        <v>1.08425E-6</v>
      </c>
      <c r="H117" s="14">
        <f t="shared" si="3"/>
        <v>23.772377232419082</v>
      </c>
      <c r="I117" s="11">
        <v>6.1000000000000004E-3</v>
      </c>
      <c r="J117" s="12">
        <v>1.2200000000000001E-2</v>
      </c>
      <c r="K117" s="12">
        <v>0.61839999999999995</v>
      </c>
    </row>
    <row r="118" spans="1:11">
      <c r="A118" s="10" t="s">
        <v>47</v>
      </c>
      <c r="B118" s="29" t="s">
        <v>338</v>
      </c>
      <c r="C118" s="10" t="s">
        <v>17</v>
      </c>
      <c r="D118" s="10" t="s">
        <v>18</v>
      </c>
      <c r="E118" s="11">
        <v>0.19645000000000001</v>
      </c>
      <c r="F118" s="12">
        <v>4.2373300000000003E-2</v>
      </c>
      <c r="G118" s="13">
        <v>3.5491800000000001E-6</v>
      </c>
      <c r="H118" s="14">
        <f t="shared" si="3"/>
        <v>21.494111162665291</v>
      </c>
      <c r="I118" s="11">
        <v>-1.1000000000000001E-3</v>
      </c>
      <c r="J118" s="12">
        <v>1.1599999999999999E-2</v>
      </c>
      <c r="K118" s="12">
        <v>0.92200000000000004</v>
      </c>
    </row>
    <row r="119" spans="1:11">
      <c r="A119" s="10" t="s">
        <v>47</v>
      </c>
      <c r="B119" s="29" t="s">
        <v>339</v>
      </c>
      <c r="C119" s="10" t="s">
        <v>17</v>
      </c>
      <c r="D119" s="10" t="s">
        <v>18</v>
      </c>
      <c r="E119" s="11">
        <v>0.13985600000000001</v>
      </c>
      <c r="F119" s="12">
        <v>3.0303E-2</v>
      </c>
      <c r="G119" s="13">
        <v>3.9263500000000001E-6</v>
      </c>
      <c r="H119" s="14">
        <f t="shared" si="3"/>
        <v>21.300556702596108</v>
      </c>
      <c r="I119" s="11">
        <v>-7.4999999999999997E-3</v>
      </c>
      <c r="J119" s="12">
        <v>7.4000000000000003E-3</v>
      </c>
      <c r="K119" s="12">
        <v>0.30859999999999999</v>
      </c>
    </row>
    <row r="120" spans="1:11">
      <c r="A120" s="10" t="s">
        <v>47</v>
      </c>
      <c r="B120" s="29" t="s">
        <v>340</v>
      </c>
      <c r="C120" s="10" t="s">
        <v>17</v>
      </c>
      <c r="D120" s="10" t="s">
        <v>15</v>
      </c>
      <c r="E120" s="11">
        <v>-0.25170399999999998</v>
      </c>
      <c r="F120" s="12">
        <v>5.4214699999999998E-2</v>
      </c>
      <c r="G120" s="13">
        <v>3.4383799999999998E-6</v>
      </c>
      <c r="H120" s="14">
        <f t="shared" si="3"/>
        <v>21.554905178271355</v>
      </c>
      <c r="I120" s="11">
        <v>3.5999999999999999E-3</v>
      </c>
      <c r="J120" s="12">
        <v>1.2999999999999999E-2</v>
      </c>
      <c r="K120" s="12">
        <v>0.78129999999999999</v>
      </c>
    </row>
    <row r="121" spans="1:11">
      <c r="A121" s="10" t="s">
        <v>47</v>
      </c>
      <c r="B121" s="29" t="s">
        <v>342</v>
      </c>
      <c r="C121" s="10" t="s">
        <v>14</v>
      </c>
      <c r="D121" s="10" t="s">
        <v>15</v>
      </c>
      <c r="E121" s="11">
        <v>-0.16193099999999999</v>
      </c>
      <c r="F121" s="12">
        <v>3.32555E-2</v>
      </c>
      <c r="G121" s="13">
        <v>1.1199000000000001E-6</v>
      </c>
      <c r="H121" s="14">
        <f t="shared" si="3"/>
        <v>23.710080689023048</v>
      </c>
      <c r="I121" s="11">
        <v>-9.4999999999999998E-3</v>
      </c>
      <c r="J121" s="12">
        <v>7.9000000000000008E-3</v>
      </c>
      <c r="K121" s="12">
        <v>0.2324</v>
      </c>
    </row>
    <row r="122" spans="1:11">
      <c r="A122" s="10" t="s">
        <v>47</v>
      </c>
      <c r="B122" s="29" t="s">
        <v>343</v>
      </c>
      <c r="C122" s="10" t="s">
        <v>15</v>
      </c>
      <c r="D122" s="10" t="s">
        <v>14</v>
      </c>
      <c r="E122" s="11">
        <v>0.14700299999999999</v>
      </c>
      <c r="F122" s="12">
        <v>3.1173300000000001E-2</v>
      </c>
      <c r="G122" s="13">
        <v>2.4090799999999998E-6</v>
      </c>
      <c r="H122" s="14">
        <f t="shared" si="3"/>
        <v>22.237544876771988</v>
      </c>
      <c r="I122" s="11">
        <v>-1.6000000000000001E-3</v>
      </c>
      <c r="J122" s="12">
        <v>7.1000000000000004E-3</v>
      </c>
      <c r="K122" s="12">
        <v>0.81950000000000001</v>
      </c>
    </row>
    <row r="123" spans="1:11">
      <c r="A123" s="10" t="s">
        <v>113</v>
      </c>
      <c r="B123" s="29" t="s">
        <v>305</v>
      </c>
      <c r="C123" s="10" t="s">
        <v>14</v>
      </c>
      <c r="D123" s="10" t="s">
        <v>18</v>
      </c>
      <c r="E123" s="11">
        <v>-9.4712000000000005E-2</v>
      </c>
      <c r="F123" s="12">
        <v>1.9793499999999999E-2</v>
      </c>
      <c r="G123" s="13">
        <v>1.70978E-6</v>
      </c>
      <c r="H123" s="14">
        <f t="shared" si="3"/>
        <v>22.896274557962506</v>
      </c>
      <c r="I123" s="11">
        <v>-1.49887612373595E-3</v>
      </c>
      <c r="J123" s="12">
        <v>9.4999999999999998E-3</v>
      </c>
      <c r="K123" s="12">
        <v>0.87170000000000003</v>
      </c>
    </row>
    <row r="124" spans="1:11">
      <c r="A124" s="10" t="s">
        <v>113</v>
      </c>
      <c r="B124" s="29" t="s">
        <v>306</v>
      </c>
      <c r="C124" s="10" t="s">
        <v>18</v>
      </c>
      <c r="D124" s="10" t="s">
        <v>17</v>
      </c>
      <c r="E124" s="11">
        <v>-9.3282400000000001E-2</v>
      </c>
      <c r="F124" s="12">
        <v>1.9739E-2</v>
      </c>
      <c r="G124" s="13">
        <v>2.2922400000000001E-6</v>
      </c>
      <c r="H124" s="14">
        <f t="shared" si="3"/>
        <v>22.333106058738508</v>
      </c>
      <c r="I124" s="11">
        <v>-4.0019813792980096E-3</v>
      </c>
      <c r="J124" s="12">
        <v>9.1999999999999998E-3</v>
      </c>
      <c r="K124" s="12">
        <v>0.66110000000000002</v>
      </c>
    </row>
    <row r="125" spans="1:11">
      <c r="A125" s="10" t="s">
        <v>113</v>
      </c>
      <c r="B125" s="29" t="s">
        <v>307</v>
      </c>
      <c r="C125" s="10" t="s">
        <v>17</v>
      </c>
      <c r="D125" s="10" t="s">
        <v>18</v>
      </c>
      <c r="E125" s="11">
        <v>-0.13828799999999999</v>
      </c>
      <c r="F125" s="12">
        <v>2.9350399999999999E-2</v>
      </c>
      <c r="G125" s="13">
        <v>2.4574599999999999E-6</v>
      </c>
      <c r="H125" s="14">
        <f t="shared" si="3"/>
        <v>22.199384969499885</v>
      </c>
      <c r="I125" s="11">
        <v>2.0396603665221801E-2</v>
      </c>
      <c r="J125" s="12">
        <v>1.35E-2</v>
      </c>
      <c r="K125" s="12">
        <v>0.1318</v>
      </c>
    </row>
    <row r="126" spans="1:11">
      <c r="A126" s="10" t="s">
        <v>113</v>
      </c>
      <c r="B126" s="29" t="s">
        <v>308</v>
      </c>
      <c r="C126" s="10" t="s">
        <v>14</v>
      </c>
      <c r="D126" s="10" t="s">
        <v>15</v>
      </c>
      <c r="E126" s="11">
        <v>9.5461900000000002E-2</v>
      </c>
      <c r="F126" s="12">
        <v>2.0280400000000001E-2</v>
      </c>
      <c r="G126" s="13">
        <v>2.5126299999999999E-6</v>
      </c>
      <c r="H126" s="14">
        <f t="shared" si="3"/>
        <v>22.156803946129166</v>
      </c>
      <c r="I126" s="11">
        <v>1.4009809156281001E-3</v>
      </c>
      <c r="J126" s="12">
        <v>9.7000000000000003E-3</v>
      </c>
      <c r="K126" s="12">
        <v>0.88829999999999998</v>
      </c>
    </row>
    <row r="127" spans="1:11">
      <c r="A127" s="10" t="s">
        <v>113</v>
      </c>
      <c r="B127" s="29" t="s">
        <v>309</v>
      </c>
      <c r="C127" s="10" t="s">
        <v>17</v>
      </c>
      <c r="D127" s="10" t="s">
        <v>18</v>
      </c>
      <c r="E127" s="11">
        <v>0.15554000000000001</v>
      </c>
      <c r="F127" s="12">
        <v>3.1249699999999998E-2</v>
      </c>
      <c r="G127" s="13">
        <v>6.4467099999999999E-7</v>
      </c>
      <c r="H127" s="14">
        <f t="shared" si="3"/>
        <v>24.773791852920432</v>
      </c>
      <c r="I127" s="11">
        <v>4.0801161403932702E-2</v>
      </c>
      <c r="J127" s="12">
        <v>1.4800000000000001E-2</v>
      </c>
      <c r="K127" s="12">
        <v>5.8789999999999997E-3</v>
      </c>
    </row>
    <row r="128" spans="1:11">
      <c r="A128" s="10" t="s">
        <v>113</v>
      </c>
      <c r="B128" s="29" t="s">
        <v>310</v>
      </c>
      <c r="C128" s="10" t="s">
        <v>17</v>
      </c>
      <c r="D128" s="10" t="s">
        <v>15</v>
      </c>
      <c r="E128" s="11">
        <v>0.18514900000000001</v>
      </c>
      <c r="F128" s="12">
        <v>4.0384200000000002E-2</v>
      </c>
      <c r="G128" s="13">
        <v>4.5465600000000004E-6</v>
      </c>
      <c r="H128" s="14">
        <f t="shared" si="3"/>
        <v>21.019373791221664</v>
      </c>
      <c r="I128" s="11">
        <v>4.18016408837633E-2</v>
      </c>
      <c r="J128" s="12">
        <v>1.9199999999999998E-2</v>
      </c>
      <c r="K128" s="12">
        <v>2.9149999999999999E-2</v>
      </c>
    </row>
    <row r="129" spans="1:11">
      <c r="A129" s="10" t="s">
        <v>113</v>
      </c>
      <c r="B129" s="29" t="s">
        <v>311</v>
      </c>
      <c r="C129" s="10" t="s">
        <v>14</v>
      </c>
      <c r="D129" s="10" t="s">
        <v>15</v>
      </c>
      <c r="E129" s="11">
        <v>-0.135681</v>
      </c>
      <c r="F129" s="12">
        <v>2.9439699999999999E-2</v>
      </c>
      <c r="G129" s="13">
        <v>4.0502699999999996E-6</v>
      </c>
      <c r="H129" s="14">
        <f t="shared" si="3"/>
        <v>21.24082160123147</v>
      </c>
      <c r="I129" s="11">
        <v>-3.8027603329278598E-3</v>
      </c>
      <c r="J129" s="12">
        <v>1.34E-2</v>
      </c>
      <c r="K129" s="12">
        <v>0.77839999999999998</v>
      </c>
    </row>
    <row r="130" spans="1:11">
      <c r="A130" s="10" t="s">
        <v>113</v>
      </c>
      <c r="B130" s="29" t="s">
        <v>344</v>
      </c>
      <c r="C130" s="10" t="s">
        <v>17</v>
      </c>
      <c r="D130" s="10" t="s">
        <v>18</v>
      </c>
      <c r="E130" s="11">
        <v>-0.117617</v>
      </c>
      <c r="F130" s="12">
        <v>2.4121400000000001E-2</v>
      </c>
      <c r="G130" s="13">
        <v>1.0822100000000001E-6</v>
      </c>
      <c r="H130" s="14">
        <f t="shared" si="3"/>
        <v>23.775801960069487</v>
      </c>
      <c r="I130" s="11">
        <v>1.7604045948360899E-2</v>
      </c>
      <c r="J130" s="12">
        <v>1.2E-2</v>
      </c>
      <c r="K130" s="12">
        <v>0.1414</v>
      </c>
    </row>
    <row r="131" spans="1:11">
      <c r="A131" s="10" t="s">
        <v>113</v>
      </c>
      <c r="B131" s="29" t="s">
        <v>312</v>
      </c>
      <c r="C131" s="10" t="s">
        <v>17</v>
      </c>
      <c r="D131" s="10" t="s">
        <v>18</v>
      </c>
      <c r="E131" s="11">
        <v>0.34918700000000003</v>
      </c>
      <c r="F131" s="12">
        <v>6.6315100000000002E-2</v>
      </c>
      <c r="G131" s="13">
        <v>1.39754E-7</v>
      </c>
      <c r="H131" s="14">
        <f t="shared" si="3"/>
        <v>27.726259010023519</v>
      </c>
      <c r="I131" s="11">
        <v>1.06970095483354E-2</v>
      </c>
      <c r="J131" s="12">
        <v>3.2500000000000001E-2</v>
      </c>
      <c r="K131" s="12">
        <v>0.74180000000000001</v>
      </c>
    </row>
    <row r="132" spans="1:11">
      <c r="A132" s="10" t="s">
        <v>113</v>
      </c>
      <c r="B132" s="29" t="s">
        <v>313</v>
      </c>
      <c r="C132" s="10" t="s">
        <v>14</v>
      </c>
      <c r="D132" s="10" t="s">
        <v>15</v>
      </c>
      <c r="E132" s="11">
        <v>-0.174121</v>
      </c>
      <c r="F132" s="12">
        <v>3.6133899999999997E-2</v>
      </c>
      <c r="G132" s="13">
        <v>1.44445E-6</v>
      </c>
      <c r="H132" s="14">
        <f t="shared" si="3"/>
        <v>23.220556767804283</v>
      </c>
      <c r="I132" s="11">
        <v>1.6596970907369401E-2</v>
      </c>
      <c r="J132" s="12">
        <v>1.6299999999999999E-2</v>
      </c>
      <c r="K132" s="12">
        <v>0.30859999999999999</v>
      </c>
    </row>
    <row r="133" spans="1:11">
      <c r="A133" s="10" t="s">
        <v>113</v>
      </c>
      <c r="B133" s="29" t="s">
        <v>314</v>
      </c>
      <c r="C133" s="10" t="s">
        <v>18</v>
      </c>
      <c r="D133" s="10" t="s">
        <v>17</v>
      </c>
      <c r="E133" s="11">
        <v>0.333816</v>
      </c>
      <c r="F133" s="12">
        <v>6.9071400000000005E-2</v>
      </c>
      <c r="G133" s="13">
        <v>1.3455399999999999E-6</v>
      </c>
      <c r="H133" s="14">
        <f t="shared" ref="H133:H164" si="4">E133^2/F133^2</f>
        <v>23.357038691266169</v>
      </c>
      <c r="I133" s="11">
        <v>1.8795534584325899E-2</v>
      </c>
      <c r="J133" s="12">
        <v>3.3500000000000002E-2</v>
      </c>
      <c r="K133" s="12">
        <v>0.57520000000000004</v>
      </c>
    </row>
    <row r="134" spans="1:11">
      <c r="A134" s="10" t="s">
        <v>113</v>
      </c>
      <c r="B134" s="29" t="s">
        <v>315</v>
      </c>
      <c r="C134" s="10" t="s">
        <v>18</v>
      </c>
      <c r="D134" s="10" t="s">
        <v>17</v>
      </c>
      <c r="E134" s="11">
        <v>-9.0576799999999999E-2</v>
      </c>
      <c r="F134" s="12">
        <v>1.8705900000000001E-2</v>
      </c>
      <c r="G134" s="13">
        <v>1.2844599999999999E-6</v>
      </c>
      <c r="H134" s="14">
        <f t="shared" si="4"/>
        <v>23.446430246137005</v>
      </c>
      <c r="I134" s="11">
        <v>1.6012813669738801E-3</v>
      </c>
      <c r="J134" s="12">
        <v>8.6E-3</v>
      </c>
      <c r="K134" s="12">
        <v>0.84830000000000005</v>
      </c>
    </row>
    <row r="135" spans="1:11">
      <c r="A135" s="10" t="s">
        <v>113</v>
      </c>
      <c r="B135" s="29" t="s">
        <v>316</v>
      </c>
      <c r="C135" s="10" t="s">
        <v>14</v>
      </c>
      <c r="D135" s="10" t="s">
        <v>15</v>
      </c>
      <c r="E135" s="11">
        <v>0.117641</v>
      </c>
      <c r="F135" s="12">
        <v>2.3679499999999999E-2</v>
      </c>
      <c r="G135" s="13">
        <v>6.7624999999999998E-7</v>
      </c>
      <c r="H135" s="14">
        <f t="shared" si="4"/>
        <v>24.68154598945727</v>
      </c>
      <c r="I135" s="11">
        <v>-7.4025335167413097E-3</v>
      </c>
      <c r="J135" s="12">
        <v>1.1299999999999999E-2</v>
      </c>
      <c r="K135" s="12">
        <v>0.51319999999999999</v>
      </c>
    </row>
    <row r="136" spans="1:11">
      <c r="A136" s="10" t="s">
        <v>113</v>
      </c>
      <c r="B136" s="29" t="s">
        <v>317</v>
      </c>
      <c r="C136" s="10" t="s">
        <v>15</v>
      </c>
      <c r="D136" s="10" t="s">
        <v>14</v>
      </c>
      <c r="E136" s="11">
        <v>9.2711199999999994E-2</v>
      </c>
      <c r="F136" s="12">
        <v>1.89619E-2</v>
      </c>
      <c r="G136" s="13">
        <v>1.0117199999999999E-6</v>
      </c>
      <c r="H136" s="14">
        <f t="shared" si="4"/>
        <v>23.905657937144817</v>
      </c>
      <c r="I136" s="11">
        <v>-1.6896447659729901E-2</v>
      </c>
      <c r="J136" s="12">
        <v>9.2999999999999992E-3</v>
      </c>
      <c r="K136" s="12">
        <v>6.8010000000000001E-2</v>
      </c>
    </row>
    <row r="137" spans="1:11">
      <c r="A137" s="10" t="s">
        <v>113</v>
      </c>
      <c r="B137" s="29" t="s">
        <v>318</v>
      </c>
      <c r="C137" s="10" t="s">
        <v>15</v>
      </c>
      <c r="D137" s="10" t="s">
        <v>14</v>
      </c>
      <c r="E137" s="11">
        <v>-9.8270899999999994E-2</v>
      </c>
      <c r="F137" s="12">
        <v>2.1452599999999999E-2</v>
      </c>
      <c r="G137" s="13">
        <v>4.6314100000000001E-6</v>
      </c>
      <c r="H137" s="14">
        <f t="shared" si="4"/>
        <v>20.984083069168424</v>
      </c>
      <c r="I137" s="11">
        <v>-2.4604803857248701E-2</v>
      </c>
      <c r="J137" s="12">
        <v>1.01E-2</v>
      </c>
      <c r="K137" s="12">
        <v>1.528E-2</v>
      </c>
    </row>
    <row r="138" spans="1:11">
      <c r="A138" s="10" t="s">
        <v>113</v>
      </c>
      <c r="B138" s="29" t="s">
        <v>319</v>
      </c>
      <c r="C138" s="10" t="s">
        <v>17</v>
      </c>
      <c r="D138" s="10" t="s">
        <v>18</v>
      </c>
      <c r="E138" s="11">
        <v>-0.107534</v>
      </c>
      <c r="F138" s="12">
        <v>2.1789300000000001E-2</v>
      </c>
      <c r="G138" s="13">
        <v>8.0072499999999997E-7</v>
      </c>
      <c r="H138" s="14">
        <f t="shared" si="4"/>
        <v>24.355948372447997</v>
      </c>
      <c r="I138" s="11">
        <v>-8.0971295874547999E-3</v>
      </c>
      <c r="J138" s="12">
        <v>1.04E-2</v>
      </c>
      <c r="K138" s="12">
        <v>0.43269999999999997</v>
      </c>
    </row>
    <row r="139" spans="1:11">
      <c r="A139" s="10" t="s">
        <v>113</v>
      </c>
      <c r="B139" s="29" t="s">
        <v>320</v>
      </c>
      <c r="C139" s="10" t="s">
        <v>14</v>
      </c>
      <c r="D139" s="10" t="s">
        <v>15</v>
      </c>
      <c r="E139" s="11">
        <v>0.26340999999999998</v>
      </c>
      <c r="F139" s="12">
        <v>5.47143E-2</v>
      </c>
      <c r="G139" s="13">
        <v>1.4773400000000001E-6</v>
      </c>
      <c r="H139" s="14">
        <f t="shared" si="4"/>
        <v>23.177298921655137</v>
      </c>
      <c r="I139" s="11">
        <v>3.32982854015147E-2</v>
      </c>
      <c r="J139" s="12">
        <v>2.6700000000000002E-2</v>
      </c>
      <c r="K139" s="12">
        <v>0.21210000000000001</v>
      </c>
    </row>
    <row r="140" spans="1:11">
      <c r="A140" s="10" t="s">
        <v>113</v>
      </c>
      <c r="B140" s="29" t="s">
        <v>321</v>
      </c>
      <c r="C140" s="10" t="s">
        <v>14</v>
      </c>
      <c r="D140" s="10" t="s">
        <v>15</v>
      </c>
      <c r="E140" s="11">
        <v>-8.8665499999999994E-2</v>
      </c>
      <c r="F140" s="12">
        <v>1.8434300000000001E-2</v>
      </c>
      <c r="G140" s="13">
        <v>1.51064E-6</v>
      </c>
      <c r="H140" s="14">
        <f t="shared" si="4"/>
        <v>23.134282420709347</v>
      </c>
      <c r="I140" s="11">
        <v>5.8973552660839803E-3</v>
      </c>
      <c r="J140" s="12">
        <v>8.8000000000000005E-3</v>
      </c>
      <c r="K140" s="12">
        <v>0.50429999999999997</v>
      </c>
    </row>
    <row r="141" spans="1:11">
      <c r="A141" s="10" t="s">
        <v>113</v>
      </c>
      <c r="B141" s="29" t="s">
        <v>322</v>
      </c>
      <c r="C141" s="10" t="s">
        <v>14</v>
      </c>
      <c r="D141" s="10" t="s">
        <v>15</v>
      </c>
      <c r="E141" s="11">
        <v>0.11410099999999999</v>
      </c>
      <c r="F141" s="12">
        <v>2.3227600000000001E-2</v>
      </c>
      <c r="G141" s="13">
        <v>9.0014599999999997E-7</v>
      </c>
      <c r="H141" s="14">
        <f t="shared" si="4"/>
        <v>24.130716888208578</v>
      </c>
      <c r="I141" s="11">
        <v>1.46974807605841E-2</v>
      </c>
      <c r="J141" s="12">
        <v>1.11E-2</v>
      </c>
      <c r="K141" s="12">
        <v>0.18740000000000001</v>
      </c>
    </row>
    <row r="142" spans="1:11">
      <c r="A142" s="10" t="s">
        <v>113</v>
      </c>
      <c r="B142" s="29" t="s">
        <v>323</v>
      </c>
      <c r="C142" s="10" t="s">
        <v>18</v>
      </c>
      <c r="D142" s="10" t="s">
        <v>17</v>
      </c>
      <c r="E142" s="11">
        <v>-9.6802299999999994E-2</v>
      </c>
      <c r="F142" s="12">
        <v>2.1032499999999999E-2</v>
      </c>
      <c r="G142" s="13">
        <v>4.17407E-6</v>
      </c>
      <c r="H142" s="14">
        <f t="shared" si="4"/>
        <v>21.183101987360043</v>
      </c>
      <c r="I142" s="11">
        <v>-1.6798118275880899E-2</v>
      </c>
      <c r="J142" s="12">
        <v>9.9000000000000008E-3</v>
      </c>
      <c r="K142" s="12">
        <v>9.01E-2</v>
      </c>
    </row>
    <row r="143" spans="1:11">
      <c r="A143" s="10" t="s">
        <v>113</v>
      </c>
      <c r="B143" s="29" t="s">
        <v>324</v>
      </c>
      <c r="C143" s="10" t="s">
        <v>15</v>
      </c>
      <c r="D143" s="10" t="s">
        <v>14</v>
      </c>
      <c r="E143" s="11">
        <v>-9.8905900000000005E-2</v>
      </c>
      <c r="F143" s="12">
        <v>2.1480300000000001E-2</v>
      </c>
      <c r="G143" s="13">
        <v>4.1347600000000004E-6</v>
      </c>
      <c r="H143" s="14">
        <f t="shared" si="4"/>
        <v>21.201359650696457</v>
      </c>
      <c r="I143" s="11">
        <v>-1.10981866660334E-2</v>
      </c>
      <c r="J143" s="12">
        <v>0.01</v>
      </c>
      <c r="K143" s="12">
        <v>0.26669999999999999</v>
      </c>
    </row>
    <row r="144" spans="1:11">
      <c r="A144" s="10" t="s">
        <v>113</v>
      </c>
      <c r="B144" s="29" t="s">
        <v>325</v>
      </c>
      <c r="C144" s="10" t="s">
        <v>15</v>
      </c>
      <c r="D144" s="10" t="s">
        <v>14</v>
      </c>
      <c r="E144" s="11">
        <v>8.9089399999999999E-2</v>
      </c>
      <c r="F144" s="12">
        <v>1.8309599999999999E-2</v>
      </c>
      <c r="G144" s="13">
        <v>1.14045E-6</v>
      </c>
      <c r="H144" s="14">
        <f t="shared" si="4"/>
        <v>23.675238074592166</v>
      </c>
      <c r="I144" s="11">
        <v>-2.60965047212743E-2</v>
      </c>
      <c r="J144" s="12">
        <v>8.8000000000000005E-3</v>
      </c>
      <c r="K144" s="12">
        <v>3.0400000000000002E-3</v>
      </c>
    </row>
    <row r="145" spans="1:11">
      <c r="A145" s="10" t="s">
        <v>113</v>
      </c>
      <c r="B145" s="29" t="s">
        <v>326</v>
      </c>
      <c r="C145" s="10" t="s">
        <v>17</v>
      </c>
      <c r="D145" s="10" t="s">
        <v>18</v>
      </c>
      <c r="E145" s="11">
        <v>-0.124931</v>
      </c>
      <c r="F145" s="12">
        <v>2.7007300000000001E-2</v>
      </c>
      <c r="G145" s="13">
        <v>3.7312099999999998E-6</v>
      </c>
      <c r="H145" s="14">
        <f t="shared" si="4"/>
        <v>21.398242021512761</v>
      </c>
      <c r="I145" s="11">
        <v>-1.3103769376977201E-2</v>
      </c>
      <c r="J145" s="12">
        <v>9.1999999999999998E-3</v>
      </c>
      <c r="K145" s="12">
        <v>0.15659999999999999</v>
      </c>
    </row>
    <row r="146" spans="1:11">
      <c r="A146" s="10" t="s">
        <v>113</v>
      </c>
      <c r="B146" s="29" t="s">
        <v>327</v>
      </c>
      <c r="C146" s="10" t="s">
        <v>18</v>
      </c>
      <c r="D146" s="10" t="s">
        <v>17</v>
      </c>
      <c r="E146" s="11">
        <v>0.27620400000000001</v>
      </c>
      <c r="F146" s="12">
        <v>5.5633599999999998E-2</v>
      </c>
      <c r="G146" s="13">
        <v>6.8807499999999997E-7</v>
      </c>
      <c r="H146" s="14">
        <f t="shared" si="4"/>
        <v>24.648222188168635</v>
      </c>
      <c r="I146" s="11">
        <v>2.8594966880112802E-2</v>
      </c>
      <c r="J146" s="12">
        <v>2.7300000000000001E-2</v>
      </c>
      <c r="K146" s="12">
        <v>0.29449999999999998</v>
      </c>
    </row>
    <row r="147" spans="1:11">
      <c r="A147" s="10" t="s">
        <v>113</v>
      </c>
      <c r="B147" s="29" t="s">
        <v>328</v>
      </c>
      <c r="C147" s="10" t="s">
        <v>15</v>
      </c>
      <c r="D147" s="10" t="s">
        <v>14</v>
      </c>
      <c r="E147" s="11">
        <v>-9.8560099999999998E-2</v>
      </c>
      <c r="F147" s="12">
        <v>2.0647700000000001E-2</v>
      </c>
      <c r="G147" s="13">
        <v>1.8111699999999999E-6</v>
      </c>
      <c r="H147" s="14">
        <f t="shared" si="4"/>
        <v>22.785518090246175</v>
      </c>
      <c r="I147" s="11">
        <v>2.6033858701149299E-3</v>
      </c>
      <c r="J147" s="12">
        <v>9.5999999999999992E-3</v>
      </c>
      <c r="K147" s="12">
        <v>0.78910000000000002</v>
      </c>
    </row>
    <row r="148" spans="1:11">
      <c r="A148" s="10" t="s">
        <v>113</v>
      </c>
      <c r="B148" s="29" t="s">
        <v>329</v>
      </c>
      <c r="C148" s="10" t="s">
        <v>18</v>
      </c>
      <c r="D148" s="10" t="s">
        <v>14</v>
      </c>
      <c r="E148" s="11">
        <v>-9.6661800000000006E-2</v>
      </c>
      <c r="F148" s="12">
        <v>2.1085900000000001E-2</v>
      </c>
      <c r="G148" s="13">
        <v>4.5574599999999997E-6</v>
      </c>
      <c r="H148" s="14">
        <f t="shared" si="4"/>
        <v>21.014810165158156</v>
      </c>
      <c r="I148" s="11">
        <v>3.5699719134325202E-2</v>
      </c>
      <c r="J148" s="12">
        <v>0.01</v>
      </c>
      <c r="K148" s="12">
        <v>3.6220000000000002E-4</v>
      </c>
    </row>
    <row r="149" spans="1:11">
      <c r="A149" s="10" t="s">
        <v>113</v>
      </c>
      <c r="B149" s="29" t="s">
        <v>330</v>
      </c>
      <c r="C149" s="10" t="s">
        <v>14</v>
      </c>
      <c r="D149" s="10" t="s">
        <v>15</v>
      </c>
      <c r="E149" s="11">
        <v>8.4195500000000006E-2</v>
      </c>
      <c r="F149" s="12">
        <v>1.81002E-2</v>
      </c>
      <c r="G149" s="13">
        <v>3.2930699999999999E-6</v>
      </c>
      <c r="H149" s="14">
        <f t="shared" si="4"/>
        <v>21.637695926455191</v>
      </c>
      <c r="I149" s="11">
        <v>7.6995657264405798E-3</v>
      </c>
      <c r="J149" s="12">
        <v>8.6E-3</v>
      </c>
      <c r="K149" s="12">
        <v>0.37190000000000001</v>
      </c>
    </row>
    <row r="150" spans="1:11">
      <c r="A150" s="10" t="s">
        <v>113</v>
      </c>
      <c r="B150" s="29" t="s">
        <v>331</v>
      </c>
      <c r="C150" s="10" t="s">
        <v>18</v>
      </c>
      <c r="D150" s="10" t="s">
        <v>14</v>
      </c>
      <c r="E150" s="11">
        <v>-0.12820899999999999</v>
      </c>
      <c r="F150" s="12">
        <v>2.6799799999999999E-2</v>
      </c>
      <c r="G150" s="13">
        <v>1.7187899999999999E-6</v>
      </c>
      <c r="H150" s="14">
        <f t="shared" si="4"/>
        <v>22.886212157884387</v>
      </c>
      <c r="I150" s="11">
        <v>5.2035148315978004E-3</v>
      </c>
      <c r="J150" s="12">
        <v>1.23E-2</v>
      </c>
      <c r="K150" s="12">
        <v>0.67400000000000004</v>
      </c>
    </row>
    <row r="151" spans="1:11">
      <c r="A151" s="10" t="s">
        <v>113</v>
      </c>
      <c r="B151" s="29" t="s">
        <v>332</v>
      </c>
      <c r="C151" s="10" t="s">
        <v>18</v>
      </c>
      <c r="D151" s="10" t="s">
        <v>17</v>
      </c>
      <c r="E151" s="11">
        <v>-9.3652899999999997E-2</v>
      </c>
      <c r="F151" s="12">
        <v>1.8631999999999999E-2</v>
      </c>
      <c r="G151" s="13">
        <v>4.9963999999999999E-7</v>
      </c>
      <c r="H151" s="14">
        <f t="shared" si="4"/>
        <v>25.265244708919877</v>
      </c>
      <c r="I151" s="11">
        <v>3.7972002483850301E-3</v>
      </c>
      <c r="J151" s="12">
        <v>8.8000000000000005E-3</v>
      </c>
      <c r="K151" s="12">
        <v>0.66779999999999995</v>
      </c>
    </row>
    <row r="152" spans="1:11">
      <c r="A152" s="10" t="s">
        <v>113</v>
      </c>
      <c r="B152" s="29" t="s">
        <v>333</v>
      </c>
      <c r="C152" s="10" t="s">
        <v>15</v>
      </c>
      <c r="D152" s="10" t="s">
        <v>14</v>
      </c>
      <c r="E152" s="11">
        <v>-9.2398599999999997E-2</v>
      </c>
      <c r="F152" s="12">
        <v>1.90957E-2</v>
      </c>
      <c r="G152" s="13">
        <v>1.3067900000000001E-6</v>
      </c>
      <c r="H152" s="14">
        <f t="shared" si="4"/>
        <v>23.413137499017779</v>
      </c>
      <c r="I152" s="11">
        <v>2.0804929433188301E-2</v>
      </c>
      <c r="J152" s="12">
        <v>9.1000000000000004E-3</v>
      </c>
      <c r="K152" s="12">
        <v>2.2780000000000002E-2</v>
      </c>
    </row>
    <row r="153" spans="1:11">
      <c r="A153" s="10" t="s">
        <v>113</v>
      </c>
      <c r="B153" s="29" t="s">
        <v>334</v>
      </c>
      <c r="C153" s="10" t="s">
        <v>15</v>
      </c>
      <c r="D153" s="10" t="s">
        <v>14</v>
      </c>
      <c r="E153" s="11">
        <v>9.0189199999999997E-2</v>
      </c>
      <c r="F153" s="12">
        <v>1.9621400000000001E-2</v>
      </c>
      <c r="G153" s="13">
        <v>4.2970200000000002E-6</v>
      </c>
      <c r="H153" s="14">
        <f t="shared" si="4"/>
        <v>21.1275474907053</v>
      </c>
      <c r="I153" s="11">
        <v>-9.50468701424605E-3</v>
      </c>
      <c r="J153" s="12">
        <v>9.2999999999999992E-3</v>
      </c>
      <c r="K153" s="12">
        <v>0.30809999999999998</v>
      </c>
    </row>
    <row r="154" spans="1:11">
      <c r="A154" s="10" t="s">
        <v>113</v>
      </c>
      <c r="B154" s="29" t="s">
        <v>345</v>
      </c>
      <c r="C154" s="10" t="s">
        <v>15</v>
      </c>
      <c r="D154" s="10" t="s">
        <v>14</v>
      </c>
      <c r="E154" s="11">
        <v>0.37522699999999998</v>
      </c>
      <c r="F154" s="12">
        <v>8.1195600000000007E-2</v>
      </c>
      <c r="G154" s="13">
        <v>3.81396E-6</v>
      </c>
      <c r="H154" s="14">
        <f t="shared" si="4"/>
        <v>21.356160270424475</v>
      </c>
      <c r="I154" s="11">
        <v>3.85953087593848E-2</v>
      </c>
      <c r="J154" s="12">
        <v>3.8699999999999998E-2</v>
      </c>
      <c r="K154" s="12">
        <v>0.31819999999999998</v>
      </c>
    </row>
    <row r="155" spans="1:11">
      <c r="A155" s="10" t="s">
        <v>113</v>
      </c>
      <c r="B155" s="29" t="s">
        <v>335</v>
      </c>
      <c r="C155" s="10" t="s">
        <v>14</v>
      </c>
      <c r="D155" s="10" t="s">
        <v>15</v>
      </c>
      <c r="E155" s="11">
        <v>-8.5317100000000007E-2</v>
      </c>
      <c r="F155" s="12">
        <v>1.8151E-2</v>
      </c>
      <c r="G155" s="13">
        <v>2.5964100000000001E-6</v>
      </c>
      <c r="H155" s="14">
        <f t="shared" si="4"/>
        <v>22.093832461953266</v>
      </c>
      <c r="I155" s="11">
        <v>-2.3971245997214501E-3</v>
      </c>
      <c r="J155" s="12">
        <v>8.6999999999999994E-3</v>
      </c>
      <c r="K155" s="12">
        <v>0.78349999999999997</v>
      </c>
    </row>
    <row r="156" spans="1:11">
      <c r="A156" s="10" t="s">
        <v>113</v>
      </c>
      <c r="B156" s="29" t="s">
        <v>336</v>
      </c>
      <c r="C156" s="10" t="s">
        <v>18</v>
      </c>
      <c r="D156" s="10" t="s">
        <v>17</v>
      </c>
      <c r="E156" s="11">
        <v>-0.193051</v>
      </c>
      <c r="F156" s="12">
        <v>4.1942800000000002E-2</v>
      </c>
      <c r="G156" s="13">
        <v>4.1699399999999999E-6</v>
      </c>
      <c r="H156" s="14">
        <f t="shared" si="4"/>
        <v>21.185039208236422</v>
      </c>
      <c r="I156" s="11">
        <v>-8.4045823438103802E-3</v>
      </c>
      <c r="J156" s="12">
        <v>2.06E-2</v>
      </c>
      <c r="K156" s="12">
        <v>0.68200000000000005</v>
      </c>
    </row>
    <row r="157" spans="1:11">
      <c r="A157" s="10" t="s">
        <v>113</v>
      </c>
      <c r="B157" s="29" t="s">
        <v>337</v>
      </c>
      <c r="C157" s="10" t="s">
        <v>18</v>
      </c>
      <c r="D157" s="10" t="s">
        <v>17</v>
      </c>
      <c r="E157" s="11">
        <v>0.26869599999999999</v>
      </c>
      <c r="F157" s="12">
        <v>5.51093E-2</v>
      </c>
      <c r="G157" s="13">
        <v>1.08425E-6</v>
      </c>
      <c r="H157" s="14">
        <f t="shared" si="4"/>
        <v>23.772377232419082</v>
      </c>
      <c r="I157" s="11">
        <v>7.6395201253713504E-2</v>
      </c>
      <c r="J157" s="12">
        <v>2.8000000000000001E-2</v>
      </c>
      <c r="K157" s="12">
        <v>6.3369999999999998E-3</v>
      </c>
    </row>
    <row r="158" spans="1:11">
      <c r="A158" s="10" t="s">
        <v>113</v>
      </c>
      <c r="B158" s="29" t="s">
        <v>338</v>
      </c>
      <c r="C158" s="10" t="s">
        <v>17</v>
      </c>
      <c r="D158" s="10" t="s">
        <v>18</v>
      </c>
      <c r="E158" s="11">
        <v>0.19645000000000001</v>
      </c>
      <c r="F158" s="12">
        <v>4.2373300000000003E-2</v>
      </c>
      <c r="G158" s="13">
        <v>3.5491800000000001E-6</v>
      </c>
      <c r="H158" s="14">
        <f t="shared" si="4"/>
        <v>21.494111162665291</v>
      </c>
      <c r="I158" s="11">
        <v>-3.99920021326891E-4</v>
      </c>
      <c r="J158" s="12">
        <v>2.3800000000000002E-2</v>
      </c>
      <c r="K158" s="12">
        <v>0.98809999999999998</v>
      </c>
    </row>
    <row r="159" spans="1:11">
      <c r="A159" s="10" t="s">
        <v>113</v>
      </c>
      <c r="B159" s="29" t="s">
        <v>339</v>
      </c>
      <c r="C159" s="10" t="s">
        <v>17</v>
      </c>
      <c r="D159" s="10" t="s">
        <v>18</v>
      </c>
      <c r="E159" s="11">
        <v>0.13985600000000001</v>
      </c>
      <c r="F159" s="12">
        <v>3.0303E-2</v>
      </c>
      <c r="G159" s="13">
        <v>3.9263500000000001E-6</v>
      </c>
      <c r="H159" s="14">
        <f t="shared" si="4"/>
        <v>21.300556702596108</v>
      </c>
      <c r="I159" s="11">
        <v>5.3896680257665398E-2</v>
      </c>
      <c r="J159" s="12">
        <v>1.47E-2</v>
      </c>
      <c r="K159" s="12">
        <v>2.4879999999999998E-4</v>
      </c>
    </row>
    <row r="160" spans="1:11">
      <c r="A160" s="10" t="s">
        <v>113</v>
      </c>
      <c r="B160" s="29" t="s">
        <v>346</v>
      </c>
      <c r="C160" s="10" t="s">
        <v>17</v>
      </c>
      <c r="D160" s="10" t="s">
        <v>18</v>
      </c>
      <c r="E160" s="11">
        <v>0.19577</v>
      </c>
      <c r="F160" s="12">
        <v>4.2107699999999998E-2</v>
      </c>
      <c r="G160" s="13">
        <v>3.3310399999999998E-6</v>
      </c>
      <c r="H160" s="14">
        <f t="shared" si="4"/>
        <v>21.615696874590903</v>
      </c>
      <c r="I160" s="11">
        <v>1.6200522671708299E-2</v>
      </c>
      <c r="J160" s="12">
        <v>1.95E-2</v>
      </c>
      <c r="K160" s="12">
        <v>0.40610000000000002</v>
      </c>
    </row>
    <row r="161" spans="1:11">
      <c r="A161" s="10" t="s">
        <v>113</v>
      </c>
      <c r="B161" s="29" t="s">
        <v>340</v>
      </c>
      <c r="C161" s="10" t="s">
        <v>17</v>
      </c>
      <c r="D161" s="10" t="s">
        <v>15</v>
      </c>
      <c r="E161" s="11">
        <v>-0.25170399999999998</v>
      </c>
      <c r="F161" s="12">
        <v>5.4214699999999998E-2</v>
      </c>
      <c r="G161" s="13">
        <v>3.4383799999999998E-6</v>
      </c>
      <c r="H161" s="14">
        <f t="shared" si="4"/>
        <v>21.554905178271355</v>
      </c>
      <c r="I161" s="11">
        <v>-3.3599172630412101E-2</v>
      </c>
      <c r="J161" s="12">
        <v>2.58E-2</v>
      </c>
      <c r="K161" s="12">
        <v>0.1928</v>
      </c>
    </row>
    <row r="162" spans="1:11">
      <c r="A162" s="10" t="s">
        <v>113</v>
      </c>
      <c r="B162" s="29" t="s">
        <v>341</v>
      </c>
      <c r="C162" s="10" t="s">
        <v>15</v>
      </c>
      <c r="D162" s="10" t="s">
        <v>14</v>
      </c>
      <c r="E162" s="11">
        <v>0.13830700000000001</v>
      </c>
      <c r="F162" s="12">
        <v>2.9240700000000001E-2</v>
      </c>
      <c r="G162" s="13">
        <v>2.2459700000000002E-6</v>
      </c>
      <c r="H162" s="14">
        <f t="shared" si="4"/>
        <v>22.372411161431849</v>
      </c>
      <c r="I162" s="11">
        <v>1.59972768350078E-2</v>
      </c>
      <c r="J162" s="12">
        <v>1.09E-2</v>
      </c>
      <c r="K162" s="12">
        <v>0.14410000000000001</v>
      </c>
    </row>
    <row r="163" spans="1:11">
      <c r="A163" s="10" t="s">
        <v>113</v>
      </c>
      <c r="B163" s="29" t="s">
        <v>342</v>
      </c>
      <c r="C163" s="10" t="s">
        <v>14</v>
      </c>
      <c r="D163" s="10" t="s">
        <v>15</v>
      </c>
      <c r="E163" s="11">
        <v>-0.16193099999999999</v>
      </c>
      <c r="F163" s="12">
        <v>3.32555E-2</v>
      </c>
      <c r="G163" s="13">
        <v>1.1199000000000001E-6</v>
      </c>
      <c r="H163" s="14">
        <f t="shared" si="4"/>
        <v>23.710080689023048</v>
      </c>
      <c r="I163" s="11">
        <v>-2.7303834527345201E-2</v>
      </c>
      <c r="J163" s="12">
        <v>1.5599999999999999E-2</v>
      </c>
      <c r="K163" s="12">
        <v>7.9960000000000003E-2</v>
      </c>
    </row>
    <row r="164" spans="1:11">
      <c r="A164" s="10" t="s">
        <v>113</v>
      </c>
      <c r="B164" s="29" t="s">
        <v>343</v>
      </c>
      <c r="C164" s="10" t="s">
        <v>15</v>
      </c>
      <c r="D164" s="10" t="s">
        <v>14</v>
      </c>
      <c r="E164" s="11">
        <v>0.14700299999999999</v>
      </c>
      <c r="F164" s="12">
        <v>3.1173300000000001E-2</v>
      </c>
      <c r="G164" s="13">
        <v>2.4090799999999998E-6</v>
      </c>
      <c r="H164" s="14">
        <f t="shared" si="4"/>
        <v>22.237544876771988</v>
      </c>
      <c r="I164" s="11">
        <v>2.7597327192104299E-2</v>
      </c>
      <c r="J164" s="12">
        <v>1.46E-2</v>
      </c>
      <c r="K164" s="12">
        <v>5.9089999999999997E-2</v>
      </c>
    </row>
    <row r="165" spans="1:11">
      <c r="A165" s="10" t="s">
        <v>289</v>
      </c>
      <c r="B165" s="10" t="s">
        <v>305</v>
      </c>
      <c r="C165" s="10" t="s">
        <v>14</v>
      </c>
      <c r="D165" s="10" t="s">
        <v>18</v>
      </c>
      <c r="E165" s="11">
        <v>-9.4712000000000005E-2</v>
      </c>
      <c r="F165" s="12">
        <v>1.9793499999999999E-2</v>
      </c>
      <c r="G165" s="13">
        <v>1.70978E-6</v>
      </c>
      <c r="H165" s="14">
        <f t="shared" ref="H165:H206" si="5">E165^2/F165^2</f>
        <v>22.896274557962506</v>
      </c>
      <c r="I165" s="11">
        <v>-3.1800312549797802E-2</v>
      </c>
      <c r="J165" s="12">
        <v>3.9899999999999998E-2</v>
      </c>
      <c r="K165" s="12">
        <v>0.42545084864910099</v>
      </c>
    </row>
    <row r="166" spans="1:11">
      <c r="A166" s="10" t="s">
        <v>289</v>
      </c>
      <c r="B166" s="10" t="s">
        <v>306</v>
      </c>
      <c r="C166" s="10" t="s">
        <v>18</v>
      </c>
      <c r="D166" s="10" t="s">
        <v>17</v>
      </c>
      <c r="E166" s="11">
        <v>-9.3282400000000001E-2</v>
      </c>
      <c r="F166" s="12">
        <v>1.9739E-2</v>
      </c>
      <c r="G166" s="13">
        <v>2.2922400000000001E-6</v>
      </c>
      <c r="H166" s="14">
        <f t="shared" si="5"/>
        <v>22.333106058738508</v>
      </c>
      <c r="I166" s="11">
        <v>1.08991808690006E-2</v>
      </c>
      <c r="J166" s="12">
        <v>3.9100000000000003E-2</v>
      </c>
      <c r="K166" s="12">
        <v>0.78043559158298703</v>
      </c>
    </row>
    <row r="167" spans="1:11">
      <c r="A167" s="10" t="s">
        <v>289</v>
      </c>
      <c r="B167" s="10" t="s">
        <v>307</v>
      </c>
      <c r="C167" s="10" t="s">
        <v>17</v>
      </c>
      <c r="D167" s="10" t="s">
        <v>18</v>
      </c>
      <c r="E167" s="11">
        <v>-0.13828799999999999</v>
      </c>
      <c r="F167" s="12">
        <v>2.9350399999999999E-2</v>
      </c>
      <c r="G167" s="13">
        <v>2.4574599999999999E-6</v>
      </c>
      <c r="H167" s="14">
        <f t="shared" si="5"/>
        <v>22.199384969499885</v>
      </c>
      <c r="I167" s="11">
        <v>-3.0799471553528399E-2</v>
      </c>
      <c r="J167" s="12">
        <v>5.9700000000000003E-2</v>
      </c>
      <c r="K167" s="12">
        <v>0.60592142800927595</v>
      </c>
    </row>
    <row r="168" spans="1:11">
      <c r="A168" s="10" t="s">
        <v>289</v>
      </c>
      <c r="B168" s="10" t="s">
        <v>308</v>
      </c>
      <c r="C168" s="10" t="s">
        <v>14</v>
      </c>
      <c r="D168" s="10" t="s">
        <v>15</v>
      </c>
      <c r="E168" s="11">
        <v>9.5461900000000002E-2</v>
      </c>
      <c r="F168" s="12">
        <v>2.0280400000000001E-2</v>
      </c>
      <c r="G168" s="13">
        <v>2.5126299999999999E-6</v>
      </c>
      <c r="H168" s="14">
        <f t="shared" si="5"/>
        <v>22.156803946129166</v>
      </c>
      <c r="I168" s="11">
        <v>-3.8896765629946699E-2</v>
      </c>
      <c r="J168" s="12">
        <v>3.9600000000000003E-2</v>
      </c>
      <c r="K168" s="12">
        <v>0.32598085925872999</v>
      </c>
    </row>
    <row r="169" spans="1:11">
      <c r="A169" s="10" t="s">
        <v>289</v>
      </c>
      <c r="B169" s="10" t="s">
        <v>309</v>
      </c>
      <c r="C169" s="10" t="s">
        <v>17</v>
      </c>
      <c r="D169" s="10" t="s">
        <v>18</v>
      </c>
      <c r="E169" s="11">
        <v>0.15554000000000001</v>
      </c>
      <c r="F169" s="12">
        <v>3.1249699999999998E-2</v>
      </c>
      <c r="G169" s="13">
        <v>6.4467099999999999E-7</v>
      </c>
      <c r="H169" s="14">
        <f t="shared" si="5"/>
        <v>24.773791852920432</v>
      </c>
      <c r="I169" s="11">
        <v>-5.4002223382684199E-2</v>
      </c>
      <c r="J169" s="12">
        <v>6.3200000000000006E-2</v>
      </c>
      <c r="K169" s="12">
        <v>0.39284708407829</v>
      </c>
    </row>
    <row r="170" spans="1:11">
      <c r="A170" s="10" t="s">
        <v>289</v>
      </c>
      <c r="B170" s="10" t="s">
        <v>310</v>
      </c>
      <c r="C170" s="10" t="s">
        <v>17</v>
      </c>
      <c r="D170" s="10" t="s">
        <v>15</v>
      </c>
      <c r="E170" s="11">
        <v>0.18514900000000001</v>
      </c>
      <c r="F170" s="12">
        <v>4.0384200000000002E-2</v>
      </c>
      <c r="G170" s="13">
        <v>4.5465600000000004E-6</v>
      </c>
      <c r="H170" s="14">
        <f t="shared" si="5"/>
        <v>21.019373791221664</v>
      </c>
      <c r="I170" s="11">
        <v>-5.7194885093251997E-2</v>
      </c>
      <c r="J170" s="12">
        <v>8.2400000000000001E-2</v>
      </c>
      <c r="K170" s="12">
        <v>0.48761154524727701</v>
      </c>
    </row>
    <row r="171" spans="1:11">
      <c r="A171" s="10" t="s">
        <v>289</v>
      </c>
      <c r="B171" s="10" t="s">
        <v>311</v>
      </c>
      <c r="C171" s="10" t="s">
        <v>14</v>
      </c>
      <c r="D171" s="10" t="s">
        <v>15</v>
      </c>
      <c r="E171" s="11">
        <v>-0.135681</v>
      </c>
      <c r="F171" s="12">
        <v>2.9439699999999999E-2</v>
      </c>
      <c r="G171" s="13">
        <v>4.0502699999999996E-6</v>
      </c>
      <c r="H171" s="14">
        <f t="shared" si="5"/>
        <v>21.24082160123147</v>
      </c>
      <c r="I171" s="11">
        <v>6.2401865112964902E-2</v>
      </c>
      <c r="J171" s="12">
        <v>5.4899999999999997E-2</v>
      </c>
      <c r="K171" s="12">
        <v>0.255686304133383</v>
      </c>
    </row>
    <row r="172" spans="1:11">
      <c r="A172" s="10" t="s">
        <v>289</v>
      </c>
      <c r="B172" s="10" t="s">
        <v>344</v>
      </c>
      <c r="C172" s="10" t="s">
        <v>17</v>
      </c>
      <c r="D172" s="10" t="s">
        <v>18</v>
      </c>
      <c r="E172" s="11">
        <v>-0.117617</v>
      </c>
      <c r="F172" s="12">
        <v>2.4121400000000001E-2</v>
      </c>
      <c r="G172" s="13">
        <v>1.0822100000000001E-6</v>
      </c>
      <c r="H172" s="14">
        <f t="shared" si="5"/>
        <v>23.775801960069487</v>
      </c>
      <c r="I172" s="11">
        <v>-4.5698448451747802E-2</v>
      </c>
      <c r="J172" s="12">
        <v>5.7200000000000001E-2</v>
      </c>
      <c r="K172" s="12">
        <v>0.42433452574498898</v>
      </c>
    </row>
    <row r="173" spans="1:11">
      <c r="A173" s="10" t="s">
        <v>289</v>
      </c>
      <c r="B173" s="10" t="s">
        <v>312</v>
      </c>
      <c r="C173" s="10" t="s">
        <v>17</v>
      </c>
      <c r="D173" s="10" t="s">
        <v>18</v>
      </c>
      <c r="E173" s="11">
        <v>0.34918700000000003</v>
      </c>
      <c r="F173" s="12">
        <v>6.6315100000000002E-2</v>
      </c>
      <c r="G173" s="13">
        <v>1.39754E-7</v>
      </c>
      <c r="H173" s="14">
        <f t="shared" si="5"/>
        <v>27.726259010023519</v>
      </c>
      <c r="I173" s="11">
        <v>0.14679800072490801</v>
      </c>
      <c r="J173" s="12">
        <v>0.1157</v>
      </c>
      <c r="K173" s="12">
        <v>0.204519063154736</v>
      </c>
    </row>
    <row r="174" spans="1:11">
      <c r="A174" s="10" t="s">
        <v>289</v>
      </c>
      <c r="B174" s="10" t="s">
        <v>313</v>
      </c>
      <c r="C174" s="10" t="s">
        <v>14</v>
      </c>
      <c r="D174" s="10" t="s">
        <v>15</v>
      </c>
      <c r="E174" s="11">
        <v>-0.174121</v>
      </c>
      <c r="F174" s="12">
        <v>3.6133899999999997E-2</v>
      </c>
      <c r="G174" s="13">
        <v>1.44445E-6</v>
      </c>
      <c r="H174" s="14">
        <f t="shared" si="5"/>
        <v>23.220556767804283</v>
      </c>
      <c r="I174" s="11">
        <v>-4.78046499481398E-2</v>
      </c>
      <c r="J174" s="12">
        <v>7.3999999999999996E-2</v>
      </c>
      <c r="K174" s="12">
        <v>0.51827366731663504</v>
      </c>
    </row>
    <row r="175" spans="1:11">
      <c r="A175" s="10" t="s">
        <v>289</v>
      </c>
      <c r="B175" s="10" t="s">
        <v>314</v>
      </c>
      <c r="C175" s="10" t="s">
        <v>18</v>
      </c>
      <c r="D175" s="10" t="s">
        <v>17</v>
      </c>
      <c r="E175" s="11">
        <v>0.333816</v>
      </c>
      <c r="F175" s="12">
        <v>6.9071400000000005E-2</v>
      </c>
      <c r="G175" s="13">
        <v>1.3455399999999999E-6</v>
      </c>
      <c r="H175" s="14">
        <f t="shared" si="5"/>
        <v>23.357038691266169</v>
      </c>
      <c r="I175" s="11">
        <v>0.15019517980894301</v>
      </c>
      <c r="J175" s="12">
        <v>0.12529999999999999</v>
      </c>
      <c r="K175" s="12">
        <v>0.23065061014923999</v>
      </c>
    </row>
    <row r="176" spans="1:11">
      <c r="A176" s="10" t="s">
        <v>289</v>
      </c>
      <c r="B176" s="10" t="s">
        <v>315</v>
      </c>
      <c r="C176" s="10" t="s">
        <v>18</v>
      </c>
      <c r="D176" s="10" t="s">
        <v>17</v>
      </c>
      <c r="E176" s="11">
        <v>-9.0576799999999999E-2</v>
      </c>
      <c r="F176" s="12">
        <v>1.8705900000000001E-2</v>
      </c>
      <c r="G176" s="13">
        <v>1.2844599999999999E-6</v>
      </c>
      <c r="H176" s="14">
        <f t="shared" si="5"/>
        <v>23.446430246137005</v>
      </c>
      <c r="I176" s="11">
        <v>-2.7595711590799099E-2</v>
      </c>
      <c r="J176" s="12">
        <v>3.61E-2</v>
      </c>
      <c r="K176" s="12">
        <v>0.44461452538737201</v>
      </c>
    </row>
    <row r="177" spans="1:11">
      <c r="A177" s="10" t="s">
        <v>289</v>
      </c>
      <c r="B177" s="10" t="s">
        <v>316</v>
      </c>
      <c r="C177" s="10" t="s">
        <v>14</v>
      </c>
      <c r="D177" s="10" t="s">
        <v>15</v>
      </c>
      <c r="E177" s="11">
        <v>0.117641</v>
      </c>
      <c r="F177" s="12">
        <v>2.3679499999999999E-2</v>
      </c>
      <c r="G177" s="13">
        <v>6.7624999999999998E-7</v>
      </c>
      <c r="H177" s="14">
        <f t="shared" si="5"/>
        <v>24.68154598945727</v>
      </c>
      <c r="I177" s="11">
        <v>4.7103027468642797E-2</v>
      </c>
      <c r="J177" s="12">
        <v>4.5900000000000003E-2</v>
      </c>
      <c r="K177" s="12">
        <v>0.30479272714758199</v>
      </c>
    </row>
    <row r="178" spans="1:11">
      <c r="A178" s="10" t="s">
        <v>289</v>
      </c>
      <c r="B178" s="10" t="s">
        <v>317</v>
      </c>
      <c r="C178" s="10" t="s">
        <v>15</v>
      </c>
      <c r="D178" s="10" t="s">
        <v>14</v>
      </c>
      <c r="E178" s="11">
        <v>9.2711199999999994E-2</v>
      </c>
      <c r="F178" s="12">
        <v>1.89619E-2</v>
      </c>
      <c r="G178" s="13">
        <v>1.0117199999999999E-6</v>
      </c>
      <c r="H178" s="14">
        <f t="shared" si="5"/>
        <v>23.905657937144817</v>
      </c>
      <c r="I178" s="11">
        <v>-3.10043588626902E-2</v>
      </c>
      <c r="J178" s="12">
        <v>3.8699999999999998E-2</v>
      </c>
      <c r="K178" s="12">
        <v>0.42304699897394399</v>
      </c>
    </row>
    <row r="179" spans="1:11">
      <c r="A179" s="10" t="s">
        <v>289</v>
      </c>
      <c r="B179" s="10" t="s">
        <v>318</v>
      </c>
      <c r="C179" s="10" t="s">
        <v>15</v>
      </c>
      <c r="D179" s="10" t="s">
        <v>14</v>
      </c>
      <c r="E179" s="11">
        <v>-9.8270899999999994E-2</v>
      </c>
      <c r="F179" s="12">
        <v>2.1452599999999999E-2</v>
      </c>
      <c r="G179" s="13">
        <v>4.6314100000000001E-6</v>
      </c>
      <c r="H179" s="14">
        <f t="shared" si="5"/>
        <v>20.984083069168424</v>
      </c>
      <c r="I179" s="11">
        <v>-9.9008246772624292E-3</v>
      </c>
      <c r="J179" s="12">
        <v>4.2999999999999997E-2</v>
      </c>
      <c r="K179" s="12">
        <v>0.817896161588199</v>
      </c>
    </row>
    <row r="180" spans="1:11">
      <c r="A180" s="10" t="s">
        <v>289</v>
      </c>
      <c r="B180" s="10" t="s">
        <v>319</v>
      </c>
      <c r="C180" s="10" t="s">
        <v>17</v>
      </c>
      <c r="D180" s="10" t="s">
        <v>18</v>
      </c>
      <c r="E180" s="11">
        <v>-0.107534</v>
      </c>
      <c r="F180" s="12">
        <v>2.1789300000000001E-2</v>
      </c>
      <c r="G180" s="13">
        <v>8.0072499999999997E-7</v>
      </c>
      <c r="H180" s="14">
        <f t="shared" si="5"/>
        <v>24.355948372447997</v>
      </c>
      <c r="I180" s="11">
        <v>3.0597097977377499E-2</v>
      </c>
      <c r="J180" s="12">
        <v>4.41E-2</v>
      </c>
      <c r="K180" s="12">
        <v>0.48780027572891499</v>
      </c>
    </row>
    <row r="181" spans="1:11">
      <c r="A181" s="10" t="s">
        <v>289</v>
      </c>
      <c r="B181" s="10" t="s">
        <v>320</v>
      </c>
      <c r="C181" s="10" t="s">
        <v>14</v>
      </c>
      <c r="D181" s="10" t="s">
        <v>15</v>
      </c>
      <c r="E181" s="11">
        <v>0.26340999999999998</v>
      </c>
      <c r="F181" s="12">
        <v>5.47143E-2</v>
      </c>
      <c r="G181" s="13">
        <v>1.4773400000000001E-6</v>
      </c>
      <c r="H181" s="14">
        <f t="shared" si="5"/>
        <v>23.177298921655137</v>
      </c>
      <c r="I181" s="11">
        <v>4.39020462871288E-2</v>
      </c>
      <c r="J181" s="12">
        <v>9.1300000000000006E-2</v>
      </c>
      <c r="K181" s="12">
        <v>0.63061967565183497</v>
      </c>
    </row>
    <row r="182" spans="1:11">
      <c r="A182" s="10" t="s">
        <v>289</v>
      </c>
      <c r="B182" s="10" t="s">
        <v>321</v>
      </c>
      <c r="C182" s="10" t="s">
        <v>14</v>
      </c>
      <c r="D182" s="10" t="s">
        <v>15</v>
      </c>
      <c r="E182" s="11">
        <v>-8.8665499999999994E-2</v>
      </c>
      <c r="F182" s="12">
        <v>1.8434300000000001E-2</v>
      </c>
      <c r="G182" s="13">
        <v>1.51064E-6</v>
      </c>
      <c r="H182" s="14">
        <f t="shared" si="5"/>
        <v>23.134282420709347</v>
      </c>
      <c r="I182" s="11">
        <v>1.58044491449436E-2</v>
      </c>
      <c r="J182" s="12">
        <v>3.6400000000000002E-2</v>
      </c>
      <c r="K182" s="12">
        <v>0.66415180782935701</v>
      </c>
    </row>
    <row r="183" spans="1:11">
      <c r="A183" s="10" t="s">
        <v>289</v>
      </c>
      <c r="B183" s="10" t="s">
        <v>322</v>
      </c>
      <c r="C183" s="10" t="s">
        <v>14</v>
      </c>
      <c r="D183" s="10" t="s">
        <v>15</v>
      </c>
      <c r="E183" s="11">
        <v>0.11410099999999999</v>
      </c>
      <c r="F183" s="12">
        <v>2.3227600000000001E-2</v>
      </c>
      <c r="G183" s="13">
        <v>9.0014599999999997E-7</v>
      </c>
      <c r="H183" s="14">
        <f t="shared" si="5"/>
        <v>24.130716888208578</v>
      </c>
      <c r="I183" s="11">
        <v>-2.6898543868701E-2</v>
      </c>
      <c r="J183" s="12">
        <v>4.4999999999999998E-2</v>
      </c>
      <c r="K183" s="12">
        <v>0.55000981449344</v>
      </c>
    </row>
    <row r="184" spans="1:11">
      <c r="A184" s="10" t="s">
        <v>289</v>
      </c>
      <c r="B184" s="10" t="s">
        <v>323</v>
      </c>
      <c r="C184" s="10" t="s">
        <v>18</v>
      </c>
      <c r="D184" s="10" t="s">
        <v>17</v>
      </c>
      <c r="E184" s="11">
        <v>-9.6802299999999994E-2</v>
      </c>
      <c r="F184" s="12">
        <v>2.1032499999999999E-2</v>
      </c>
      <c r="G184" s="13">
        <v>4.17407E-6</v>
      </c>
      <c r="H184" s="14">
        <f t="shared" si="5"/>
        <v>21.183101987360043</v>
      </c>
      <c r="I184" s="11">
        <v>-1.2896481735020201E-2</v>
      </c>
      <c r="J184" s="12">
        <v>4.0800000000000003E-2</v>
      </c>
      <c r="K184" s="12">
        <v>0.75193401567110996</v>
      </c>
    </row>
    <row r="185" spans="1:11">
      <c r="A185" s="10" t="s">
        <v>289</v>
      </c>
      <c r="B185" s="10" t="s">
        <v>324</v>
      </c>
      <c r="C185" s="10" t="s">
        <v>15</v>
      </c>
      <c r="D185" s="10" t="s">
        <v>14</v>
      </c>
      <c r="E185" s="11">
        <v>-9.8905900000000005E-2</v>
      </c>
      <c r="F185" s="12">
        <v>2.1480300000000001E-2</v>
      </c>
      <c r="G185" s="13">
        <v>4.1347600000000004E-6</v>
      </c>
      <c r="H185" s="14">
        <f t="shared" si="5"/>
        <v>21.201359650696457</v>
      </c>
      <c r="I185" s="11">
        <v>-4.0019813792980096E-3</v>
      </c>
      <c r="J185" s="12">
        <v>4.1599999999999998E-2</v>
      </c>
      <c r="K185" s="12">
        <v>0.92336055900130998</v>
      </c>
    </row>
    <row r="186" spans="1:11">
      <c r="A186" s="10" t="s">
        <v>289</v>
      </c>
      <c r="B186" s="10" t="s">
        <v>325</v>
      </c>
      <c r="C186" s="10" t="s">
        <v>15</v>
      </c>
      <c r="D186" s="10" t="s">
        <v>14</v>
      </c>
      <c r="E186" s="11">
        <v>8.9089399999999999E-2</v>
      </c>
      <c r="F186" s="12">
        <v>1.8309599999999999E-2</v>
      </c>
      <c r="G186" s="13">
        <v>1.14045E-6</v>
      </c>
      <c r="H186" s="14">
        <f t="shared" si="5"/>
        <v>23.675238074592166</v>
      </c>
      <c r="I186" s="11">
        <v>-6.72005996602386E-2</v>
      </c>
      <c r="J186" s="12">
        <v>3.6799999999999999E-2</v>
      </c>
      <c r="K186" s="12">
        <v>6.7834710523054995E-2</v>
      </c>
    </row>
    <row r="187" spans="1:11">
      <c r="A187" s="10" t="s">
        <v>289</v>
      </c>
      <c r="B187" s="10" t="s">
        <v>326</v>
      </c>
      <c r="C187" s="10" t="s">
        <v>17</v>
      </c>
      <c r="D187" s="10" t="s">
        <v>18</v>
      </c>
      <c r="E187" s="11">
        <v>-0.124931</v>
      </c>
      <c r="F187" s="12">
        <v>2.7007300000000001E-2</v>
      </c>
      <c r="G187" s="13">
        <v>3.7312099999999998E-6</v>
      </c>
      <c r="H187" s="14">
        <f t="shared" si="5"/>
        <v>21.398242021512761</v>
      </c>
      <c r="I187" s="11">
        <v>2.62036654966364E-2</v>
      </c>
      <c r="J187" s="12">
        <v>3.7900000000000003E-2</v>
      </c>
      <c r="K187" s="12">
        <v>0.48932074366946898</v>
      </c>
    </row>
    <row r="188" spans="1:11">
      <c r="A188" s="10" t="s">
        <v>289</v>
      </c>
      <c r="B188" s="10" t="s">
        <v>327</v>
      </c>
      <c r="C188" s="10" t="s">
        <v>18</v>
      </c>
      <c r="D188" s="10" t="s">
        <v>17</v>
      </c>
      <c r="E188" s="11">
        <v>0.27620400000000001</v>
      </c>
      <c r="F188" s="12">
        <v>5.5633599999999998E-2</v>
      </c>
      <c r="G188" s="13">
        <v>6.8807499999999997E-7</v>
      </c>
      <c r="H188" s="14">
        <f t="shared" si="5"/>
        <v>24.648222188168635</v>
      </c>
      <c r="I188" s="11">
        <v>8.1101601437041496E-2</v>
      </c>
      <c r="J188" s="12">
        <v>0.13189999999999999</v>
      </c>
      <c r="K188" s="12">
        <v>0.53863933236188499</v>
      </c>
    </row>
    <row r="189" spans="1:11">
      <c r="A189" s="10" t="s">
        <v>289</v>
      </c>
      <c r="B189" s="10" t="s">
        <v>328</v>
      </c>
      <c r="C189" s="10" t="s">
        <v>15</v>
      </c>
      <c r="D189" s="10" t="s">
        <v>14</v>
      </c>
      <c r="E189" s="11">
        <v>-9.8560099999999998E-2</v>
      </c>
      <c r="F189" s="12">
        <v>2.0647700000000001E-2</v>
      </c>
      <c r="G189" s="13">
        <v>1.8111699999999999E-6</v>
      </c>
      <c r="H189" s="14">
        <f t="shared" si="5"/>
        <v>22.785518090246175</v>
      </c>
      <c r="I189" s="11">
        <v>-6.2899678969045497E-2</v>
      </c>
      <c r="J189" s="12">
        <v>3.9899999999999998E-2</v>
      </c>
      <c r="K189" s="12">
        <v>0.114926035117454</v>
      </c>
    </row>
    <row r="190" spans="1:11">
      <c r="A190" s="10" t="s">
        <v>289</v>
      </c>
      <c r="B190" s="10" t="s">
        <v>329</v>
      </c>
      <c r="C190" s="10" t="s">
        <v>18</v>
      </c>
      <c r="D190" s="10" t="s">
        <v>14</v>
      </c>
      <c r="E190" s="11">
        <v>-9.6661800000000006E-2</v>
      </c>
      <c r="F190" s="12">
        <v>2.1085900000000001E-2</v>
      </c>
      <c r="G190" s="13">
        <v>4.5574599999999997E-6</v>
      </c>
      <c r="H190" s="14">
        <f t="shared" si="5"/>
        <v>21.014810165158156</v>
      </c>
      <c r="I190" s="11">
        <v>1.81028726978536E-2</v>
      </c>
      <c r="J190" s="12">
        <v>4.2500000000000003E-2</v>
      </c>
      <c r="K190" s="12">
        <v>0.67014431955043896</v>
      </c>
    </row>
    <row r="191" spans="1:11">
      <c r="A191" s="10" t="s">
        <v>289</v>
      </c>
      <c r="B191" s="10" t="s">
        <v>330</v>
      </c>
      <c r="C191" s="10" t="s">
        <v>14</v>
      </c>
      <c r="D191" s="10" t="s">
        <v>15</v>
      </c>
      <c r="E191" s="11">
        <v>8.4195500000000006E-2</v>
      </c>
      <c r="F191" s="12">
        <v>1.81002E-2</v>
      </c>
      <c r="G191" s="13">
        <v>3.2930699999999999E-6</v>
      </c>
      <c r="H191" s="14">
        <f t="shared" si="5"/>
        <v>21.637695926455191</v>
      </c>
      <c r="I191" s="11">
        <v>1.5902876279415501E-2</v>
      </c>
      <c r="J191" s="12">
        <v>3.5700000000000003E-2</v>
      </c>
      <c r="K191" s="12">
        <v>0.65598828570226897</v>
      </c>
    </row>
    <row r="192" spans="1:11">
      <c r="A192" s="10" t="s">
        <v>289</v>
      </c>
      <c r="B192" s="10" t="s">
        <v>331</v>
      </c>
      <c r="C192" s="10" t="s">
        <v>18</v>
      </c>
      <c r="D192" s="10" t="s">
        <v>14</v>
      </c>
      <c r="E192" s="11">
        <v>-0.12820899999999999</v>
      </c>
      <c r="F192" s="12">
        <v>2.6799799999999999E-2</v>
      </c>
      <c r="G192" s="13">
        <v>1.7187899999999999E-6</v>
      </c>
      <c r="H192" s="14">
        <f t="shared" si="5"/>
        <v>22.886212157884387</v>
      </c>
      <c r="I192" s="11">
        <v>-4.9399502294767403E-2</v>
      </c>
      <c r="J192" s="12">
        <v>5.2999999999999999E-2</v>
      </c>
      <c r="K192" s="12">
        <v>0.35130237594289399</v>
      </c>
    </row>
    <row r="193" spans="1:11">
      <c r="A193" s="10" t="s">
        <v>289</v>
      </c>
      <c r="B193" s="10" t="s">
        <v>332</v>
      </c>
      <c r="C193" s="10" t="s">
        <v>18</v>
      </c>
      <c r="D193" s="10" t="s">
        <v>17</v>
      </c>
      <c r="E193" s="11">
        <v>-9.3652899999999997E-2</v>
      </c>
      <c r="F193" s="12">
        <v>1.8631999999999999E-2</v>
      </c>
      <c r="G193" s="13">
        <v>4.9963999999999999E-7</v>
      </c>
      <c r="H193" s="14">
        <f t="shared" si="5"/>
        <v>25.265244708919877</v>
      </c>
      <c r="I193" s="11">
        <v>4.5001103249234101E-3</v>
      </c>
      <c r="J193" s="12">
        <v>3.7999999999999999E-2</v>
      </c>
      <c r="K193" s="12">
        <v>0.90573174525566402</v>
      </c>
    </row>
    <row r="194" spans="1:11">
      <c r="A194" s="10" t="s">
        <v>289</v>
      </c>
      <c r="B194" s="10" t="s">
        <v>333</v>
      </c>
      <c r="C194" s="10" t="s">
        <v>15</v>
      </c>
      <c r="D194" s="10" t="s">
        <v>14</v>
      </c>
      <c r="E194" s="11">
        <v>-9.2398599999999997E-2</v>
      </c>
      <c r="F194" s="12">
        <v>1.90957E-2</v>
      </c>
      <c r="G194" s="13">
        <v>1.3067900000000001E-6</v>
      </c>
      <c r="H194" s="14">
        <f t="shared" si="5"/>
        <v>23.413137499017779</v>
      </c>
      <c r="I194" s="11">
        <v>6.6503116358279005E-2</v>
      </c>
      <c r="J194" s="12">
        <v>4.3400000000000001E-2</v>
      </c>
      <c r="K194" s="12">
        <v>0.12544105369148101</v>
      </c>
    </row>
    <row r="195" spans="1:11">
      <c r="A195" s="10" t="s">
        <v>289</v>
      </c>
      <c r="B195" s="10" t="s">
        <v>334</v>
      </c>
      <c r="C195" s="10" t="s">
        <v>15</v>
      </c>
      <c r="D195" s="10" t="s">
        <v>14</v>
      </c>
      <c r="E195" s="11">
        <v>9.0189199999999997E-2</v>
      </c>
      <c r="F195" s="12">
        <v>1.9621400000000001E-2</v>
      </c>
      <c r="G195" s="13">
        <v>4.2970200000000002E-6</v>
      </c>
      <c r="H195" s="14">
        <f t="shared" si="5"/>
        <v>21.1275474907053</v>
      </c>
      <c r="I195" s="11">
        <v>-4.2101176018635299E-2</v>
      </c>
      <c r="J195" s="12">
        <v>4.3400000000000001E-2</v>
      </c>
      <c r="K195" s="12">
        <v>0.33201001638629302</v>
      </c>
    </row>
    <row r="196" spans="1:11">
      <c r="A196" s="10" t="s">
        <v>289</v>
      </c>
      <c r="B196" s="10" t="s">
        <v>345</v>
      </c>
      <c r="C196" s="10" t="s">
        <v>15</v>
      </c>
      <c r="D196" s="10" t="s">
        <v>14</v>
      </c>
      <c r="E196" s="11">
        <v>0.37522699999999998</v>
      </c>
      <c r="F196" s="12">
        <v>8.1195600000000007E-2</v>
      </c>
      <c r="G196" s="13">
        <v>3.81396E-6</v>
      </c>
      <c r="H196" s="14">
        <f t="shared" si="5"/>
        <v>21.356160270424475</v>
      </c>
      <c r="I196" s="11">
        <v>-0.187997087125374</v>
      </c>
      <c r="J196" s="12">
        <v>0.15679999999999999</v>
      </c>
      <c r="K196" s="12">
        <v>0.23054310488427501</v>
      </c>
    </row>
    <row r="197" spans="1:11">
      <c r="A197" s="10" t="s">
        <v>289</v>
      </c>
      <c r="B197" s="10" t="s">
        <v>335</v>
      </c>
      <c r="C197" s="10" t="s">
        <v>14</v>
      </c>
      <c r="D197" s="10" t="s">
        <v>15</v>
      </c>
      <c r="E197" s="11">
        <v>-8.5317100000000007E-2</v>
      </c>
      <c r="F197" s="12">
        <v>1.8151E-2</v>
      </c>
      <c r="G197" s="13">
        <v>2.5964100000000001E-6</v>
      </c>
      <c r="H197" s="14">
        <f t="shared" si="5"/>
        <v>22.093832461953266</v>
      </c>
      <c r="I197" s="11">
        <v>-3.9499952136857697E-2</v>
      </c>
      <c r="J197" s="12">
        <v>3.5900000000000001E-2</v>
      </c>
      <c r="K197" s="12">
        <v>0.27121135508959698</v>
      </c>
    </row>
    <row r="198" spans="1:11">
      <c r="A198" s="10" t="s">
        <v>289</v>
      </c>
      <c r="B198" s="10" t="s">
        <v>336</v>
      </c>
      <c r="C198" s="10" t="s">
        <v>18</v>
      </c>
      <c r="D198" s="10" t="s">
        <v>17</v>
      </c>
      <c r="E198" s="11">
        <v>-0.193051</v>
      </c>
      <c r="F198" s="12">
        <v>4.1942800000000002E-2</v>
      </c>
      <c r="G198" s="13">
        <v>4.1699399999999999E-6</v>
      </c>
      <c r="H198" s="14">
        <f t="shared" si="5"/>
        <v>21.185039208236422</v>
      </c>
      <c r="I198" s="11">
        <v>2.4200483705658402E-2</v>
      </c>
      <c r="J198" s="12">
        <v>8.2199999999999995E-2</v>
      </c>
      <c r="K198" s="12">
        <v>0.76844479650214503</v>
      </c>
    </row>
    <row r="199" spans="1:11">
      <c r="A199" s="10" t="s">
        <v>289</v>
      </c>
      <c r="B199" s="10" t="s">
        <v>337</v>
      </c>
      <c r="C199" s="10" t="s">
        <v>18</v>
      </c>
      <c r="D199" s="10" t="s">
        <v>17</v>
      </c>
      <c r="E199" s="11">
        <v>0.26869599999999999</v>
      </c>
      <c r="F199" s="12">
        <v>5.51093E-2</v>
      </c>
      <c r="G199" s="13">
        <v>1.08425E-6</v>
      </c>
      <c r="H199" s="14">
        <f t="shared" si="5"/>
        <v>23.772377232419082</v>
      </c>
      <c r="I199" s="11">
        <v>-0.103602972082549</v>
      </c>
      <c r="J199" s="12">
        <v>0.1268</v>
      </c>
      <c r="K199" s="12">
        <v>0.41389520363599602</v>
      </c>
    </row>
    <row r="200" spans="1:11">
      <c r="A200" s="10" t="s">
        <v>289</v>
      </c>
      <c r="B200" s="10" t="s">
        <v>338</v>
      </c>
      <c r="C200" s="10" t="s">
        <v>17</v>
      </c>
      <c r="D200" s="10" t="s">
        <v>18</v>
      </c>
      <c r="E200" s="11">
        <v>0.19645000000000001</v>
      </c>
      <c r="F200" s="12">
        <v>4.2373300000000003E-2</v>
      </c>
      <c r="G200" s="13">
        <v>3.5491800000000001E-6</v>
      </c>
      <c r="H200" s="14">
        <f t="shared" si="5"/>
        <v>21.494111162665291</v>
      </c>
      <c r="I200" s="11">
        <v>-4.5604244605021098E-2</v>
      </c>
      <c r="J200" s="12">
        <v>0.1031</v>
      </c>
      <c r="K200" s="12">
        <v>0.65825027341902598</v>
      </c>
    </row>
    <row r="201" spans="1:11">
      <c r="A201" s="10" t="s">
        <v>289</v>
      </c>
      <c r="B201" s="10" t="s">
        <v>339</v>
      </c>
      <c r="C201" s="10" t="s">
        <v>17</v>
      </c>
      <c r="D201" s="10" t="s">
        <v>18</v>
      </c>
      <c r="E201" s="11">
        <v>0.13985600000000001</v>
      </c>
      <c r="F201" s="12">
        <v>3.0303E-2</v>
      </c>
      <c r="G201" s="13">
        <v>3.9263500000000001E-6</v>
      </c>
      <c r="H201" s="14">
        <f t="shared" si="5"/>
        <v>21.300556702596108</v>
      </c>
      <c r="I201" s="11">
        <v>-8.6977157031958591E-3</v>
      </c>
      <c r="J201" s="12">
        <v>6.25E-2</v>
      </c>
      <c r="K201" s="12">
        <v>0.88932098909643797</v>
      </c>
    </row>
    <row r="202" spans="1:11">
      <c r="A202" s="10" t="s">
        <v>289</v>
      </c>
      <c r="B202" s="10" t="s">
        <v>346</v>
      </c>
      <c r="C202" s="10" t="s">
        <v>17</v>
      </c>
      <c r="D202" s="10" t="s">
        <v>18</v>
      </c>
      <c r="E202" s="11">
        <v>0.19577</v>
      </c>
      <c r="F202" s="12">
        <v>4.2107699999999998E-2</v>
      </c>
      <c r="G202" s="13">
        <v>3.3310399999999998E-6</v>
      </c>
      <c r="H202" s="14">
        <f t="shared" si="5"/>
        <v>21.615696874590903</v>
      </c>
      <c r="I202" s="11">
        <v>-6.8996442921900505E-2</v>
      </c>
      <c r="J202" s="12">
        <v>9.3200000000000005E-2</v>
      </c>
      <c r="K202" s="12">
        <v>0.45911483760749899</v>
      </c>
    </row>
    <row r="203" spans="1:11">
      <c r="A203" s="10" t="s">
        <v>289</v>
      </c>
      <c r="B203" s="10" t="s">
        <v>340</v>
      </c>
      <c r="C203" s="10" t="s">
        <v>17</v>
      </c>
      <c r="D203" s="10" t="s">
        <v>15</v>
      </c>
      <c r="E203" s="11">
        <v>-0.25170399999999998</v>
      </c>
      <c r="F203" s="12">
        <v>5.4214699999999998E-2</v>
      </c>
      <c r="G203" s="13">
        <v>3.4383799999999998E-6</v>
      </c>
      <c r="H203" s="14">
        <f t="shared" si="5"/>
        <v>21.554905178271355</v>
      </c>
      <c r="I203" s="11">
        <v>-6.2897202172112698E-2</v>
      </c>
      <c r="J203" s="12">
        <v>0.1303</v>
      </c>
      <c r="K203" s="12">
        <v>0.62930117586288303</v>
      </c>
    </row>
    <row r="204" spans="1:11">
      <c r="A204" s="10" t="s">
        <v>289</v>
      </c>
      <c r="B204" s="10" t="s">
        <v>341</v>
      </c>
      <c r="C204" s="10" t="s">
        <v>15</v>
      </c>
      <c r="D204" s="10" t="s">
        <v>14</v>
      </c>
      <c r="E204" s="11">
        <v>0.13830700000000001</v>
      </c>
      <c r="F204" s="12">
        <v>2.9240700000000001E-2</v>
      </c>
      <c r="G204" s="13">
        <v>2.2459700000000002E-6</v>
      </c>
      <c r="H204" s="14">
        <f t="shared" si="5"/>
        <v>22.372411161431849</v>
      </c>
      <c r="I204" s="11">
        <v>3.2099727660108102E-2</v>
      </c>
      <c r="J204" s="12">
        <v>5.74E-2</v>
      </c>
      <c r="K204" s="12">
        <v>0.57600564518384101</v>
      </c>
    </row>
    <row r="205" spans="1:11">
      <c r="A205" s="10" t="s">
        <v>289</v>
      </c>
      <c r="B205" s="10" t="s">
        <v>342</v>
      </c>
      <c r="C205" s="10" t="s">
        <v>14</v>
      </c>
      <c r="D205" s="10" t="s">
        <v>15</v>
      </c>
      <c r="E205" s="11">
        <v>-0.16193099999999999</v>
      </c>
      <c r="F205" s="12">
        <v>3.32555E-2</v>
      </c>
      <c r="G205" s="13">
        <v>1.1199000000000001E-6</v>
      </c>
      <c r="H205" s="14">
        <f t="shared" si="5"/>
        <v>23.710080689023048</v>
      </c>
      <c r="I205" s="11">
        <v>0.134600820582543</v>
      </c>
      <c r="J205" s="12">
        <v>7.8100000000000003E-2</v>
      </c>
      <c r="K205" s="12">
        <v>8.4808624360843105E-2</v>
      </c>
    </row>
    <row r="206" spans="1:11">
      <c r="A206" s="21" t="s">
        <v>289</v>
      </c>
      <c r="B206" s="21" t="s">
        <v>343</v>
      </c>
      <c r="C206" s="21" t="s">
        <v>15</v>
      </c>
      <c r="D206" s="21" t="s">
        <v>14</v>
      </c>
      <c r="E206" s="22">
        <v>0.14700299999999999</v>
      </c>
      <c r="F206" s="23">
        <v>3.1173300000000001E-2</v>
      </c>
      <c r="G206" s="24">
        <v>2.4090799999999998E-6</v>
      </c>
      <c r="H206" s="25">
        <f t="shared" si="5"/>
        <v>22.237544876771988</v>
      </c>
      <c r="I206" s="22">
        <v>8.3903484222705702E-2</v>
      </c>
      <c r="J206" s="23">
        <v>6.6299999999999998E-2</v>
      </c>
      <c r="K206" s="23">
        <v>0.205687640786341</v>
      </c>
    </row>
  </sheetData>
  <mergeCells count="3">
    <mergeCell ref="A1:G1"/>
    <mergeCell ref="E2:G2"/>
    <mergeCell ref="I2:K2"/>
  </mergeCells>
  <phoneticPr fontId="16" type="noConversion"/>
  <pageMargins left="0.7" right="0.7" top="0.75" bottom="0.75" header="0.3" footer="0.3"/>
  <pageSetup paperSize="9" scale="80"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167"/>
  <sheetViews>
    <sheetView zoomScale="85" zoomScaleNormal="85" workbookViewId="0">
      <selection activeCell="N183" sqref="N183"/>
    </sheetView>
  </sheetViews>
  <sheetFormatPr baseColWidth="10" defaultColWidth="9" defaultRowHeight="14"/>
  <cols>
    <col min="1" max="1" width="23" customWidth="1"/>
    <col min="2" max="2" width="11.83203125" customWidth="1"/>
    <col min="3" max="3" width="11.1640625" customWidth="1"/>
    <col min="4" max="4" width="10.6640625" customWidth="1"/>
    <col min="5" max="5" width="13" customWidth="1"/>
    <col min="6" max="6" width="12.83203125" customWidth="1"/>
    <col min="7" max="7" width="12.83203125"/>
    <col min="8" max="8" width="14.1640625" customWidth="1"/>
    <col min="9" max="9" width="14"/>
    <col min="10" max="10" width="14.5" customWidth="1"/>
    <col min="11" max="11" width="12.83203125"/>
    <col min="16" max="16" width="10.5"/>
    <col min="17" max="17" width="14"/>
    <col min="20" max="20" width="12.83203125"/>
    <col min="21" max="21" width="10.5"/>
    <col min="22" max="22" width="9.5"/>
  </cols>
  <sheetData>
    <row r="1" spans="1:22" s="5" customFormat="1" ht="16">
      <c r="A1" s="37" t="s">
        <v>347</v>
      </c>
      <c r="B1" s="37"/>
      <c r="C1" s="37"/>
      <c r="D1" s="37"/>
      <c r="E1" s="37"/>
      <c r="F1" s="37"/>
      <c r="G1" s="37"/>
      <c r="H1" s="37"/>
      <c r="J1" s="40"/>
      <c r="K1" s="40"/>
    </row>
    <row r="2" spans="1:22" s="5" customFormat="1" ht="16">
      <c r="A2" s="7"/>
      <c r="B2" s="7"/>
      <c r="C2" s="7"/>
      <c r="D2" s="7"/>
      <c r="E2" s="38" t="s">
        <v>299</v>
      </c>
      <c r="F2" s="38"/>
      <c r="G2" s="38"/>
      <c r="H2" s="7"/>
      <c r="I2" s="38" t="s">
        <v>1</v>
      </c>
      <c r="J2" s="38"/>
      <c r="K2" s="38"/>
      <c r="V2" s="26"/>
    </row>
    <row r="3" spans="1:22" s="6" customFormat="1" ht="16">
      <c r="A3" s="8" t="s">
        <v>304</v>
      </c>
      <c r="B3" s="8" t="s">
        <v>4</v>
      </c>
      <c r="C3" s="8" t="s">
        <v>5</v>
      </c>
      <c r="D3" s="8" t="s">
        <v>6</v>
      </c>
      <c r="E3" s="8" t="s">
        <v>7</v>
      </c>
      <c r="F3" s="8" t="s">
        <v>8</v>
      </c>
      <c r="G3" s="9" t="s">
        <v>9</v>
      </c>
      <c r="H3" s="9" t="s">
        <v>10</v>
      </c>
      <c r="I3" s="8" t="s">
        <v>7</v>
      </c>
      <c r="J3" s="8" t="s">
        <v>8</v>
      </c>
      <c r="K3" s="8" t="s">
        <v>11</v>
      </c>
      <c r="V3" s="27"/>
    </row>
    <row r="4" spans="1:22">
      <c r="A4" s="10" t="s">
        <v>12</v>
      </c>
      <c r="B4" s="10" t="s">
        <v>306</v>
      </c>
      <c r="C4" s="10" t="s">
        <v>18</v>
      </c>
      <c r="D4" s="10" t="s">
        <v>17</v>
      </c>
      <c r="E4" s="11">
        <v>-0.11761000000000001</v>
      </c>
      <c r="F4" s="12">
        <v>2.4226399999999999E-2</v>
      </c>
      <c r="G4" s="13">
        <v>1.20614E-6</v>
      </c>
      <c r="H4" s="14">
        <f t="shared" ref="H4:H9" si="0">E4^2/F4^2</f>
        <v>23.567348983442681</v>
      </c>
      <c r="I4" s="11">
        <v>-7.7002766261879503E-3</v>
      </c>
      <c r="J4" s="12">
        <v>1.5100000000000001E-2</v>
      </c>
      <c r="K4" s="12">
        <v>0.61280000000000001</v>
      </c>
      <c r="V4" s="28"/>
    </row>
    <row r="5" spans="1:22">
      <c r="A5" s="10" t="s">
        <v>12</v>
      </c>
      <c r="B5" s="10" t="s">
        <v>348</v>
      </c>
      <c r="C5" s="10" t="s">
        <v>18</v>
      </c>
      <c r="D5" s="10" t="s">
        <v>17</v>
      </c>
      <c r="E5" s="11">
        <v>0.147371</v>
      </c>
      <c r="F5" s="12">
        <v>3.1684299999999999E-2</v>
      </c>
      <c r="G5" s="13">
        <v>3.2998900000000001E-6</v>
      </c>
      <c r="H5" s="14">
        <f t="shared" si="0"/>
        <v>21.633950292957635</v>
      </c>
      <c r="I5" s="11">
        <v>1.14958245134845E-2</v>
      </c>
      <c r="J5" s="12">
        <v>1.9900000000000001E-2</v>
      </c>
      <c r="K5" s="12">
        <v>0.56179999999999997</v>
      </c>
      <c r="V5" s="28"/>
    </row>
    <row r="6" spans="1:22">
      <c r="A6" s="10" t="s">
        <v>12</v>
      </c>
      <c r="B6" s="10" t="s">
        <v>349</v>
      </c>
      <c r="C6" s="10" t="s">
        <v>14</v>
      </c>
      <c r="D6" s="10" t="s">
        <v>15</v>
      </c>
      <c r="E6" s="11">
        <v>0.25775999999999999</v>
      </c>
      <c r="F6" s="12">
        <v>5.51957E-2</v>
      </c>
      <c r="G6" s="13">
        <v>3.0129599999999999E-6</v>
      </c>
      <c r="H6" s="14">
        <f t="shared" si="0"/>
        <v>21.808236847222815</v>
      </c>
      <c r="I6" s="11">
        <v>2.7960873020011902E-3</v>
      </c>
      <c r="J6" s="12">
        <v>3.9600000000000003E-2</v>
      </c>
      <c r="K6" s="12">
        <v>0.94369999999999998</v>
      </c>
      <c r="V6" s="28"/>
    </row>
    <row r="7" spans="1:22">
      <c r="A7" s="10" t="s">
        <v>12</v>
      </c>
      <c r="B7" s="10" t="s">
        <v>350</v>
      </c>
      <c r="C7" s="10" t="s">
        <v>17</v>
      </c>
      <c r="D7" s="10" t="s">
        <v>18</v>
      </c>
      <c r="E7" s="11">
        <v>0.32409199999999999</v>
      </c>
      <c r="F7" s="12">
        <v>6.9408999999999998E-2</v>
      </c>
      <c r="G7" s="13">
        <v>3.02223E-6</v>
      </c>
      <c r="H7" s="14">
        <f t="shared" si="0"/>
        <v>21.802437337175995</v>
      </c>
      <c r="I7" s="11">
        <v>1.53023200084426E-2</v>
      </c>
      <c r="J7" s="12">
        <v>4.6199999999999998E-2</v>
      </c>
      <c r="K7" s="12">
        <v>0.74009999999999998</v>
      </c>
      <c r="V7" s="28"/>
    </row>
    <row r="8" spans="1:22">
      <c r="A8" s="10" t="s">
        <v>12</v>
      </c>
      <c r="B8" s="10" t="s">
        <v>351</v>
      </c>
      <c r="C8" s="10" t="s">
        <v>14</v>
      </c>
      <c r="D8" s="10" t="s">
        <v>15</v>
      </c>
      <c r="E8" s="11">
        <v>-0.14788699999999999</v>
      </c>
      <c r="F8" s="12">
        <v>3.01716E-2</v>
      </c>
      <c r="G8" s="13">
        <v>9.5088399999999995E-7</v>
      </c>
      <c r="H8" s="14">
        <f t="shared" si="0"/>
        <v>24.024995513028866</v>
      </c>
      <c r="I8" s="11">
        <v>2.0977980821461199E-3</v>
      </c>
      <c r="J8" s="12">
        <v>2.0199999999999999E-2</v>
      </c>
      <c r="K8" s="12">
        <v>0.91690000000000005</v>
      </c>
      <c r="V8" s="28"/>
    </row>
    <row r="9" spans="1:22">
      <c r="A9" s="10" t="s">
        <v>12</v>
      </c>
      <c r="B9" s="10" t="s">
        <v>352</v>
      </c>
      <c r="C9" s="10" t="s">
        <v>18</v>
      </c>
      <c r="D9" s="10" t="s">
        <v>17</v>
      </c>
      <c r="E9" s="11">
        <v>0.27149499999999999</v>
      </c>
      <c r="F9" s="12">
        <v>5.8575299999999997E-2</v>
      </c>
      <c r="G9" s="13">
        <v>3.5698300000000001E-6</v>
      </c>
      <c r="H9" s="14">
        <f t="shared" si="0"/>
        <v>21.482985160924656</v>
      </c>
      <c r="I9" s="11">
        <v>-1.53023200084426E-2</v>
      </c>
      <c r="J9" s="12">
        <v>4.0099999999999997E-2</v>
      </c>
      <c r="K9" s="12">
        <v>0.70230000000000004</v>
      </c>
      <c r="V9" s="28"/>
    </row>
    <row r="10" spans="1:22">
      <c r="A10" s="10" t="s">
        <v>12</v>
      </c>
      <c r="B10" s="10" t="s">
        <v>353</v>
      </c>
      <c r="C10" s="10" t="s">
        <v>15</v>
      </c>
      <c r="D10" s="10" t="s">
        <v>14</v>
      </c>
      <c r="E10" s="11">
        <v>-0.467117</v>
      </c>
      <c r="F10" s="12">
        <v>6.2988699999999995E-2</v>
      </c>
      <c r="G10" s="13">
        <v>1.2081200000000001E-13</v>
      </c>
      <c r="H10" s="14">
        <f t="shared" ref="H10:H41" si="1">E10^2/F10^2</f>
        <v>54.995360811631649</v>
      </c>
      <c r="I10" s="11">
        <v>2.9099307825274801E-2</v>
      </c>
      <c r="J10" s="12">
        <v>3.78E-2</v>
      </c>
      <c r="K10" s="12">
        <v>0.44190000000000002</v>
      </c>
      <c r="V10" s="28"/>
    </row>
    <row r="11" spans="1:22">
      <c r="A11" s="10" t="s">
        <v>12</v>
      </c>
      <c r="B11" s="10" t="s">
        <v>354</v>
      </c>
      <c r="C11" s="10" t="s">
        <v>18</v>
      </c>
      <c r="D11" s="10" t="s">
        <v>17</v>
      </c>
      <c r="E11" s="11">
        <v>-0.114082</v>
      </c>
      <c r="F11" s="12">
        <v>2.4286800000000001E-2</v>
      </c>
      <c r="G11" s="13">
        <v>2.6363699999999999E-6</v>
      </c>
      <c r="H11" s="14">
        <f t="shared" si="1"/>
        <v>22.064478117304517</v>
      </c>
      <c r="I11" s="11">
        <v>-6.5981840282271203E-3</v>
      </c>
      <c r="J11" s="12">
        <v>1.54E-2</v>
      </c>
      <c r="K11" s="12">
        <v>0.6673</v>
      </c>
      <c r="V11" s="28"/>
    </row>
    <row r="12" spans="1:22">
      <c r="A12" s="10" t="s">
        <v>12</v>
      </c>
      <c r="B12" s="10" t="s">
        <v>313</v>
      </c>
      <c r="C12" s="10" t="s">
        <v>14</v>
      </c>
      <c r="D12" s="10" t="s">
        <v>15</v>
      </c>
      <c r="E12" s="11">
        <v>-0.207737</v>
      </c>
      <c r="F12" s="12">
        <v>4.3936999999999997E-2</v>
      </c>
      <c r="G12" s="13">
        <v>2.2667299999999998E-6</v>
      </c>
      <c r="H12" s="14">
        <f t="shared" si="1"/>
        <v>22.354600386432573</v>
      </c>
      <c r="I12" s="11">
        <v>-2.4200483705658402E-2</v>
      </c>
      <c r="J12" s="12">
        <v>2.7E-2</v>
      </c>
      <c r="K12" s="12">
        <v>0.36980000000000002</v>
      </c>
      <c r="V12" s="28"/>
    </row>
    <row r="13" spans="1:22">
      <c r="A13" s="10" t="s">
        <v>12</v>
      </c>
      <c r="B13" s="10" t="s">
        <v>314</v>
      </c>
      <c r="C13" s="10" t="s">
        <v>18</v>
      </c>
      <c r="D13" s="10" t="s">
        <v>17</v>
      </c>
      <c r="E13" s="11">
        <v>0.44635599999999998</v>
      </c>
      <c r="F13" s="12">
        <v>8.5082000000000005E-2</v>
      </c>
      <c r="G13" s="13">
        <v>1.55281E-7</v>
      </c>
      <c r="H13" s="14">
        <f t="shared" si="1"/>
        <v>27.522467885481284</v>
      </c>
      <c r="I13" s="11">
        <v>1.04039337153929E-2</v>
      </c>
      <c r="J13" s="12">
        <v>5.28E-2</v>
      </c>
      <c r="K13" s="12">
        <v>0.84450000000000003</v>
      </c>
      <c r="V13" s="28"/>
    </row>
    <row r="14" spans="1:22">
      <c r="A14" s="10" t="s">
        <v>12</v>
      </c>
      <c r="B14" s="10" t="s">
        <v>355</v>
      </c>
      <c r="C14" s="10" t="s">
        <v>17</v>
      </c>
      <c r="D14" s="10" t="s">
        <v>18</v>
      </c>
      <c r="E14" s="11">
        <v>0.44657799999999997</v>
      </c>
      <c r="F14" s="12">
        <v>8.2045199999999999E-2</v>
      </c>
      <c r="G14" s="13">
        <v>5.2370300000000001E-8</v>
      </c>
      <c r="H14" s="14">
        <f t="shared" si="1"/>
        <v>29.627041971748959</v>
      </c>
      <c r="I14" s="11">
        <v>0.100695652080663</v>
      </c>
      <c r="J14" s="12">
        <v>4.2299999999999997E-2</v>
      </c>
      <c r="K14" s="12">
        <v>1.719E-2</v>
      </c>
      <c r="V14" s="28"/>
    </row>
    <row r="15" spans="1:22">
      <c r="A15" s="10" t="s">
        <v>12</v>
      </c>
      <c r="B15" s="10" t="s">
        <v>356</v>
      </c>
      <c r="C15" s="10" t="s">
        <v>17</v>
      </c>
      <c r="D15" s="10" t="s">
        <v>15</v>
      </c>
      <c r="E15" s="11">
        <v>0.106743</v>
      </c>
      <c r="F15" s="12">
        <v>2.3025199999999999E-2</v>
      </c>
      <c r="G15" s="13">
        <v>3.5537599999999999E-6</v>
      </c>
      <c r="H15" s="14">
        <f t="shared" si="1"/>
        <v>21.491760212541056</v>
      </c>
      <c r="I15" s="11">
        <v>-8.0019302190585308E-3</v>
      </c>
      <c r="J15" s="12">
        <v>1.43E-2</v>
      </c>
      <c r="K15" s="12">
        <v>0.57599999999999996</v>
      </c>
      <c r="V15" s="28"/>
    </row>
    <row r="16" spans="1:22">
      <c r="A16" s="10" t="s">
        <v>12</v>
      </c>
      <c r="B16" s="10" t="s">
        <v>357</v>
      </c>
      <c r="C16" s="10" t="s">
        <v>17</v>
      </c>
      <c r="D16" s="10" t="s">
        <v>18</v>
      </c>
      <c r="E16" s="11">
        <v>0.127081</v>
      </c>
      <c r="F16" s="12">
        <v>2.57983E-2</v>
      </c>
      <c r="G16" s="13">
        <v>8.3953899999999998E-7</v>
      </c>
      <c r="H16" s="14">
        <f t="shared" si="1"/>
        <v>24.264931510525887</v>
      </c>
      <c r="I16" s="11">
        <v>-4.3996643446871002E-3</v>
      </c>
      <c r="J16" s="12">
        <v>1.5900000000000001E-2</v>
      </c>
      <c r="K16" s="12">
        <v>0.78129999999999999</v>
      </c>
      <c r="V16" s="28"/>
    </row>
    <row r="17" spans="1:22">
      <c r="A17" s="10" t="s">
        <v>12</v>
      </c>
      <c r="B17" s="10" t="s">
        <v>358</v>
      </c>
      <c r="C17" s="10" t="s">
        <v>15</v>
      </c>
      <c r="D17" s="10" t="s">
        <v>17</v>
      </c>
      <c r="E17" s="11">
        <v>0.108058</v>
      </c>
      <c r="F17" s="12">
        <v>2.2353899999999999E-2</v>
      </c>
      <c r="G17" s="13">
        <v>1.33831E-6</v>
      </c>
      <c r="H17" s="14">
        <f t="shared" si="1"/>
        <v>23.367230503712474</v>
      </c>
      <c r="I17" s="11">
        <v>1.3004189135254E-2</v>
      </c>
      <c r="J17" s="12">
        <v>1.3899999999999999E-2</v>
      </c>
      <c r="K17" s="12">
        <v>0.3488</v>
      </c>
      <c r="V17" s="28"/>
    </row>
    <row r="18" spans="1:22">
      <c r="A18" s="10" t="s">
        <v>12</v>
      </c>
      <c r="B18" s="10" t="s">
        <v>359</v>
      </c>
      <c r="C18" s="10" t="s">
        <v>15</v>
      </c>
      <c r="D18" s="10" t="s">
        <v>14</v>
      </c>
      <c r="E18" s="11">
        <v>-0.12131</v>
      </c>
      <c r="F18" s="12">
        <v>2.3661399999999999E-2</v>
      </c>
      <c r="G18" s="13">
        <v>2.9451499999999999E-7</v>
      </c>
      <c r="H18" s="14">
        <f t="shared" si="1"/>
        <v>26.285263232441025</v>
      </c>
      <c r="I18" s="11">
        <v>-1.6404704025276901E-2</v>
      </c>
      <c r="J18" s="12">
        <v>1.52E-2</v>
      </c>
      <c r="K18" s="12">
        <v>0.28220000000000001</v>
      </c>
      <c r="V18" s="28"/>
    </row>
    <row r="19" spans="1:22">
      <c r="A19" s="10" t="s">
        <v>12</v>
      </c>
      <c r="B19" s="10" t="s">
        <v>360</v>
      </c>
      <c r="C19" s="10" t="s">
        <v>14</v>
      </c>
      <c r="D19" s="10" t="s">
        <v>15</v>
      </c>
      <c r="E19" s="11">
        <v>0.20608799999999999</v>
      </c>
      <c r="F19" s="12">
        <v>4.49243E-2</v>
      </c>
      <c r="G19" s="13">
        <v>4.4865799999999998E-6</v>
      </c>
      <c r="H19" s="14">
        <f t="shared" si="1"/>
        <v>21.044701579956683</v>
      </c>
      <c r="I19" s="11">
        <v>-5.1029981759033397E-3</v>
      </c>
      <c r="J19" s="12">
        <v>2.8199999999999999E-2</v>
      </c>
      <c r="K19" s="12">
        <v>0.85640000000000005</v>
      </c>
      <c r="V19" s="28"/>
    </row>
    <row r="20" spans="1:22">
      <c r="A20" s="10" t="s">
        <v>12</v>
      </c>
      <c r="B20" s="10" t="s">
        <v>361</v>
      </c>
      <c r="C20" s="10" t="s">
        <v>15</v>
      </c>
      <c r="D20" s="10" t="s">
        <v>14</v>
      </c>
      <c r="E20" s="11">
        <v>0.24109</v>
      </c>
      <c r="F20" s="12">
        <v>3.4558899999999997E-2</v>
      </c>
      <c r="G20" s="13">
        <v>3.0323500000000001E-12</v>
      </c>
      <c r="H20" s="14">
        <f t="shared" si="1"/>
        <v>48.667447920444893</v>
      </c>
      <c r="I20" s="11">
        <v>-3.2602708544012399E-2</v>
      </c>
      <c r="J20" s="12">
        <v>2.2800000000000001E-2</v>
      </c>
      <c r="K20" s="12">
        <v>0.153</v>
      </c>
      <c r="V20" s="28"/>
    </row>
    <row r="21" spans="1:22">
      <c r="A21" s="10" t="s">
        <v>12</v>
      </c>
      <c r="B21" s="10" t="s">
        <v>362</v>
      </c>
      <c r="C21" s="10" t="s">
        <v>17</v>
      </c>
      <c r="D21" s="10" t="s">
        <v>18</v>
      </c>
      <c r="E21" s="11">
        <v>-0.234127</v>
      </c>
      <c r="F21" s="12">
        <v>5.1279199999999997E-2</v>
      </c>
      <c r="G21" s="13">
        <v>4.9777900000000002E-6</v>
      </c>
      <c r="H21" s="14">
        <f t="shared" si="1"/>
        <v>20.845893670986303</v>
      </c>
      <c r="I21" s="11">
        <v>-2.4028846163103102E-3</v>
      </c>
      <c r="J21" s="12">
        <v>3.1800000000000002E-2</v>
      </c>
      <c r="K21" s="12">
        <v>0.93879999999999997</v>
      </c>
      <c r="V21" s="28"/>
    </row>
    <row r="22" spans="1:22">
      <c r="A22" s="10" t="s">
        <v>12</v>
      </c>
      <c r="B22" s="10" t="s">
        <v>327</v>
      </c>
      <c r="C22" s="10" t="s">
        <v>18</v>
      </c>
      <c r="D22" s="10" t="s">
        <v>17</v>
      </c>
      <c r="E22" s="11">
        <v>0.36311199999999999</v>
      </c>
      <c r="F22" s="12">
        <v>6.8995500000000001E-2</v>
      </c>
      <c r="G22" s="13">
        <v>1.41858E-7</v>
      </c>
      <c r="H22" s="14">
        <f t="shared" si="1"/>
        <v>27.697442574031772</v>
      </c>
      <c r="I22" s="11">
        <v>5.2399168799208397E-2</v>
      </c>
      <c r="J22" s="12">
        <v>4.0399999999999998E-2</v>
      </c>
      <c r="K22" s="12">
        <v>0.19470000000000001</v>
      </c>
      <c r="V22" s="28"/>
    </row>
    <row r="23" spans="1:22">
      <c r="A23" s="10" t="s">
        <v>12</v>
      </c>
      <c r="B23" s="10" t="s">
        <v>328</v>
      </c>
      <c r="C23" s="10" t="s">
        <v>15</v>
      </c>
      <c r="D23" s="10" t="s">
        <v>14</v>
      </c>
      <c r="E23" s="11">
        <v>-0.123268</v>
      </c>
      <c r="F23" s="12">
        <v>2.53274E-2</v>
      </c>
      <c r="G23" s="13">
        <v>1.1331800000000001E-6</v>
      </c>
      <c r="H23" s="14">
        <f t="shared" si="1"/>
        <v>23.687513824143132</v>
      </c>
      <c r="I23" s="11">
        <v>2.1022080918702002E-3</v>
      </c>
      <c r="J23" s="12">
        <v>1.54E-2</v>
      </c>
      <c r="K23" s="12">
        <v>0.89319999999999999</v>
      </c>
      <c r="V23" s="28"/>
    </row>
    <row r="24" spans="1:22">
      <c r="A24" s="10" t="s">
        <v>12</v>
      </c>
      <c r="B24" s="10" t="s">
        <v>363</v>
      </c>
      <c r="C24" s="10" t="s">
        <v>17</v>
      </c>
      <c r="D24" s="10" t="s">
        <v>18</v>
      </c>
      <c r="E24" s="11">
        <v>0.118358</v>
      </c>
      <c r="F24" s="12">
        <v>2.5740499999999999E-2</v>
      </c>
      <c r="G24" s="13">
        <v>4.26286E-6</v>
      </c>
      <c r="H24" s="14">
        <f t="shared" si="1"/>
        <v>21.142740453025645</v>
      </c>
      <c r="I24" s="11">
        <v>2.0802127629263301E-2</v>
      </c>
      <c r="J24" s="12">
        <v>1.66E-2</v>
      </c>
      <c r="K24" s="12">
        <v>0.21129999999999999</v>
      </c>
      <c r="V24" s="28"/>
    </row>
    <row r="25" spans="1:22">
      <c r="A25" s="10" t="s">
        <v>12</v>
      </c>
      <c r="B25" s="10" t="s">
        <v>364</v>
      </c>
      <c r="C25" s="10" t="s">
        <v>17</v>
      </c>
      <c r="D25" s="10" t="s">
        <v>15</v>
      </c>
      <c r="E25" s="11">
        <v>-0.156413</v>
      </c>
      <c r="F25" s="12">
        <v>3.2374300000000002E-2</v>
      </c>
      <c r="G25" s="13">
        <v>1.3558199999999999E-6</v>
      </c>
      <c r="H25" s="14">
        <f t="shared" si="1"/>
        <v>23.342368349101687</v>
      </c>
      <c r="I25" s="11">
        <v>-5.0012504168224297E-4</v>
      </c>
      <c r="J25" s="12">
        <v>1.66E-2</v>
      </c>
      <c r="K25" s="12">
        <v>0.97360000000000002</v>
      </c>
      <c r="V25" s="28"/>
    </row>
    <row r="26" spans="1:22">
      <c r="A26" s="10" t="s">
        <v>12</v>
      </c>
      <c r="B26" s="10" t="s">
        <v>365</v>
      </c>
      <c r="C26" s="10" t="s">
        <v>17</v>
      </c>
      <c r="D26" s="10" t="s">
        <v>18</v>
      </c>
      <c r="E26" s="11">
        <v>0.12571399999999999</v>
      </c>
      <c r="F26" s="12">
        <v>2.6117399999999999E-2</v>
      </c>
      <c r="G26" s="13">
        <v>1.4838699999999999E-6</v>
      </c>
      <c r="H26" s="14">
        <f t="shared" si="1"/>
        <v>23.169006380171528</v>
      </c>
      <c r="I26" s="11">
        <v>0</v>
      </c>
      <c r="J26" s="12">
        <v>1.61E-2</v>
      </c>
      <c r="K26" s="12">
        <v>0.99850000000000005</v>
      </c>
      <c r="V26" s="28"/>
    </row>
    <row r="27" spans="1:22">
      <c r="A27" s="10" t="s">
        <v>12</v>
      </c>
      <c r="B27" s="10" t="s">
        <v>366</v>
      </c>
      <c r="C27" s="10" t="s">
        <v>15</v>
      </c>
      <c r="D27" s="10" t="s">
        <v>14</v>
      </c>
      <c r="E27" s="11">
        <v>0.106013</v>
      </c>
      <c r="F27" s="12">
        <v>2.2624600000000002E-2</v>
      </c>
      <c r="G27" s="13">
        <v>2.7895600000000001E-6</v>
      </c>
      <c r="H27" s="14">
        <f t="shared" si="1"/>
        <v>21.956162162614632</v>
      </c>
      <c r="I27" s="11">
        <v>2.0202707317519501E-2</v>
      </c>
      <c r="J27" s="12">
        <v>1.4E-2</v>
      </c>
      <c r="K27" s="12">
        <v>0.1502</v>
      </c>
      <c r="V27" s="28"/>
    </row>
    <row r="28" spans="1:22">
      <c r="A28" s="10" t="s">
        <v>12</v>
      </c>
      <c r="B28" s="10" t="s">
        <v>367</v>
      </c>
      <c r="C28" s="10" t="s">
        <v>17</v>
      </c>
      <c r="D28" s="10" t="s">
        <v>18</v>
      </c>
      <c r="E28" s="11">
        <v>-0.138601</v>
      </c>
      <c r="F28" s="12">
        <v>2.95874E-2</v>
      </c>
      <c r="G28" s="13">
        <v>2.8068899999999999E-6</v>
      </c>
      <c r="H28" s="14">
        <f t="shared" si="1"/>
        <v>21.944168086882808</v>
      </c>
      <c r="I28" s="11">
        <v>-1.4098924379501601E-2</v>
      </c>
      <c r="J28" s="12">
        <v>1.8700000000000001E-2</v>
      </c>
      <c r="K28" s="12">
        <v>0.44950000000000001</v>
      </c>
      <c r="V28" s="28"/>
    </row>
    <row r="29" spans="1:22">
      <c r="A29" s="10" t="s">
        <v>12</v>
      </c>
      <c r="B29" s="10" t="s">
        <v>368</v>
      </c>
      <c r="C29" s="10" t="s">
        <v>17</v>
      </c>
      <c r="D29" s="10" t="s">
        <v>18</v>
      </c>
      <c r="E29" s="11">
        <v>0.41703400000000002</v>
      </c>
      <c r="F29" s="12">
        <v>9.1309799999999997E-2</v>
      </c>
      <c r="G29" s="13">
        <v>4.9417200000000002E-6</v>
      </c>
      <c r="H29" s="14">
        <f t="shared" si="1"/>
        <v>20.859704131185946</v>
      </c>
      <c r="I29" s="11">
        <v>7.48013031727843E-2</v>
      </c>
      <c r="J29" s="12">
        <v>5.1200000000000002E-2</v>
      </c>
      <c r="K29" s="12">
        <v>0.14399999999999999</v>
      </c>
      <c r="V29" s="28"/>
    </row>
    <row r="30" spans="1:22">
      <c r="A30" s="10" t="s">
        <v>12</v>
      </c>
      <c r="B30" s="10" t="s">
        <v>338</v>
      </c>
      <c r="C30" s="10" t="s">
        <v>17</v>
      </c>
      <c r="D30" s="10" t="s">
        <v>18</v>
      </c>
      <c r="E30" s="11">
        <v>0.25342599999999998</v>
      </c>
      <c r="F30" s="12">
        <v>5.2124900000000002E-2</v>
      </c>
      <c r="G30" s="13">
        <v>1.16268E-6</v>
      </c>
      <c r="H30" s="14">
        <f t="shared" si="1"/>
        <v>23.638062038218997</v>
      </c>
      <c r="I30" s="11">
        <v>-1.54994990469515E-2</v>
      </c>
      <c r="J30" s="12">
        <v>3.3300000000000003E-2</v>
      </c>
      <c r="K30" s="12">
        <v>0.64259999999999995</v>
      </c>
      <c r="V30" s="28"/>
    </row>
    <row r="31" spans="1:22">
      <c r="A31" s="10" t="s">
        <v>12</v>
      </c>
      <c r="B31" s="10" t="s">
        <v>369</v>
      </c>
      <c r="C31" s="10" t="s">
        <v>18</v>
      </c>
      <c r="D31" s="10" t="s">
        <v>14</v>
      </c>
      <c r="E31" s="11">
        <v>-0.17131199999999999</v>
      </c>
      <c r="F31" s="12">
        <v>3.6569499999999998E-2</v>
      </c>
      <c r="G31" s="13">
        <v>2.8057500000000002E-6</v>
      </c>
      <c r="H31" s="14">
        <f t="shared" si="1"/>
        <v>21.945098058689691</v>
      </c>
      <c r="I31" s="11">
        <v>-3.1101301298347799E-2</v>
      </c>
      <c r="J31" s="12">
        <v>2.1499999999999998E-2</v>
      </c>
      <c r="K31" s="12">
        <v>0.14699999999999999</v>
      </c>
      <c r="V31" s="28"/>
    </row>
    <row r="32" spans="1:22">
      <c r="A32" s="10" t="s">
        <v>12</v>
      </c>
      <c r="B32" s="10" t="s">
        <v>370</v>
      </c>
      <c r="C32" s="10" t="s">
        <v>17</v>
      </c>
      <c r="D32" s="10" t="s">
        <v>18</v>
      </c>
      <c r="E32" s="11">
        <v>0.19079599999999999</v>
      </c>
      <c r="F32" s="12">
        <v>4.1453299999999998E-2</v>
      </c>
      <c r="G32" s="13">
        <v>4.1710600000000003E-6</v>
      </c>
      <c r="H32" s="14">
        <f t="shared" si="1"/>
        <v>21.184602148992727</v>
      </c>
      <c r="I32" s="11">
        <v>1.77023841130051E-2</v>
      </c>
      <c r="J32" s="12">
        <v>2.5000000000000001E-2</v>
      </c>
      <c r="K32" s="12">
        <v>0.47839999999999999</v>
      </c>
      <c r="V32" s="28"/>
    </row>
    <row r="33" spans="1:22">
      <c r="A33" s="10" t="s">
        <v>12</v>
      </c>
      <c r="B33" s="10" t="s">
        <v>371</v>
      </c>
      <c r="C33" s="10" t="s">
        <v>14</v>
      </c>
      <c r="D33" s="10" t="s">
        <v>15</v>
      </c>
      <c r="E33" s="11">
        <v>0.11229</v>
      </c>
      <c r="F33" s="12">
        <v>2.4388199999999999E-2</v>
      </c>
      <c r="G33" s="13">
        <v>4.1392400000000004E-6</v>
      </c>
      <c r="H33" s="14">
        <f t="shared" si="1"/>
        <v>21.199355995293605</v>
      </c>
      <c r="I33" s="11">
        <v>-1.100605444033E-3</v>
      </c>
      <c r="J33" s="12">
        <v>1.6500000000000001E-2</v>
      </c>
      <c r="K33" s="12">
        <v>0.94869999999999999</v>
      </c>
      <c r="V33" s="28"/>
    </row>
    <row r="34" spans="1:22">
      <c r="A34" s="10" t="s">
        <v>12</v>
      </c>
      <c r="B34" s="10" t="s">
        <v>372</v>
      </c>
      <c r="C34" s="10" t="s">
        <v>15</v>
      </c>
      <c r="D34" s="10" t="s">
        <v>14</v>
      </c>
      <c r="E34" s="11">
        <v>0.111305</v>
      </c>
      <c r="F34" s="12">
        <v>2.4029100000000001E-2</v>
      </c>
      <c r="G34" s="13">
        <v>3.61949E-6</v>
      </c>
      <c r="H34" s="14">
        <f t="shared" si="1"/>
        <v>21.456275572727943</v>
      </c>
      <c r="I34" s="11">
        <v>1.8500075984586101E-2</v>
      </c>
      <c r="J34" s="12">
        <v>1.4800000000000001E-2</v>
      </c>
      <c r="K34" s="12">
        <v>0.21049999999999999</v>
      </c>
    </row>
    <row r="35" spans="1:22">
      <c r="A35" s="10" t="s">
        <v>12</v>
      </c>
      <c r="B35" s="10" t="s">
        <v>373</v>
      </c>
      <c r="C35" s="10" t="s">
        <v>17</v>
      </c>
      <c r="D35" s="10" t="s">
        <v>18</v>
      </c>
      <c r="E35" s="11">
        <v>0.109803</v>
      </c>
      <c r="F35" s="12">
        <v>2.3248999999999999E-2</v>
      </c>
      <c r="G35" s="13">
        <v>2.3246799999999998E-6</v>
      </c>
      <c r="H35" s="14">
        <f t="shared" si="1"/>
        <v>22.305905443491209</v>
      </c>
      <c r="I35" s="11">
        <v>-1.5397942180096699E-2</v>
      </c>
      <c r="J35" s="12">
        <v>1.4800000000000001E-2</v>
      </c>
      <c r="K35" s="12">
        <v>0.29609999999999997</v>
      </c>
    </row>
    <row r="36" spans="1:22">
      <c r="A36" s="10" t="s">
        <v>242</v>
      </c>
      <c r="B36" s="10" t="s">
        <v>306</v>
      </c>
      <c r="C36" s="10" t="s">
        <v>18</v>
      </c>
      <c r="D36" s="10" t="s">
        <v>17</v>
      </c>
      <c r="E36" s="11">
        <v>-0.11761000000000001</v>
      </c>
      <c r="F36" s="12">
        <v>2.4226399999999999E-2</v>
      </c>
      <c r="G36" s="13">
        <v>1.20614E-6</v>
      </c>
      <c r="H36" s="14">
        <f t="shared" si="1"/>
        <v>23.567348983442681</v>
      </c>
      <c r="I36" s="11">
        <v>-1.39902091370741E-3</v>
      </c>
      <c r="J36" s="12">
        <v>0.01</v>
      </c>
      <c r="K36" s="12">
        <v>0.88739999999999997</v>
      </c>
    </row>
    <row r="37" spans="1:22">
      <c r="A37" s="10" t="s">
        <v>242</v>
      </c>
      <c r="B37" s="10" t="s">
        <v>348</v>
      </c>
      <c r="C37" s="10" t="s">
        <v>18</v>
      </c>
      <c r="D37" s="10" t="s">
        <v>17</v>
      </c>
      <c r="E37" s="11">
        <v>0.147371</v>
      </c>
      <c r="F37" s="12">
        <v>3.1684299999999999E-2</v>
      </c>
      <c r="G37" s="13">
        <v>3.2998900000000001E-6</v>
      </c>
      <c r="H37" s="14">
        <f t="shared" si="1"/>
        <v>21.633950292957635</v>
      </c>
      <c r="I37" s="11">
        <v>1.8601948399661599E-2</v>
      </c>
      <c r="J37" s="12">
        <v>1.3299999999999999E-2</v>
      </c>
      <c r="K37" s="12">
        <v>0.16059999999999999</v>
      </c>
    </row>
    <row r="38" spans="1:22">
      <c r="A38" s="10" t="s">
        <v>242</v>
      </c>
      <c r="B38" s="10" t="s">
        <v>349</v>
      </c>
      <c r="C38" s="10" t="s">
        <v>14</v>
      </c>
      <c r="D38" s="10" t="s">
        <v>15</v>
      </c>
      <c r="E38" s="11">
        <v>0.25775999999999999</v>
      </c>
      <c r="F38" s="12">
        <v>5.51957E-2</v>
      </c>
      <c r="G38" s="13">
        <v>3.0129599999999999E-6</v>
      </c>
      <c r="H38" s="14">
        <f t="shared" si="1"/>
        <v>21.808236847222815</v>
      </c>
      <c r="I38" s="11">
        <v>2.4897383554514398E-2</v>
      </c>
      <c r="J38" s="12">
        <v>2.3400000000000001E-2</v>
      </c>
      <c r="K38" s="12">
        <v>0.28710000000000002</v>
      </c>
    </row>
    <row r="39" spans="1:22">
      <c r="A39" s="10" t="s">
        <v>242</v>
      </c>
      <c r="B39" s="10" t="s">
        <v>350</v>
      </c>
      <c r="C39" s="10" t="s">
        <v>17</v>
      </c>
      <c r="D39" s="10" t="s">
        <v>18</v>
      </c>
      <c r="E39" s="11">
        <v>0.32409199999999999</v>
      </c>
      <c r="F39" s="12">
        <v>6.9408999999999998E-2</v>
      </c>
      <c r="G39" s="13">
        <v>3.02223E-6</v>
      </c>
      <c r="H39" s="14">
        <f t="shared" si="1"/>
        <v>21.802437337175995</v>
      </c>
      <c r="I39" s="11">
        <v>3.1201751143264501E-2</v>
      </c>
      <c r="J39" s="12">
        <v>2.87E-2</v>
      </c>
      <c r="K39" s="12">
        <v>0.27679999999999999</v>
      </c>
    </row>
    <row r="40" spans="1:22">
      <c r="A40" s="10" t="s">
        <v>242</v>
      </c>
      <c r="B40" s="10" t="s">
        <v>351</v>
      </c>
      <c r="C40" s="10" t="s">
        <v>14</v>
      </c>
      <c r="D40" s="10" t="s">
        <v>15</v>
      </c>
      <c r="E40" s="11">
        <v>-0.14788699999999999</v>
      </c>
      <c r="F40" s="12">
        <v>3.01716E-2</v>
      </c>
      <c r="G40" s="13">
        <v>9.5088399999999995E-7</v>
      </c>
      <c r="H40" s="14">
        <f t="shared" si="1"/>
        <v>24.024995513028866</v>
      </c>
      <c r="I40" s="11">
        <v>1.59972768350078E-2</v>
      </c>
      <c r="J40" s="12">
        <v>1.2699999999999999E-2</v>
      </c>
      <c r="K40" s="12">
        <v>0.21</v>
      </c>
    </row>
    <row r="41" spans="1:22">
      <c r="A41" s="10" t="s">
        <v>242</v>
      </c>
      <c r="B41" s="10" t="s">
        <v>352</v>
      </c>
      <c r="C41" s="10" t="s">
        <v>18</v>
      </c>
      <c r="D41" s="10" t="s">
        <v>17</v>
      </c>
      <c r="E41" s="11">
        <v>0.27149499999999999</v>
      </c>
      <c r="F41" s="12">
        <v>5.8575299999999997E-2</v>
      </c>
      <c r="G41" s="13">
        <v>3.5698300000000001E-6</v>
      </c>
      <c r="H41" s="14">
        <f t="shared" si="1"/>
        <v>21.482985160924656</v>
      </c>
      <c r="I41" s="11">
        <v>1.36020904182857E-2</v>
      </c>
      <c r="J41" s="12">
        <v>2.5700000000000001E-2</v>
      </c>
      <c r="K41" s="12">
        <v>0.59619999999999995</v>
      </c>
    </row>
    <row r="42" spans="1:22">
      <c r="A42" s="10" t="s">
        <v>242</v>
      </c>
      <c r="B42" s="10" t="s">
        <v>353</v>
      </c>
      <c r="C42" s="10" t="s">
        <v>15</v>
      </c>
      <c r="D42" s="10" t="s">
        <v>14</v>
      </c>
      <c r="E42" s="11">
        <v>-0.467117</v>
      </c>
      <c r="F42" s="12">
        <v>6.2988699999999995E-2</v>
      </c>
      <c r="G42" s="13">
        <v>1.2081200000000001E-13</v>
      </c>
      <c r="H42" s="14">
        <f t="shared" ref="H42:H73" si="2">E42^2/F42^2</f>
        <v>54.995360811631649</v>
      </c>
      <c r="I42" s="11">
        <v>6.8900018655051895E-2</v>
      </c>
      <c r="J42" s="12">
        <v>2.5600000000000001E-2</v>
      </c>
      <c r="K42" s="12">
        <v>7.195E-3</v>
      </c>
    </row>
    <row r="43" spans="1:22">
      <c r="A43" s="10" t="s">
        <v>242</v>
      </c>
      <c r="B43" s="10" t="s">
        <v>354</v>
      </c>
      <c r="C43" s="10" t="s">
        <v>18</v>
      </c>
      <c r="D43" s="10" t="s">
        <v>17</v>
      </c>
      <c r="E43" s="11">
        <v>-0.114082</v>
      </c>
      <c r="F43" s="12">
        <v>2.4286800000000001E-2</v>
      </c>
      <c r="G43" s="13">
        <v>2.6363699999999999E-6</v>
      </c>
      <c r="H43" s="14">
        <f t="shared" si="2"/>
        <v>22.064478117304517</v>
      </c>
      <c r="I43" s="11">
        <v>5.5956263571598696E-3</v>
      </c>
      <c r="J43" s="12">
        <v>1.04E-2</v>
      </c>
      <c r="K43" s="12">
        <v>0.59179999999999999</v>
      </c>
    </row>
    <row r="44" spans="1:22">
      <c r="A44" s="10" t="s">
        <v>242</v>
      </c>
      <c r="B44" s="10" t="s">
        <v>313</v>
      </c>
      <c r="C44" s="10" t="s">
        <v>14</v>
      </c>
      <c r="D44" s="10" t="s">
        <v>15</v>
      </c>
      <c r="E44" s="11">
        <v>-0.207737</v>
      </c>
      <c r="F44" s="12">
        <v>4.3936999999999997E-2</v>
      </c>
      <c r="G44" s="13">
        <v>2.2667299999999998E-6</v>
      </c>
      <c r="H44" s="14">
        <f t="shared" si="2"/>
        <v>22.354600386432573</v>
      </c>
      <c r="I44" s="11">
        <v>4.8098403491031297E-2</v>
      </c>
      <c r="J44" s="12">
        <v>1.77E-2</v>
      </c>
      <c r="K44" s="12">
        <v>6.6969999999999998E-3</v>
      </c>
    </row>
    <row r="45" spans="1:22">
      <c r="A45" s="10" t="s">
        <v>242</v>
      </c>
      <c r="B45" s="10" t="s">
        <v>314</v>
      </c>
      <c r="C45" s="10" t="s">
        <v>18</v>
      </c>
      <c r="D45" s="10" t="s">
        <v>17</v>
      </c>
      <c r="E45" s="11">
        <v>0.44635599999999998</v>
      </c>
      <c r="F45" s="12">
        <v>8.5082000000000005E-2</v>
      </c>
      <c r="G45" s="13">
        <v>1.55281E-7</v>
      </c>
      <c r="H45" s="14">
        <f t="shared" si="2"/>
        <v>27.522467885481284</v>
      </c>
      <c r="I45" s="11">
        <v>7.4001823941488895E-2</v>
      </c>
      <c r="J45" s="12">
        <v>3.5499999999999997E-2</v>
      </c>
      <c r="K45" s="12">
        <v>3.703E-2</v>
      </c>
    </row>
    <row r="46" spans="1:22">
      <c r="A46" s="10" t="s">
        <v>242</v>
      </c>
      <c r="B46" s="10" t="s">
        <v>355</v>
      </c>
      <c r="C46" s="10" t="s">
        <v>17</v>
      </c>
      <c r="D46" s="10" t="s">
        <v>18</v>
      </c>
      <c r="E46" s="11">
        <v>0.44657799999999997</v>
      </c>
      <c r="F46" s="12">
        <v>8.2045199999999999E-2</v>
      </c>
      <c r="G46" s="13">
        <v>5.2370300000000001E-8</v>
      </c>
      <c r="H46" s="14">
        <f t="shared" si="2"/>
        <v>29.627041971748959</v>
      </c>
      <c r="I46" s="11">
        <v>-5.2896009353496698E-2</v>
      </c>
      <c r="J46" s="12">
        <v>3.3599999999999998E-2</v>
      </c>
      <c r="K46" s="12">
        <v>0.1157</v>
      </c>
    </row>
    <row r="47" spans="1:22">
      <c r="A47" s="10" t="s">
        <v>242</v>
      </c>
      <c r="B47" s="10" t="s">
        <v>356</v>
      </c>
      <c r="C47" s="10" t="s">
        <v>17</v>
      </c>
      <c r="D47" s="10" t="s">
        <v>15</v>
      </c>
      <c r="E47" s="11">
        <v>0.106743</v>
      </c>
      <c r="F47" s="12">
        <v>2.3025199999999999E-2</v>
      </c>
      <c r="G47" s="13">
        <v>3.5537599999999999E-6</v>
      </c>
      <c r="H47" s="14">
        <f t="shared" si="2"/>
        <v>21.491760212541056</v>
      </c>
      <c r="I47" s="11">
        <v>-2.7196791588427999E-2</v>
      </c>
      <c r="J47" s="12">
        <v>9.5999999999999992E-3</v>
      </c>
      <c r="K47" s="12">
        <v>4.8209999999999998E-3</v>
      </c>
    </row>
    <row r="48" spans="1:22">
      <c r="A48" s="10" t="s">
        <v>242</v>
      </c>
      <c r="B48" s="10" t="s">
        <v>357</v>
      </c>
      <c r="C48" s="10" t="s">
        <v>17</v>
      </c>
      <c r="D48" s="10" t="s">
        <v>18</v>
      </c>
      <c r="E48" s="11">
        <v>0.127081</v>
      </c>
      <c r="F48" s="12">
        <v>2.57983E-2</v>
      </c>
      <c r="G48" s="13">
        <v>8.3953899999999998E-7</v>
      </c>
      <c r="H48" s="14">
        <f t="shared" si="2"/>
        <v>24.264931510525887</v>
      </c>
      <c r="I48" s="11">
        <v>1.9396909610731601E-2</v>
      </c>
      <c r="J48" s="12">
        <v>1.0800000000000001E-2</v>
      </c>
      <c r="K48" s="12">
        <v>7.1730000000000002E-2</v>
      </c>
    </row>
    <row r="49" spans="1:11">
      <c r="A49" s="10" t="s">
        <v>242</v>
      </c>
      <c r="B49" s="10" t="s">
        <v>358</v>
      </c>
      <c r="C49" s="10" t="s">
        <v>15</v>
      </c>
      <c r="D49" s="10" t="s">
        <v>17</v>
      </c>
      <c r="E49" s="11">
        <v>0.108058</v>
      </c>
      <c r="F49" s="12">
        <v>2.2353899999999999E-2</v>
      </c>
      <c r="G49" s="13">
        <v>1.33831E-6</v>
      </c>
      <c r="H49" s="14">
        <f t="shared" si="2"/>
        <v>23.367230503712474</v>
      </c>
      <c r="I49" s="11">
        <v>-7.4025335167413097E-3</v>
      </c>
      <c r="J49" s="12">
        <v>9.2999999999999992E-3</v>
      </c>
      <c r="K49" s="12">
        <v>0.43049999999999999</v>
      </c>
    </row>
    <row r="50" spans="1:11">
      <c r="A50" s="10" t="s">
        <v>242</v>
      </c>
      <c r="B50" s="10" t="s">
        <v>359</v>
      </c>
      <c r="C50" s="10" t="s">
        <v>15</v>
      </c>
      <c r="D50" s="10" t="s">
        <v>14</v>
      </c>
      <c r="E50" s="11">
        <v>-0.12131</v>
      </c>
      <c r="F50" s="12">
        <v>2.3661399999999999E-2</v>
      </c>
      <c r="G50" s="13">
        <v>2.9451499999999999E-7</v>
      </c>
      <c r="H50" s="14">
        <f t="shared" si="2"/>
        <v>26.285263232441025</v>
      </c>
      <c r="I50" s="11">
        <v>-1.4297304700824401E-2</v>
      </c>
      <c r="J50" s="12">
        <v>1.01E-2</v>
      </c>
      <c r="K50" s="12">
        <v>0.15579999999999999</v>
      </c>
    </row>
    <row r="51" spans="1:11">
      <c r="A51" s="10" t="s">
        <v>242</v>
      </c>
      <c r="B51" s="10" t="s">
        <v>360</v>
      </c>
      <c r="C51" s="10" t="s">
        <v>14</v>
      </c>
      <c r="D51" s="10" t="s">
        <v>15</v>
      </c>
      <c r="E51" s="11">
        <v>0.20608799999999999</v>
      </c>
      <c r="F51" s="12">
        <v>4.49243E-2</v>
      </c>
      <c r="G51" s="13">
        <v>4.4865799999999998E-6</v>
      </c>
      <c r="H51" s="14">
        <f t="shared" si="2"/>
        <v>21.044701579956683</v>
      </c>
      <c r="I51" s="11">
        <v>3.1903549013008299E-2</v>
      </c>
      <c r="J51" s="12">
        <v>1.89E-2</v>
      </c>
      <c r="K51" s="12">
        <v>9.1969999999999996E-2</v>
      </c>
    </row>
    <row r="52" spans="1:11">
      <c r="A52" s="10" t="s">
        <v>242</v>
      </c>
      <c r="B52" s="10" t="s">
        <v>361</v>
      </c>
      <c r="C52" s="10" t="s">
        <v>15</v>
      </c>
      <c r="D52" s="10" t="s">
        <v>14</v>
      </c>
      <c r="E52" s="11">
        <v>0.24109</v>
      </c>
      <c r="F52" s="12">
        <v>3.4558899999999997E-2</v>
      </c>
      <c r="G52" s="13">
        <v>3.0323500000000001E-12</v>
      </c>
      <c r="H52" s="14">
        <f t="shared" si="2"/>
        <v>48.667447920444893</v>
      </c>
      <c r="I52" s="11">
        <v>1.60988945897493E-2</v>
      </c>
      <c r="J52" s="12">
        <v>1.52E-2</v>
      </c>
      <c r="K52" s="12">
        <v>0.29139999999999999</v>
      </c>
    </row>
    <row r="53" spans="1:11">
      <c r="A53" s="10" t="s">
        <v>242</v>
      </c>
      <c r="B53" s="10" t="s">
        <v>362</v>
      </c>
      <c r="C53" s="10" t="s">
        <v>17</v>
      </c>
      <c r="D53" s="10" t="s">
        <v>18</v>
      </c>
      <c r="E53" s="11">
        <v>-0.234127</v>
      </c>
      <c r="F53" s="12">
        <v>5.1279199999999997E-2</v>
      </c>
      <c r="G53" s="13">
        <v>4.9777900000000002E-6</v>
      </c>
      <c r="H53" s="14">
        <f t="shared" si="2"/>
        <v>20.845893670986303</v>
      </c>
      <c r="I53" s="11">
        <v>1.6596970907369401E-2</v>
      </c>
      <c r="J53" s="12">
        <v>2.1000000000000001E-2</v>
      </c>
      <c r="K53" s="12">
        <v>0.43070000000000003</v>
      </c>
    </row>
    <row r="54" spans="1:11">
      <c r="A54" s="10" t="s">
        <v>242</v>
      </c>
      <c r="B54" s="10" t="s">
        <v>327</v>
      </c>
      <c r="C54" s="10" t="s">
        <v>18</v>
      </c>
      <c r="D54" s="10" t="s">
        <v>17</v>
      </c>
      <c r="E54" s="11">
        <v>0.36311199999999999</v>
      </c>
      <c r="F54" s="12">
        <v>6.8995500000000001E-2</v>
      </c>
      <c r="G54" s="13">
        <v>1.41858E-7</v>
      </c>
      <c r="H54" s="14">
        <f t="shared" si="2"/>
        <v>27.697442574031772</v>
      </c>
      <c r="I54" s="11">
        <v>1.1000281858865301E-2</v>
      </c>
      <c r="J54" s="12">
        <v>2.86E-2</v>
      </c>
      <c r="K54" s="12">
        <v>0.70109999999999995</v>
      </c>
    </row>
    <row r="55" spans="1:11">
      <c r="A55" s="10" t="s">
        <v>242</v>
      </c>
      <c r="B55" s="10" t="s">
        <v>328</v>
      </c>
      <c r="C55" s="10" t="s">
        <v>15</v>
      </c>
      <c r="D55" s="10" t="s">
        <v>14</v>
      </c>
      <c r="E55" s="11">
        <v>-0.123268</v>
      </c>
      <c r="F55" s="12">
        <v>2.53274E-2</v>
      </c>
      <c r="G55" s="13">
        <v>1.1331800000000001E-6</v>
      </c>
      <c r="H55" s="14">
        <f t="shared" si="2"/>
        <v>23.687513824143132</v>
      </c>
      <c r="I55" s="11">
        <v>1.9018072895963299E-3</v>
      </c>
      <c r="J55" s="12">
        <v>1.0500000000000001E-2</v>
      </c>
      <c r="K55" s="12">
        <v>0.85919999999999996</v>
      </c>
    </row>
    <row r="56" spans="1:11">
      <c r="A56" s="10" t="s">
        <v>242</v>
      </c>
      <c r="B56" s="10" t="s">
        <v>363</v>
      </c>
      <c r="C56" s="10" t="s">
        <v>17</v>
      </c>
      <c r="D56" s="10" t="s">
        <v>18</v>
      </c>
      <c r="E56" s="11">
        <v>0.118358</v>
      </c>
      <c r="F56" s="12">
        <v>2.5740499999999999E-2</v>
      </c>
      <c r="G56" s="13">
        <v>4.26286E-6</v>
      </c>
      <c r="H56" s="14">
        <f t="shared" si="2"/>
        <v>21.142740453025645</v>
      </c>
      <c r="I56" s="11">
        <v>-4.6989426564652001E-3</v>
      </c>
      <c r="J56" s="12">
        <v>1.1299999999999999E-2</v>
      </c>
      <c r="K56" s="12">
        <v>0.67920000000000003</v>
      </c>
    </row>
    <row r="57" spans="1:11">
      <c r="A57" s="10" t="s">
        <v>242</v>
      </c>
      <c r="B57" s="10" t="s">
        <v>364</v>
      </c>
      <c r="C57" s="10" t="s">
        <v>17</v>
      </c>
      <c r="D57" s="10" t="s">
        <v>15</v>
      </c>
      <c r="E57" s="11">
        <v>-0.156413</v>
      </c>
      <c r="F57" s="12">
        <v>3.2374300000000002E-2</v>
      </c>
      <c r="G57" s="13">
        <v>1.3558199999999999E-6</v>
      </c>
      <c r="H57" s="14">
        <f t="shared" si="2"/>
        <v>23.342368349101687</v>
      </c>
      <c r="I57" s="11">
        <v>0</v>
      </c>
      <c r="J57" s="12">
        <v>1.15E-2</v>
      </c>
      <c r="K57" s="12">
        <v>0.998</v>
      </c>
    </row>
    <row r="58" spans="1:11">
      <c r="A58" s="10" t="s">
        <v>242</v>
      </c>
      <c r="B58" s="10" t="s">
        <v>365</v>
      </c>
      <c r="C58" s="10" t="s">
        <v>17</v>
      </c>
      <c r="D58" s="10" t="s">
        <v>18</v>
      </c>
      <c r="E58" s="11">
        <v>0.12571399999999999</v>
      </c>
      <c r="F58" s="12">
        <v>2.6117399999999999E-2</v>
      </c>
      <c r="G58" s="13">
        <v>1.4838699999999999E-6</v>
      </c>
      <c r="H58" s="14">
        <f t="shared" si="2"/>
        <v>23.169006380171528</v>
      </c>
      <c r="I58" s="11">
        <v>4.7010325586490202E-3</v>
      </c>
      <c r="J58" s="12">
        <v>1.09E-2</v>
      </c>
      <c r="K58" s="12">
        <v>0.66339999999999999</v>
      </c>
    </row>
    <row r="59" spans="1:11">
      <c r="A59" s="10" t="s">
        <v>242</v>
      </c>
      <c r="B59" s="10" t="s">
        <v>366</v>
      </c>
      <c r="C59" s="10" t="s">
        <v>15</v>
      </c>
      <c r="D59" s="10" t="s">
        <v>14</v>
      </c>
      <c r="E59" s="11">
        <v>0.106013</v>
      </c>
      <c r="F59" s="12">
        <v>2.2624600000000002E-2</v>
      </c>
      <c r="G59" s="13">
        <v>2.7895600000000001E-6</v>
      </c>
      <c r="H59" s="14">
        <f t="shared" si="2"/>
        <v>21.956162162614632</v>
      </c>
      <c r="I59" s="11">
        <v>3.39575906917989E-3</v>
      </c>
      <c r="J59" s="12">
        <v>9.4999999999999998E-3</v>
      </c>
      <c r="K59" s="12">
        <v>0.72040000000000004</v>
      </c>
    </row>
    <row r="60" spans="1:11">
      <c r="A60" s="10" t="s">
        <v>242</v>
      </c>
      <c r="B60" s="10" t="s">
        <v>367</v>
      </c>
      <c r="C60" s="10" t="s">
        <v>17</v>
      </c>
      <c r="D60" s="10" t="s">
        <v>18</v>
      </c>
      <c r="E60" s="11">
        <v>-0.138601</v>
      </c>
      <c r="F60" s="12">
        <v>2.95874E-2</v>
      </c>
      <c r="G60" s="13">
        <v>2.8068899999999999E-6</v>
      </c>
      <c r="H60" s="14">
        <f t="shared" si="2"/>
        <v>21.944168086882808</v>
      </c>
      <c r="I60" s="11">
        <v>1.2007205765188799E-3</v>
      </c>
      <c r="J60" s="12">
        <v>1.26E-2</v>
      </c>
      <c r="K60" s="12">
        <v>0.92200000000000004</v>
      </c>
    </row>
    <row r="61" spans="1:11">
      <c r="A61" s="10" t="s">
        <v>242</v>
      </c>
      <c r="B61" s="10" t="s">
        <v>368</v>
      </c>
      <c r="C61" s="10" t="s">
        <v>17</v>
      </c>
      <c r="D61" s="10" t="s">
        <v>18</v>
      </c>
      <c r="E61" s="11">
        <v>0.41703400000000002</v>
      </c>
      <c r="F61" s="12">
        <v>9.1309799999999997E-2</v>
      </c>
      <c r="G61" s="13">
        <v>4.9417200000000002E-6</v>
      </c>
      <c r="H61" s="14">
        <f t="shared" si="2"/>
        <v>20.859704131185946</v>
      </c>
      <c r="I61" s="11">
        <v>1.5601066228651201E-2</v>
      </c>
      <c r="J61" s="12">
        <v>3.6400000000000002E-2</v>
      </c>
      <c r="K61" s="12">
        <v>0.66810000000000003</v>
      </c>
    </row>
    <row r="62" spans="1:11">
      <c r="A62" s="10" t="s">
        <v>242</v>
      </c>
      <c r="B62" s="10" t="s">
        <v>338</v>
      </c>
      <c r="C62" s="10" t="s">
        <v>17</v>
      </c>
      <c r="D62" s="10" t="s">
        <v>18</v>
      </c>
      <c r="E62" s="11">
        <v>0.25342599999999998</v>
      </c>
      <c r="F62" s="12">
        <v>5.2124900000000002E-2</v>
      </c>
      <c r="G62" s="13">
        <v>1.16268E-6</v>
      </c>
      <c r="H62" s="14">
        <f t="shared" si="2"/>
        <v>23.638062038218997</v>
      </c>
      <c r="I62" s="11">
        <v>9.9998320783335308E-3</v>
      </c>
      <c r="J62" s="12">
        <v>2.5000000000000001E-2</v>
      </c>
      <c r="K62" s="12">
        <v>0.68969999999999998</v>
      </c>
    </row>
    <row r="63" spans="1:11">
      <c r="A63" s="10" t="s">
        <v>242</v>
      </c>
      <c r="B63" s="10" t="s">
        <v>369</v>
      </c>
      <c r="C63" s="10" t="s">
        <v>18</v>
      </c>
      <c r="D63" s="10" t="s">
        <v>14</v>
      </c>
      <c r="E63" s="11">
        <v>-0.17131199999999999</v>
      </c>
      <c r="F63" s="12">
        <v>3.6569499999999998E-2</v>
      </c>
      <c r="G63" s="13">
        <v>2.8057500000000002E-6</v>
      </c>
      <c r="H63" s="14">
        <f t="shared" si="2"/>
        <v>21.945098058689691</v>
      </c>
      <c r="I63" s="11">
        <v>1.9600847655060899E-2</v>
      </c>
      <c r="J63" s="12">
        <v>1.4800000000000001E-2</v>
      </c>
      <c r="K63" s="12">
        <v>0.18559999999999999</v>
      </c>
    </row>
    <row r="64" spans="1:11">
      <c r="A64" s="10" t="s">
        <v>242</v>
      </c>
      <c r="B64" s="10" t="s">
        <v>370</v>
      </c>
      <c r="C64" s="10" t="s">
        <v>17</v>
      </c>
      <c r="D64" s="10" t="s">
        <v>18</v>
      </c>
      <c r="E64" s="11">
        <v>0.19079599999999999</v>
      </c>
      <c r="F64" s="12">
        <v>4.1453299999999998E-2</v>
      </c>
      <c r="G64" s="13">
        <v>4.1710600000000003E-6</v>
      </c>
      <c r="H64" s="14">
        <f t="shared" si="2"/>
        <v>21.184602148992727</v>
      </c>
      <c r="I64" s="11">
        <v>4.0983869261633898E-3</v>
      </c>
      <c r="J64" s="12">
        <v>1.72E-2</v>
      </c>
      <c r="K64" s="12">
        <v>0.81210000000000004</v>
      </c>
    </row>
    <row r="65" spans="1:11">
      <c r="A65" s="10" t="s">
        <v>242</v>
      </c>
      <c r="B65" s="10" t="s">
        <v>371</v>
      </c>
      <c r="C65" s="10" t="s">
        <v>14</v>
      </c>
      <c r="D65" s="10" t="s">
        <v>15</v>
      </c>
      <c r="E65" s="11">
        <v>0.11229</v>
      </c>
      <c r="F65" s="12">
        <v>2.4388199999999999E-2</v>
      </c>
      <c r="G65" s="13">
        <v>4.1392400000000004E-6</v>
      </c>
      <c r="H65" s="14">
        <f t="shared" si="2"/>
        <v>21.199355995293605</v>
      </c>
      <c r="I65" s="11">
        <v>8.0019302190585308E-3</v>
      </c>
      <c r="J65" s="12">
        <v>1.04E-2</v>
      </c>
      <c r="K65" s="12">
        <v>0.4425</v>
      </c>
    </row>
    <row r="66" spans="1:11">
      <c r="A66" s="10" t="s">
        <v>242</v>
      </c>
      <c r="B66" s="10" t="s">
        <v>372</v>
      </c>
      <c r="C66" s="10" t="s">
        <v>15</v>
      </c>
      <c r="D66" s="10" t="s">
        <v>14</v>
      </c>
      <c r="E66" s="11">
        <v>0.111305</v>
      </c>
      <c r="F66" s="12">
        <v>2.4029100000000001E-2</v>
      </c>
      <c r="G66" s="13">
        <v>3.61949E-6</v>
      </c>
      <c r="H66" s="14">
        <f t="shared" si="2"/>
        <v>21.456275572727943</v>
      </c>
      <c r="I66" s="11">
        <v>9.6968629788640008E-3</v>
      </c>
      <c r="J66" s="12">
        <v>0.01</v>
      </c>
      <c r="K66" s="12">
        <v>0.33239999999999997</v>
      </c>
    </row>
    <row r="67" spans="1:11">
      <c r="A67" s="10" t="s">
        <v>242</v>
      </c>
      <c r="B67" s="10" t="s">
        <v>373</v>
      </c>
      <c r="C67" s="10" t="s">
        <v>17</v>
      </c>
      <c r="D67" s="10" t="s">
        <v>18</v>
      </c>
      <c r="E67" s="11">
        <v>0.109803</v>
      </c>
      <c r="F67" s="12">
        <v>2.3248999999999999E-2</v>
      </c>
      <c r="G67" s="13">
        <v>2.3246799999999998E-6</v>
      </c>
      <c r="H67" s="14">
        <f t="shared" si="2"/>
        <v>22.305905443491209</v>
      </c>
      <c r="I67" s="11">
        <v>5.9979518036359803E-3</v>
      </c>
      <c r="J67" s="12">
        <v>1.01E-2</v>
      </c>
      <c r="K67" s="12">
        <v>0.55030000000000001</v>
      </c>
    </row>
    <row r="68" spans="1:11">
      <c r="A68" s="10" t="s">
        <v>47</v>
      </c>
      <c r="B68" s="10" t="s">
        <v>306</v>
      </c>
      <c r="C68" s="10" t="s">
        <v>18</v>
      </c>
      <c r="D68" s="10" t="s">
        <v>17</v>
      </c>
      <c r="E68" s="11">
        <v>-0.11761000000000001</v>
      </c>
      <c r="F68" s="12">
        <v>2.4226399999999999E-2</v>
      </c>
      <c r="G68" s="13">
        <v>1.20614E-6</v>
      </c>
      <c r="H68" s="14">
        <f t="shared" si="2"/>
        <v>23.567348983442681</v>
      </c>
      <c r="I68" s="11">
        <v>1.6999999999999999E-3</v>
      </c>
      <c r="J68" s="12">
        <v>4.5999999999999999E-3</v>
      </c>
      <c r="K68" s="12">
        <v>0.70909999999999995</v>
      </c>
    </row>
    <row r="69" spans="1:11">
      <c r="A69" s="10" t="s">
        <v>47</v>
      </c>
      <c r="B69" s="10" t="s">
        <v>348</v>
      </c>
      <c r="C69" s="10" t="s">
        <v>18</v>
      </c>
      <c r="D69" s="10" t="s">
        <v>17</v>
      </c>
      <c r="E69" s="11">
        <v>0.147371</v>
      </c>
      <c r="F69" s="12">
        <v>3.1684299999999999E-2</v>
      </c>
      <c r="G69" s="13">
        <v>3.2998900000000001E-6</v>
      </c>
      <c r="H69" s="14">
        <f t="shared" si="2"/>
        <v>21.633950292957635</v>
      </c>
      <c r="I69" s="11">
        <v>1.6299999999999999E-2</v>
      </c>
      <c r="J69" s="12">
        <v>6.0000000000000001E-3</v>
      </c>
      <c r="K69" s="12">
        <v>6.2899999999999996E-3</v>
      </c>
    </row>
    <row r="70" spans="1:11">
      <c r="A70" s="10" t="s">
        <v>47</v>
      </c>
      <c r="B70" s="10" t="s">
        <v>349</v>
      </c>
      <c r="C70" s="10" t="s">
        <v>14</v>
      </c>
      <c r="D70" s="10" t="s">
        <v>15</v>
      </c>
      <c r="E70" s="11">
        <v>0.25775999999999999</v>
      </c>
      <c r="F70" s="12">
        <v>5.51957E-2</v>
      </c>
      <c r="G70" s="13">
        <v>3.0129599999999999E-6</v>
      </c>
      <c r="H70" s="14">
        <f t="shared" si="2"/>
        <v>21.808236847222815</v>
      </c>
      <c r="I70" s="11">
        <v>-1.5E-3</v>
      </c>
      <c r="J70" s="12">
        <v>1.06E-2</v>
      </c>
      <c r="K70" s="12">
        <v>0.8871</v>
      </c>
    </row>
    <row r="71" spans="1:11">
      <c r="A71" s="10" t="s">
        <v>47</v>
      </c>
      <c r="B71" s="10" t="s">
        <v>350</v>
      </c>
      <c r="C71" s="10" t="s">
        <v>17</v>
      </c>
      <c r="D71" s="10" t="s">
        <v>18</v>
      </c>
      <c r="E71" s="11">
        <v>0.32409199999999999</v>
      </c>
      <c r="F71" s="12">
        <v>6.9408999999999998E-2</v>
      </c>
      <c r="G71" s="13">
        <v>3.02223E-6</v>
      </c>
      <c r="H71" s="14">
        <f t="shared" si="2"/>
        <v>21.802437337175995</v>
      </c>
      <c r="I71" s="11">
        <v>7.3000000000000001E-3</v>
      </c>
      <c r="J71" s="12">
        <v>1.32E-2</v>
      </c>
      <c r="K71" s="12">
        <v>0.57899999999999996</v>
      </c>
    </row>
    <row r="72" spans="1:11">
      <c r="A72" s="10" t="s">
        <v>47</v>
      </c>
      <c r="B72" s="10" t="s">
        <v>351</v>
      </c>
      <c r="C72" s="10" t="s">
        <v>14</v>
      </c>
      <c r="D72" s="10" t="s">
        <v>15</v>
      </c>
      <c r="E72" s="11">
        <v>-0.14788699999999999</v>
      </c>
      <c r="F72" s="12">
        <v>3.01716E-2</v>
      </c>
      <c r="G72" s="13">
        <v>9.5088399999999995E-7</v>
      </c>
      <c r="H72" s="14">
        <f t="shared" si="2"/>
        <v>24.024995513028866</v>
      </c>
      <c r="I72" s="11">
        <v>-3.2000000000000002E-3</v>
      </c>
      <c r="J72" s="12">
        <v>5.7999999999999996E-3</v>
      </c>
      <c r="K72" s="12">
        <v>0.57640000000000002</v>
      </c>
    </row>
    <row r="73" spans="1:11">
      <c r="A73" s="10" t="s">
        <v>47</v>
      </c>
      <c r="B73" s="10" t="s">
        <v>352</v>
      </c>
      <c r="C73" s="10" t="s">
        <v>18</v>
      </c>
      <c r="D73" s="10" t="s">
        <v>17</v>
      </c>
      <c r="E73" s="11">
        <v>0.27149499999999999</v>
      </c>
      <c r="F73" s="12">
        <v>5.8575299999999997E-2</v>
      </c>
      <c r="G73" s="13">
        <v>3.5698300000000001E-6</v>
      </c>
      <c r="H73" s="14">
        <f t="shared" si="2"/>
        <v>21.482985160924656</v>
      </c>
      <c r="I73" s="11">
        <v>-2.8999999999999998E-3</v>
      </c>
      <c r="J73" s="12">
        <v>1.15E-2</v>
      </c>
      <c r="K73" s="12">
        <v>0.80310000000000004</v>
      </c>
    </row>
    <row r="74" spans="1:11">
      <c r="A74" s="10" t="s">
        <v>47</v>
      </c>
      <c r="B74" s="10" t="s">
        <v>353</v>
      </c>
      <c r="C74" s="10" t="s">
        <v>15</v>
      </c>
      <c r="D74" s="10" t="s">
        <v>14</v>
      </c>
      <c r="E74" s="11">
        <v>-0.467117</v>
      </c>
      <c r="F74" s="12">
        <v>6.2988699999999995E-2</v>
      </c>
      <c r="G74" s="13">
        <v>1.2081200000000001E-13</v>
      </c>
      <c r="H74" s="14">
        <f t="shared" ref="H74:H105" si="3">E74^2/F74^2</f>
        <v>54.995360811631649</v>
      </c>
      <c r="I74" s="11">
        <v>-1.09E-2</v>
      </c>
      <c r="J74" s="12">
        <v>1.14E-2</v>
      </c>
      <c r="K74" s="12">
        <v>0.3387</v>
      </c>
    </row>
    <row r="75" spans="1:11">
      <c r="A75" s="10" t="s">
        <v>47</v>
      </c>
      <c r="B75" s="10" t="s">
        <v>354</v>
      </c>
      <c r="C75" s="10" t="s">
        <v>18</v>
      </c>
      <c r="D75" s="10" t="s">
        <v>17</v>
      </c>
      <c r="E75" s="11">
        <v>-0.114082</v>
      </c>
      <c r="F75" s="12">
        <v>2.4286800000000001E-2</v>
      </c>
      <c r="G75" s="13">
        <v>2.6363699999999999E-6</v>
      </c>
      <c r="H75" s="14">
        <f t="shared" si="3"/>
        <v>22.064478117304517</v>
      </c>
      <c r="I75" s="11">
        <v>1.4E-3</v>
      </c>
      <c r="J75" s="12">
        <v>4.7999999999999996E-3</v>
      </c>
      <c r="K75" s="12">
        <v>0.7792</v>
      </c>
    </row>
    <row r="76" spans="1:11">
      <c r="A76" s="10" t="s">
        <v>47</v>
      </c>
      <c r="B76" s="10" t="s">
        <v>313</v>
      </c>
      <c r="C76" s="10" t="s">
        <v>14</v>
      </c>
      <c r="D76" s="10" t="s">
        <v>15</v>
      </c>
      <c r="E76" s="11">
        <v>-0.207737</v>
      </c>
      <c r="F76" s="12">
        <v>4.3936999999999997E-2</v>
      </c>
      <c r="G76" s="13">
        <v>2.2667299999999998E-6</v>
      </c>
      <c r="H76" s="14">
        <f t="shared" si="3"/>
        <v>22.354600386432573</v>
      </c>
      <c r="I76" s="11">
        <v>-5.7000000000000002E-3</v>
      </c>
      <c r="J76" s="12">
        <v>8.2000000000000007E-3</v>
      </c>
      <c r="K76" s="12">
        <v>0.48820000000000002</v>
      </c>
    </row>
    <row r="77" spans="1:11">
      <c r="A77" s="10" t="s">
        <v>47</v>
      </c>
      <c r="B77" s="10" t="s">
        <v>314</v>
      </c>
      <c r="C77" s="10" t="s">
        <v>18</v>
      </c>
      <c r="D77" s="10" t="s">
        <v>17</v>
      </c>
      <c r="E77" s="11">
        <v>0.44635599999999998</v>
      </c>
      <c r="F77" s="12">
        <v>8.5082000000000005E-2</v>
      </c>
      <c r="G77" s="13">
        <v>1.55281E-7</v>
      </c>
      <c r="H77" s="14">
        <f t="shared" si="3"/>
        <v>27.522467885481284</v>
      </c>
      <c r="I77" s="11">
        <v>5.7999999999999996E-3</v>
      </c>
      <c r="J77" s="12">
        <v>1.55E-2</v>
      </c>
      <c r="K77" s="12">
        <v>0.70679999999999998</v>
      </c>
    </row>
    <row r="78" spans="1:11">
      <c r="A78" s="10" t="s">
        <v>47</v>
      </c>
      <c r="B78" s="10" t="s">
        <v>355</v>
      </c>
      <c r="C78" s="10" t="s">
        <v>17</v>
      </c>
      <c r="D78" s="10" t="s">
        <v>18</v>
      </c>
      <c r="E78" s="11">
        <v>0.44657799999999997</v>
      </c>
      <c r="F78" s="12">
        <v>8.2045199999999999E-2</v>
      </c>
      <c r="G78" s="13">
        <v>5.2370300000000001E-8</v>
      </c>
      <c r="H78" s="14">
        <f t="shared" si="3"/>
        <v>29.627041971748959</v>
      </c>
      <c r="I78" s="11">
        <v>-3.0999999999999999E-3</v>
      </c>
      <c r="J78" s="12">
        <v>1.5299999999999999E-2</v>
      </c>
      <c r="K78" s="12">
        <v>0.84140000000000004</v>
      </c>
    </row>
    <row r="79" spans="1:11">
      <c r="A79" s="10" t="s">
        <v>47</v>
      </c>
      <c r="B79" s="10" t="s">
        <v>356</v>
      </c>
      <c r="C79" s="10" t="s">
        <v>17</v>
      </c>
      <c r="D79" s="10" t="s">
        <v>15</v>
      </c>
      <c r="E79" s="11">
        <v>0.106743</v>
      </c>
      <c r="F79" s="12">
        <v>2.3025199999999999E-2</v>
      </c>
      <c r="G79" s="13">
        <v>3.5537599999999999E-6</v>
      </c>
      <c r="H79" s="14">
        <f t="shared" si="3"/>
        <v>21.491760212541056</v>
      </c>
      <c r="I79" s="11">
        <v>-2.8999999999999998E-3</v>
      </c>
      <c r="J79" s="12">
        <v>4.4000000000000003E-3</v>
      </c>
      <c r="K79" s="12">
        <v>0.51780000000000004</v>
      </c>
    </row>
    <row r="80" spans="1:11">
      <c r="A80" s="10" t="s">
        <v>47</v>
      </c>
      <c r="B80" s="10" t="s">
        <v>357</v>
      </c>
      <c r="C80" s="10" t="s">
        <v>17</v>
      </c>
      <c r="D80" s="10" t="s">
        <v>18</v>
      </c>
      <c r="E80" s="11">
        <v>0.127081</v>
      </c>
      <c r="F80" s="12">
        <v>2.57983E-2</v>
      </c>
      <c r="G80" s="13">
        <v>8.3953899999999998E-7</v>
      </c>
      <c r="H80" s="14">
        <f t="shared" si="3"/>
        <v>24.264931510525887</v>
      </c>
      <c r="I80" s="11">
        <v>4.7000000000000002E-3</v>
      </c>
      <c r="J80" s="12">
        <v>5.0000000000000001E-3</v>
      </c>
      <c r="K80" s="12">
        <v>0.34560000000000002</v>
      </c>
    </row>
    <row r="81" spans="1:11">
      <c r="A81" s="10" t="s">
        <v>47</v>
      </c>
      <c r="B81" s="10" t="s">
        <v>358</v>
      </c>
      <c r="C81" s="10" t="s">
        <v>15</v>
      </c>
      <c r="D81" s="10" t="s">
        <v>17</v>
      </c>
      <c r="E81" s="11">
        <v>0.108058</v>
      </c>
      <c r="F81" s="12">
        <v>2.2353899999999999E-2</v>
      </c>
      <c r="G81" s="13">
        <v>1.33831E-6</v>
      </c>
      <c r="H81" s="14">
        <f t="shared" si="3"/>
        <v>23.367230503712474</v>
      </c>
      <c r="I81" s="11">
        <v>-7.4000000000000003E-3</v>
      </c>
      <c r="J81" s="12">
        <v>4.3E-3</v>
      </c>
      <c r="K81" s="12">
        <v>8.5800000000000001E-2</v>
      </c>
    </row>
    <row r="82" spans="1:11">
      <c r="A82" s="10" t="s">
        <v>47</v>
      </c>
      <c r="B82" s="10" t="s">
        <v>359</v>
      </c>
      <c r="C82" s="10" t="s">
        <v>15</v>
      </c>
      <c r="D82" s="10" t="s">
        <v>14</v>
      </c>
      <c r="E82" s="11">
        <v>-0.12131</v>
      </c>
      <c r="F82" s="12">
        <v>2.3661399999999999E-2</v>
      </c>
      <c r="G82" s="13">
        <v>2.9451499999999999E-7</v>
      </c>
      <c r="H82" s="14">
        <f t="shared" si="3"/>
        <v>26.285263232441025</v>
      </c>
      <c r="I82" s="11">
        <v>-1.9E-3</v>
      </c>
      <c r="J82" s="12">
        <v>4.5999999999999999E-3</v>
      </c>
      <c r="K82" s="12">
        <v>0.68389999999999995</v>
      </c>
    </row>
    <row r="83" spans="1:11">
      <c r="A83" s="10" t="s">
        <v>47</v>
      </c>
      <c r="B83" s="10" t="s">
        <v>360</v>
      </c>
      <c r="C83" s="10" t="s">
        <v>14</v>
      </c>
      <c r="D83" s="10" t="s">
        <v>15</v>
      </c>
      <c r="E83" s="11">
        <v>0.20608799999999999</v>
      </c>
      <c r="F83" s="12">
        <v>4.49243E-2</v>
      </c>
      <c r="G83" s="13">
        <v>4.4865799999999998E-6</v>
      </c>
      <c r="H83" s="14">
        <f t="shared" si="3"/>
        <v>21.044701579956683</v>
      </c>
      <c r="I83" s="11">
        <v>1.3899999999999999E-2</v>
      </c>
      <c r="J83" s="12">
        <v>8.6E-3</v>
      </c>
      <c r="K83" s="12">
        <v>0.1061</v>
      </c>
    </row>
    <row r="84" spans="1:11">
      <c r="A84" s="10" t="s">
        <v>47</v>
      </c>
      <c r="B84" s="10" t="s">
        <v>361</v>
      </c>
      <c r="C84" s="10" t="s">
        <v>15</v>
      </c>
      <c r="D84" s="10" t="s">
        <v>14</v>
      </c>
      <c r="E84" s="11">
        <v>0.24109</v>
      </c>
      <c r="F84" s="12">
        <v>3.4558899999999997E-2</v>
      </c>
      <c r="G84" s="13">
        <v>3.0323500000000001E-12</v>
      </c>
      <c r="H84" s="14">
        <f t="shared" si="3"/>
        <v>48.667447920444893</v>
      </c>
      <c r="I84" s="11">
        <v>3.2000000000000002E-3</v>
      </c>
      <c r="J84" s="12">
        <v>6.7000000000000002E-3</v>
      </c>
      <c r="K84" s="12">
        <v>0.63060000000000005</v>
      </c>
    </row>
    <row r="85" spans="1:11">
      <c r="A85" s="10" t="s">
        <v>47</v>
      </c>
      <c r="B85" s="10" t="s">
        <v>362</v>
      </c>
      <c r="C85" s="10" t="s">
        <v>17</v>
      </c>
      <c r="D85" s="10" t="s">
        <v>18</v>
      </c>
      <c r="E85" s="11">
        <v>-0.234127</v>
      </c>
      <c r="F85" s="12">
        <v>5.1279199999999997E-2</v>
      </c>
      <c r="G85" s="13">
        <v>4.9777900000000002E-6</v>
      </c>
      <c r="H85" s="14">
        <f t="shared" si="3"/>
        <v>20.845893670986303</v>
      </c>
      <c r="I85" s="11">
        <v>4.1000000000000003E-3</v>
      </c>
      <c r="J85" s="12">
        <v>9.9000000000000008E-3</v>
      </c>
      <c r="K85" s="12">
        <v>0.67869999999999997</v>
      </c>
    </row>
    <row r="86" spans="1:11">
      <c r="A86" s="10" t="s">
        <v>47</v>
      </c>
      <c r="B86" s="10" t="s">
        <v>327</v>
      </c>
      <c r="C86" s="10" t="s">
        <v>18</v>
      </c>
      <c r="D86" s="10" t="s">
        <v>17</v>
      </c>
      <c r="E86" s="11">
        <v>0.36311199999999999</v>
      </c>
      <c r="F86" s="12">
        <v>6.8995500000000001E-2</v>
      </c>
      <c r="G86" s="13">
        <v>1.41858E-7</v>
      </c>
      <c r="H86" s="14">
        <f t="shared" si="3"/>
        <v>27.697442574031772</v>
      </c>
      <c r="I86" s="11">
        <v>-7.4000000000000003E-3</v>
      </c>
      <c r="J86" s="12">
        <v>1.2200000000000001E-2</v>
      </c>
      <c r="K86" s="12">
        <v>0.54200000000000004</v>
      </c>
    </row>
    <row r="87" spans="1:11">
      <c r="A87" s="10" t="s">
        <v>47</v>
      </c>
      <c r="B87" s="10" t="s">
        <v>328</v>
      </c>
      <c r="C87" s="10" t="s">
        <v>15</v>
      </c>
      <c r="D87" s="10" t="s">
        <v>14</v>
      </c>
      <c r="E87" s="11">
        <v>-0.123268</v>
      </c>
      <c r="F87" s="12">
        <v>2.53274E-2</v>
      </c>
      <c r="G87" s="13">
        <v>1.1331800000000001E-6</v>
      </c>
      <c r="H87" s="14">
        <f t="shared" si="3"/>
        <v>23.687513824143132</v>
      </c>
      <c r="I87" s="11">
        <v>8.9999999999999998E-4</v>
      </c>
      <c r="J87" s="12">
        <v>4.8999999999999998E-3</v>
      </c>
      <c r="K87" s="12">
        <v>0.84609999999999996</v>
      </c>
    </row>
    <row r="88" spans="1:11">
      <c r="A88" s="10" t="s">
        <v>47</v>
      </c>
      <c r="B88" s="10" t="s">
        <v>363</v>
      </c>
      <c r="C88" s="10" t="s">
        <v>17</v>
      </c>
      <c r="D88" s="10" t="s">
        <v>18</v>
      </c>
      <c r="E88" s="11">
        <v>0.118358</v>
      </c>
      <c r="F88" s="12">
        <v>2.5740499999999999E-2</v>
      </c>
      <c r="G88" s="13">
        <v>4.26286E-6</v>
      </c>
      <c r="H88" s="14">
        <f t="shared" si="3"/>
        <v>21.142740453025645</v>
      </c>
      <c r="I88" s="11">
        <v>5.1000000000000004E-3</v>
      </c>
      <c r="J88" s="12">
        <v>5.1000000000000004E-3</v>
      </c>
      <c r="K88" s="12">
        <v>0.30930000000000002</v>
      </c>
    </row>
    <row r="89" spans="1:11">
      <c r="A89" s="10" t="s">
        <v>47</v>
      </c>
      <c r="B89" s="10" t="s">
        <v>364</v>
      </c>
      <c r="C89" s="10" t="s">
        <v>17</v>
      </c>
      <c r="D89" s="10" t="s">
        <v>15</v>
      </c>
      <c r="E89" s="11">
        <v>-0.156413</v>
      </c>
      <c r="F89" s="12">
        <v>3.2374300000000002E-2</v>
      </c>
      <c r="G89" s="13">
        <v>1.3558199999999999E-6</v>
      </c>
      <c r="H89" s="14">
        <f t="shared" si="3"/>
        <v>23.342368349101687</v>
      </c>
      <c r="I89" s="11">
        <v>7.3000000000000001E-3</v>
      </c>
      <c r="J89" s="12">
        <v>5.4000000000000003E-3</v>
      </c>
      <c r="K89" s="12">
        <v>0.17680000000000001</v>
      </c>
    </row>
    <row r="90" spans="1:11">
      <c r="A90" s="10" t="s">
        <v>47</v>
      </c>
      <c r="B90" s="10" t="s">
        <v>365</v>
      </c>
      <c r="C90" s="10" t="s">
        <v>17</v>
      </c>
      <c r="D90" s="10" t="s">
        <v>18</v>
      </c>
      <c r="E90" s="11">
        <v>0.12571399999999999</v>
      </c>
      <c r="F90" s="12">
        <v>2.6117399999999999E-2</v>
      </c>
      <c r="G90" s="13">
        <v>1.4838699999999999E-6</v>
      </c>
      <c r="H90" s="14">
        <f t="shared" si="3"/>
        <v>23.169006380171528</v>
      </c>
      <c r="I90" s="11">
        <v>-2.0999999999999999E-3</v>
      </c>
      <c r="J90" s="12">
        <v>5.1000000000000004E-3</v>
      </c>
      <c r="K90" s="12">
        <v>0.68459999999999999</v>
      </c>
    </row>
    <row r="91" spans="1:11">
      <c r="A91" s="10" t="s">
        <v>47</v>
      </c>
      <c r="B91" s="10" t="s">
        <v>366</v>
      </c>
      <c r="C91" s="10" t="s">
        <v>15</v>
      </c>
      <c r="D91" s="10" t="s">
        <v>14</v>
      </c>
      <c r="E91" s="11">
        <v>0.106013</v>
      </c>
      <c r="F91" s="12">
        <v>2.2624600000000002E-2</v>
      </c>
      <c r="G91" s="13">
        <v>2.7895600000000001E-6</v>
      </c>
      <c r="H91" s="14">
        <f t="shared" si="3"/>
        <v>21.956162162614632</v>
      </c>
      <c r="I91" s="11">
        <v>5.8999999999999999E-3</v>
      </c>
      <c r="J91" s="12">
        <v>4.4000000000000003E-3</v>
      </c>
      <c r="K91" s="12">
        <v>0.1797</v>
      </c>
    </row>
    <row r="92" spans="1:11">
      <c r="A92" s="10" t="s">
        <v>47</v>
      </c>
      <c r="B92" s="10" t="s">
        <v>367</v>
      </c>
      <c r="C92" s="10" t="s">
        <v>17</v>
      </c>
      <c r="D92" s="10" t="s">
        <v>18</v>
      </c>
      <c r="E92" s="11">
        <v>-0.138601</v>
      </c>
      <c r="F92" s="12">
        <v>2.95874E-2</v>
      </c>
      <c r="G92" s="13">
        <v>2.8068899999999999E-6</v>
      </c>
      <c r="H92" s="14">
        <f t="shared" si="3"/>
        <v>21.944168086882808</v>
      </c>
      <c r="I92" s="11">
        <v>6.1999999999999998E-3</v>
      </c>
      <c r="J92" s="12">
        <v>5.7999999999999996E-3</v>
      </c>
      <c r="K92" s="12">
        <v>0.28399999999999997</v>
      </c>
    </row>
    <row r="93" spans="1:11">
      <c r="A93" s="10" t="s">
        <v>47</v>
      </c>
      <c r="B93" s="10" t="s">
        <v>368</v>
      </c>
      <c r="C93" s="10" t="s">
        <v>17</v>
      </c>
      <c r="D93" s="10" t="s">
        <v>18</v>
      </c>
      <c r="E93" s="11">
        <v>0.41703400000000002</v>
      </c>
      <c r="F93" s="12">
        <v>9.1309799999999997E-2</v>
      </c>
      <c r="G93" s="13">
        <v>4.9417200000000002E-6</v>
      </c>
      <c r="H93" s="14">
        <f t="shared" si="3"/>
        <v>20.859704131185946</v>
      </c>
      <c r="I93" s="11">
        <v>8.0000000000000004E-4</v>
      </c>
      <c r="J93" s="12">
        <v>1.4999999999999999E-2</v>
      </c>
      <c r="K93" s="12">
        <v>0.95750000000000002</v>
      </c>
    </row>
    <row r="94" spans="1:11">
      <c r="A94" s="10" t="s">
        <v>47</v>
      </c>
      <c r="B94" s="10" t="s">
        <v>338</v>
      </c>
      <c r="C94" s="10" t="s">
        <v>17</v>
      </c>
      <c r="D94" s="10" t="s">
        <v>18</v>
      </c>
      <c r="E94" s="11">
        <v>0.25342599999999998</v>
      </c>
      <c r="F94" s="12">
        <v>5.2124900000000002E-2</v>
      </c>
      <c r="G94" s="13">
        <v>1.16268E-6</v>
      </c>
      <c r="H94" s="14">
        <f t="shared" si="3"/>
        <v>23.638062038218997</v>
      </c>
      <c r="I94" s="11">
        <v>-1.1000000000000001E-3</v>
      </c>
      <c r="J94" s="12">
        <v>1.1599999999999999E-2</v>
      </c>
      <c r="K94" s="12">
        <v>0.92200000000000004</v>
      </c>
    </row>
    <row r="95" spans="1:11">
      <c r="A95" s="10" t="s">
        <v>47</v>
      </c>
      <c r="B95" s="10" t="s">
        <v>369</v>
      </c>
      <c r="C95" s="10" t="s">
        <v>18</v>
      </c>
      <c r="D95" s="10" t="s">
        <v>14</v>
      </c>
      <c r="E95" s="11">
        <v>-0.17131199999999999</v>
      </c>
      <c r="F95" s="12">
        <v>3.6569499999999998E-2</v>
      </c>
      <c r="G95" s="13">
        <v>2.8057500000000002E-6</v>
      </c>
      <c r="H95" s="14">
        <f t="shared" si="3"/>
        <v>21.945098058689691</v>
      </c>
      <c r="I95" s="11">
        <v>2.9999999999999997E-4</v>
      </c>
      <c r="J95" s="12">
        <v>6.7999999999999996E-3</v>
      </c>
      <c r="K95" s="12">
        <v>0.95909999999999995</v>
      </c>
    </row>
    <row r="96" spans="1:11">
      <c r="A96" s="10" t="s">
        <v>47</v>
      </c>
      <c r="B96" s="10" t="s">
        <v>370</v>
      </c>
      <c r="C96" s="10" t="s">
        <v>17</v>
      </c>
      <c r="D96" s="10" t="s">
        <v>18</v>
      </c>
      <c r="E96" s="11">
        <v>0.19079599999999999</v>
      </c>
      <c r="F96" s="12">
        <v>4.1453299999999998E-2</v>
      </c>
      <c r="G96" s="13">
        <v>4.1710600000000003E-6</v>
      </c>
      <c r="H96" s="14">
        <f t="shared" si="3"/>
        <v>21.184602148992727</v>
      </c>
      <c r="I96" s="11">
        <v>9.7000000000000003E-3</v>
      </c>
      <c r="J96" s="12">
        <v>7.7999999999999996E-3</v>
      </c>
      <c r="K96" s="12">
        <v>0.21579999999999999</v>
      </c>
    </row>
    <row r="97" spans="1:11">
      <c r="A97" s="10" t="s">
        <v>47</v>
      </c>
      <c r="B97" s="10" t="s">
        <v>371</v>
      </c>
      <c r="C97" s="10" t="s">
        <v>14</v>
      </c>
      <c r="D97" s="10" t="s">
        <v>15</v>
      </c>
      <c r="E97" s="11">
        <v>0.11229</v>
      </c>
      <c r="F97" s="12">
        <v>2.4388199999999999E-2</v>
      </c>
      <c r="G97" s="13">
        <v>4.1392400000000004E-6</v>
      </c>
      <c r="H97" s="14">
        <f t="shared" si="3"/>
        <v>21.199355995293605</v>
      </c>
      <c r="I97" s="11">
        <v>5.4000000000000003E-3</v>
      </c>
      <c r="J97" s="12">
        <v>4.7999999999999996E-3</v>
      </c>
      <c r="K97" s="12">
        <v>0.25950000000000001</v>
      </c>
    </row>
    <row r="98" spans="1:11">
      <c r="A98" s="10" t="s">
        <v>47</v>
      </c>
      <c r="B98" s="10" t="s">
        <v>372</v>
      </c>
      <c r="C98" s="10" t="s">
        <v>15</v>
      </c>
      <c r="D98" s="10" t="s">
        <v>14</v>
      </c>
      <c r="E98" s="11">
        <v>0.111305</v>
      </c>
      <c r="F98" s="12">
        <v>2.4029100000000001E-2</v>
      </c>
      <c r="G98" s="13">
        <v>3.61949E-6</v>
      </c>
      <c r="H98" s="14">
        <f t="shared" si="3"/>
        <v>21.456275572727943</v>
      </c>
      <c r="I98" s="11">
        <v>0.01</v>
      </c>
      <c r="J98" s="12">
        <v>4.5999999999999999E-3</v>
      </c>
      <c r="K98" s="12">
        <v>2.9510000000000002E-2</v>
      </c>
    </row>
    <row r="99" spans="1:11">
      <c r="A99" s="10" t="s">
        <v>47</v>
      </c>
      <c r="B99" s="10" t="s">
        <v>373</v>
      </c>
      <c r="C99" s="10" t="s">
        <v>17</v>
      </c>
      <c r="D99" s="10" t="s">
        <v>18</v>
      </c>
      <c r="E99" s="11">
        <v>0.109803</v>
      </c>
      <c r="F99" s="12">
        <v>2.3248999999999999E-2</v>
      </c>
      <c r="G99" s="13">
        <v>2.3246799999999998E-6</v>
      </c>
      <c r="H99" s="14">
        <f t="shared" si="3"/>
        <v>22.305905443491209</v>
      </c>
      <c r="I99" s="11">
        <v>-5.7999999999999996E-3</v>
      </c>
      <c r="J99" s="12">
        <v>4.4999999999999997E-3</v>
      </c>
      <c r="K99" s="12">
        <v>0.20219999999999999</v>
      </c>
    </row>
    <row r="100" spans="1:11">
      <c r="A100" s="10" t="s">
        <v>113</v>
      </c>
      <c r="B100" s="10" t="s">
        <v>306</v>
      </c>
      <c r="C100" s="10" t="s">
        <v>18</v>
      </c>
      <c r="D100" s="10" t="s">
        <v>17</v>
      </c>
      <c r="E100" s="11">
        <v>-0.11761000000000001</v>
      </c>
      <c r="F100" s="12">
        <v>2.4226399999999999E-2</v>
      </c>
      <c r="G100" s="13">
        <v>1.20614E-6</v>
      </c>
      <c r="H100" s="14">
        <f t="shared" si="3"/>
        <v>23.567348983442681</v>
      </c>
      <c r="I100" s="11">
        <v>-4.0019813792980096E-3</v>
      </c>
      <c r="J100" s="12">
        <v>9.1999999999999998E-3</v>
      </c>
      <c r="K100" s="12">
        <v>0.66110000000000002</v>
      </c>
    </row>
    <row r="101" spans="1:11">
      <c r="A101" s="10" t="s">
        <v>113</v>
      </c>
      <c r="B101" s="10" t="s">
        <v>348</v>
      </c>
      <c r="C101" s="10" t="s">
        <v>18</v>
      </c>
      <c r="D101" s="10" t="s">
        <v>17</v>
      </c>
      <c r="E101" s="11">
        <v>0.147371</v>
      </c>
      <c r="F101" s="12">
        <v>3.1684299999999999E-2</v>
      </c>
      <c r="G101" s="13">
        <v>3.2998900000000001E-6</v>
      </c>
      <c r="H101" s="14">
        <f t="shared" si="3"/>
        <v>21.633950292957635</v>
      </c>
      <c r="I101" s="11">
        <v>1.39975096438537E-2</v>
      </c>
      <c r="J101" s="12">
        <v>1.2200000000000001E-2</v>
      </c>
      <c r="K101" s="12">
        <v>0.25280000000000002</v>
      </c>
    </row>
    <row r="102" spans="1:11">
      <c r="A102" s="10" t="s">
        <v>113</v>
      </c>
      <c r="B102" s="10" t="s">
        <v>349</v>
      </c>
      <c r="C102" s="10" t="s">
        <v>14</v>
      </c>
      <c r="D102" s="10" t="s">
        <v>15</v>
      </c>
      <c r="E102" s="11">
        <v>0.25775999999999999</v>
      </c>
      <c r="F102" s="12">
        <v>5.51957E-2</v>
      </c>
      <c r="G102" s="13">
        <v>3.0129599999999999E-6</v>
      </c>
      <c r="H102" s="14">
        <f t="shared" si="3"/>
        <v>21.808236847222815</v>
      </c>
      <c r="I102" s="11">
        <v>9.9998320783335308E-3</v>
      </c>
      <c r="J102" s="12">
        <v>2.1899999999999999E-2</v>
      </c>
      <c r="K102" s="12">
        <v>0.64759999999999995</v>
      </c>
    </row>
    <row r="103" spans="1:11">
      <c r="A103" s="10" t="s">
        <v>113</v>
      </c>
      <c r="B103" s="10" t="s">
        <v>350</v>
      </c>
      <c r="C103" s="10" t="s">
        <v>17</v>
      </c>
      <c r="D103" s="10" t="s">
        <v>18</v>
      </c>
      <c r="E103" s="11">
        <v>0.32409199999999999</v>
      </c>
      <c r="F103" s="12">
        <v>6.9408999999999998E-2</v>
      </c>
      <c r="G103" s="13">
        <v>3.02223E-6</v>
      </c>
      <c r="H103" s="14">
        <f t="shared" si="3"/>
        <v>21.802437337175995</v>
      </c>
      <c r="I103" s="11">
        <v>-1.8399682845363498E-2</v>
      </c>
      <c r="J103" s="12">
        <v>2.7199999999999998E-2</v>
      </c>
      <c r="K103" s="12">
        <v>0.49819999999999998</v>
      </c>
    </row>
    <row r="104" spans="1:11">
      <c r="A104" s="10" t="s">
        <v>113</v>
      </c>
      <c r="B104" s="10" t="s">
        <v>351</v>
      </c>
      <c r="C104" s="10" t="s">
        <v>14</v>
      </c>
      <c r="D104" s="10" t="s">
        <v>15</v>
      </c>
      <c r="E104" s="11">
        <v>-0.14788699999999999</v>
      </c>
      <c r="F104" s="12">
        <v>3.01716E-2</v>
      </c>
      <c r="G104" s="13">
        <v>9.5088399999999995E-7</v>
      </c>
      <c r="H104" s="14">
        <f t="shared" si="3"/>
        <v>24.024995513028866</v>
      </c>
      <c r="I104" s="11">
        <v>2.2797908676004099E-2</v>
      </c>
      <c r="J104" s="12">
        <v>1.1900000000000001E-2</v>
      </c>
      <c r="K104" s="12">
        <v>5.4260000000000003E-2</v>
      </c>
    </row>
    <row r="105" spans="1:11">
      <c r="A105" s="10" t="s">
        <v>113</v>
      </c>
      <c r="B105" s="10" t="s">
        <v>352</v>
      </c>
      <c r="C105" s="10" t="s">
        <v>18</v>
      </c>
      <c r="D105" s="10" t="s">
        <v>17</v>
      </c>
      <c r="E105" s="11">
        <v>0.27149499999999999</v>
      </c>
      <c r="F105" s="12">
        <v>5.8575299999999997E-2</v>
      </c>
      <c r="G105" s="13">
        <v>3.5698300000000001E-6</v>
      </c>
      <c r="H105" s="14">
        <f t="shared" si="3"/>
        <v>21.482985160924656</v>
      </c>
      <c r="I105" s="11">
        <v>3.2399232446677702E-2</v>
      </c>
      <c r="J105" s="12">
        <v>2.2800000000000001E-2</v>
      </c>
      <c r="K105" s="12">
        <v>0.15570000000000001</v>
      </c>
    </row>
    <row r="106" spans="1:11">
      <c r="A106" s="10" t="s">
        <v>113</v>
      </c>
      <c r="B106" s="10" t="s">
        <v>353</v>
      </c>
      <c r="C106" s="10" t="s">
        <v>15</v>
      </c>
      <c r="D106" s="10" t="s">
        <v>14</v>
      </c>
      <c r="E106" s="11">
        <v>-0.467117</v>
      </c>
      <c r="F106" s="12">
        <v>6.2988699999999995E-2</v>
      </c>
      <c r="G106" s="13">
        <v>1.2081200000000001E-13</v>
      </c>
      <c r="H106" s="14">
        <f t="shared" ref="H106:H132" si="4">E106^2/F106^2</f>
        <v>54.995360811631649</v>
      </c>
      <c r="I106" s="11">
        <v>2.3698606777877301E-2</v>
      </c>
      <c r="J106" s="12">
        <v>2.4299999999999999E-2</v>
      </c>
      <c r="K106" s="12">
        <v>0.33040000000000003</v>
      </c>
    </row>
    <row r="107" spans="1:11">
      <c r="A107" s="10" t="s">
        <v>113</v>
      </c>
      <c r="B107" s="10" t="s">
        <v>354</v>
      </c>
      <c r="C107" s="10" t="s">
        <v>18</v>
      </c>
      <c r="D107" s="10" t="s">
        <v>17</v>
      </c>
      <c r="E107" s="11">
        <v>-0.114082</v>
      </c>
      <c r="F107" s="12">
        <v>2.4286800000000001E-2</v>
      </c>
      <c r="G107" s="13">
        <v>2.6363699999999999E-6</v>
      </c>
      <c r="H107" s="14">
        <f t="shared" si="4"/>
        <v>22.064478117304517</v>
      </c>
      <c r="I107" s="11">
        <v>-9.9950033308342299E-4</v>
      </c>
      <c r="J107" s="12">
        <v>9.4999999999999998E-3</v>
      </c>
      <c r="K107" s="12">
        <v>0.91410000000000002</v>
      </c>
    </row>
    <row r="108" spans="1:11">
      <c r="A108" s="10" t="s">
        <v>113</v>
      </c>
      <c r="B108" s="10" t="s">
        <v>313</v>
      </c>
      <c r="C108" s="10" t="s">
        <v>14</v>
      </c>
      <c r="D108" s="10" t="s">
        <v>15</v>
      </c>
      <c r="E108" s="11">
        <v>-0.207737</v>
      </c>
      <c r="F108" s="12">
        <v>4.3936999999999997E-2</v>
      </c>
      <c r="G108" s="13">
        <v>2.2667299999999998E-6</v>
      </c>
      <c r="H108" s="14">
        <f t="shared" si="4"/>
        <v>22.354600386432573</v>
      </c>
      <c r="I108" s="11">
        <v>1.6596970907369401E-2</v>
      </c>
      <c r="J108" s="12">
        <v>1.6299999999999999E-2</v>
      </c>
      <c r="K108" s="12">
        <v>0.30859999999999999</v>
      </c>
    </row>
    <row r="109" spans="1:11">
      <c r="A109" s="10" t="s">
        <v>113</v>
      </c>
      <c r="B109" s="10" t="s">
        <v>314</v>
      </c>
      <c r="C109" s="10" t="s">
        <v>18</v>
      </c>
      <c r="D109" s="10" t="s">
        <v>17</v>
      </c>
      <c r="E109" s="11">
        <v>0.44635599999999998</v>
      </c>
      <c r="F109" s="12">
        <v>8.5082000000000005E-2</v>
      </c>
      <c r="G109" s="13">
        <v>1.55281E-7</v>
      </c>
      <c r="H109" s="14">
        <f t="shared" si="4"/>
        <v>27.522467885481284</v>
      </c>
      <c r="I109" s="11">
        <v>1.8795534584325899E-2</v>
      </c>
      <c r="J109" s="12">
        <v>3.3500000000000002E-2</v>
      </c>
      <c r="K109" s="12">
        <v>0.57520000000000004</v>
      </c>
    </row>
    <row r="110" spans="1:11">
      <c r="A110" s="10" t="s">
        <v>113</v>
      </c>
      <c r="B110" s="10" t="s">
        <v>355</v>
      </c>
      <c r="C110" s="10" t="s">
        <v>17</v>
      </c>
      <c r="D110" s="10" t="s">
        <v>18</v>
      </c>
      <c r="E110" s="11">
        <v>0.44657799999999997</v>
      </c>
      <c r="F110" s="12">
        <v>8.2045199999999999E-2</v>
      </c>
      <c r="G110" s="13">
        <v>5.2370300000000001E-8</v>
      </c>
      <c r="H110" s="14">
        <f t="shared" si="4"/>
        <v>29.627041971748959</v>
      </c>
      <c r="I110" s="11">
        <v>3.1800312549797802E-2</v>
      </c>
      <c r="J110" s="12">
        <v>3.3599999999999998E-2</v>
      </c>
      <c r="K110" s="12">
        <v>0.34489999999999998</v>
      </c>
    </row>
    <row r="111" spans="1:11">
      <c r="A111" s="10" t="s">
        <v>113</v>
      </c>
      <c r="B111" s="10" t="s">
        <v>356</v>
      </c>
      <c r="C111" s="10" t="s">
        <v>17</v>
      </c>
      <c r="D111" s="10" t="s">
        <v>15</v>
      </c>
      <c r="E111" s="11">
        <v>0.106743</v>
      </c>
      <c r="F111" s="12">
        <v>2.3025199999999999E-2</v>
      </c>
      <c r="G111" s="13">
        <v>3.5537599999999999E-6</v>
      </c>
      <c r="H111" s="14">
        <f t="shared" si="4"/>
        <v>21.491760212541056</v>
      </c>
      <c r="I111" s="11">
        <v>-3.99920021326891E-4</v>
      </c>
      <c r="J111" s="12">
        <v>8.8999999999999999E-3</v>
      </c>
      <c r="K111" s="12">
        <v>0.95979999999999999</v>
      </c>
    </row>
    <row r="112" spans="1:11">
      <c r="A112" s="10" t="s">
        <v>113</v>
      </c>
      <c r="B112" s="10" t="s">
        <v>357</v>
      </c>
      <c r="C112" s="10" t="s">
        <v>17</v>
      </c>
      <c r="D112" s="10" t="s">
        <v>18</v>
      </c>
      <c r="E112" s="11">
        <v>0.127081</v>
      </c>
      <c r="F112" s="12">
        <v>2.57983E-2</v>
      </c>
      <c r="G112" s="13">
        <v>8.3953899999999998E-7</v>
      </c>
      <c r="H112" s="14">
        <f t="shared" si="4"/>
        <v>24.264931510525887</v>
      </c>
      <c r="I112" s="11">
        <v>1.60988945897493E-2</v>
      </c>
      <c r="J112" s="12">
        <v>9.9000000000000008E-3</v>
      </c>
      <c r="K112" s="12">
        <v>0.1052</v>
      </c>
    </row>
    <row r="113" spans="1:11">
      <c r="A113" s="10" t="s">
        <v>113</v>
      </c>
      <c r="B113" s="10" t="s">
        <v>358</v>
      </c>
      <c r="C113" s="10" t="s">
        <v>15</v>
      </c>
      <c r="D113" s="10" t="s">
        <v>17</v>
      </c>
      <c r="E113" s="11">
        <v>0.108058</v>
      </c>
      <c r="F113" s="12">
        <v>2.2353899999999999E-2</v>
      </c>
      <c r="G113" s="13">
        <v>1.33831E-6</v>
      </c>
      <c r="H113" s="14">
        <f t="shared" si="4"/>
        <v>23.367230503712474</v>
      </c>
      <c r="I113" s="11">
        <v>-2.0498463577324801E-2</v>
      </c>
      <c r="J113" s="12">
        <v>8.6E-3</v>
      </c>
      <c r="K113" s="12">
        <v>1.7729999999999999E-2</v>
      </c>
    </row>
    <row r="114" spans="1:11">
      <c r="A114" s="10" t="s">
        <v>113</v>
      </c>
      <c r="B114" s="10" t="s">
        <v>359</v>
      </c>
      <c r="C114" s="10" t="s">
        <v>15</v>
      </c>
      <c r="D114" s="10" t="s">
        <v>14</v>
      </c>
      <c r="E114" s="11">
        <v>-0.12131</v>
      </c>
      <c r="F114" s="12">
        <v>2.3661399999999999E-2</v>
      </c>
      <c r="G114" s="13">
        <v>2.9451499999999999E-7</v>
      </c>
      <c r="H114" s="14">
        <f t="shared" si="4"/>
        <v>26.285263232441025</v>
      </c>
      <c r="I114" s="11">
        <v>-1.0993954433010599E-3</v>
      </c>
      <c r="J114" s="12">
        <v>9.2999999999999992E-3</v>
      </c>
      <c r="K114" s="12">
        <v>0.90200000000000002</v>
      </c>
    </row>
    <row r="115" spans="1:11">
      <c r="A115" s="10" t="s">
        <v>113</v>
      </c>
      <c r="B115" s="10" t="s">
        <v>360</v>
      </c>
      <c r="C115" s="10" t="s">
        <v>14</v>
      </c>
      <c r="D115" s="10" t="s">
        <v>15</v>
      </c>
      <c r="E115" s="11">
        <v>0.20608799999999999</v>
      </c>
      <c r="F115" s="12">
        <v>4.49243E-2</v>
      </c>
      <c r="G115" s="13">
        <v>4.4865799999999998E-6</v>
      </c>
      <c r="H115" s="14">
        <f t="shared" si="4"/>
        <v>21.044701579956683</v>
      </c>
      <c r="I115" s="11">
        <v>3.8397851796566601E-2</v>
      </c>
      <c r="J115" s="12">
        <v>1.7399999999999999E-2</v>
      </c>
      <c r="K115" s="12">
        <v>2.7640000000000001E-2</v>
      </c>
    </row>
    <row r="116" spans="1:11">
      <c r="A116" s="10" t="s">
        <v>113</v>
      </c>
      <c r="B116" s="10" t="s">
        <v>361</v>
      </c>
      <c r="C116" s="10" t="s">
        <v>15</v>
      </c>
      <c r="D116" s="10" t="s">
        <v>14</v>
      </c>
      <c r="E116" s="11">
        <v>0.24109</v>
      </c>
      <c r="F116" s="12">
        <v>3.4558899999999997E-2</v>
      </c>
      <c r="G116" s="13">
        <v>3.0323500000000001E-12</v>
      </c>
      <c r="H116" s="14">
        <f t="shared" si="4"/>
        <v>48.667447920444893</v>
      </c>
      <c r="I116" s="11">
        <v>3.00450902029872E-3</v>
      </c>
      <c r="J116" s="12">
        <v>1.38E-2</v>
      </c>
      <c r="K116" s="12">
        <v>0.82599999999999996</v>
      </c>
    </row>
    <row r="117" spans="1:11">
      <c r="A117" s="10" t="s">
        <v>113</v>
      </c>
      <c r="B117" s="10" t="s">
        <v>362</v>
      </c>
      <c r="C117" s="10" t="s">
        <v>17</v>
      </c>
      <c r="D117" s="10" t="s">
        <v>18</v>
      </c>
      <c r="E117" s="11">
        <v>-0.234127</v>
      </c>
      <c r="F117" s="12">
        <v>5.1279199999999997E-2</v>
      </c>
      <c r="G117" s="13">
        <v>4.9777900000000002E-6</v>
      </c>
      <c r="H117" s="14">
        <f t="shared" si="4"/>
        <v>20.845893670986303</v>
      </c>
      <c r="I117" s="11">
        <v>2.59025943231108E-2</v>
      </c>
      <c r="J117" s="12">
        <v>1.9300000000000001E-2</v>
      </c>
      <c r="K117" s="12">
        <v>0.18049999999999999</v>
      </c>
    </row>
    <row r="118" spans="1:11">
      <c r="A118" s="10" t="s">
        <v>113</v>
      </c>
      <c r="B118" s="10" t="s">
        <v>327</v>
      </c>
      <c r="C118" s="10" t="s">
        <v>18</v>
      </c>
      <c r="D118" s="10" t="s">
        <v>17</v>
      </c>
      <c r="E118" s="11">
        <v>0.36311199999999999</v>
      </c>
      <c r="F118" s="12">
        <v>6.8995500000000001E-2</v>
      </c>
      <c r="G118" s="13">
        <v>1.41858E-7</v>
      </c>
      <c r="H118" s="14">
        <f t="shared" si="4"/>
        <v>27.697442574031772</v>
      </c>
      <c r="I118" s="11">
        <v>2.8594966880112802E-2</v>
      </c>
      <c r="J118" s="12">
        <v>2.7300000000000001E-2</v>
      </c>
      <c r="K118" s="12">
        <v>0.29449999999999998</v>
      </c>
    </row>
    <row r="119" spans="1:11">
      <c r="A119" s="10" t="s">
        <v>113</v>
      </c>
      <c r="B119" s="10" t="s">
        <v>328</v>
      </c>
      <c r="C119" s="10" t="s">
        <v>15</v>
      </c>
      <c r="D119" s="10" t="s">
        <v>14</v>
      </c>
      <c r="E119" s="11">
        <v>-0.123268</v>
      </c>
      <c r="F119" s="12">
        <v>2.53274E-2</v>
      </c>
      <c r="G119" s="13">
        <v>1.1331800000000001E-6</v>
      </c>
      <c r="H119" s="14">
        <f t="shared" si="4"/>
        <v>23.687513824143132</v>
      </c>
      <c r="I119" s="11">
        <v>2.6033858701149299E-3</v>
      </c>
      <c r="J119" s="12">
        <v>9.5999999999999992E-3</v>
      </c>
      <c r="K119" s="12">
        <v>0.78910000000000002</v>
      </c>
    </row>
    <row r="120" spans="1:11">
      <c r="A120" s="10" t="s">
        <v>113</v>
      </c>
      <c r="B120" s="10" t="s">
        <v>363</v>
      </c>
      <c r="C120" s="10" t="s">
        <v>17</v>
      </c>
      <c r="D120" s="10" t="s">
        <v>18</v>
      </c>
      <c r="E120" s="11">
        <v>0.118358</v>
      </c>
      <c r="F120" s="12">
        <v>2.5740499999999999E-2</v>
      </c>
      <c r="G120" s="13">
        <v>4.26286E-6</v>
      </c>
      <c r="H120" s="14">
        <f t="shared" si="4"/>
        <v>21.142740453025645</v>
      </c>
      <c r="I120" s="11">
        <v>-8.9002747867193994E-3</v>
      </c>
      <c r="J120" s="12">
        <v>1.0200000000000001E-2</v>
      </c>
      <c r="K120" s="12">
        <v>0.3826</v>
      </c>
    </row>
    <row r="121" spans="1:11">
      <c r="A121" s="10" t="s">
        <v>113</v>
      </c>
      <c r="B121" s="10" t="s">
        <v>364</v>
      </c>
      <c r="C121" s="10" t="s">
        <v>17</v>
      </c>
      <c r="D121" s="10" t="s">
        <v>15</v>
      </c>
      <c r="E121" s="11">
        <v>-0.156413</v>
      </c>
      <c r="F121" s="12">
        <v>3.2374300000000002E-2</v>
      </c>
      <c r="G121" s="13">
        <v>1.3558199999999999E-6</v>
      </c>
      <c r="H121" s="14">
        <f t="shared" si="4"/>
        <v>23.342368349101687</v>
      </c>
      <c r="I121" s="11">
        <v>-4.2011627445480296E-3</v>
      </c>
      <c r="J121" s="12">
        <v>1.0699999999999999E-2</v>
      </c>
      <c r="K121" s="12">
        <v>0.69140000000000001</v>
      </c>
    </row>
    <row r="122" spans="1:11">
      <c r="A122" s="10" t="s">
        <v>113</v>
      </c>
      <c r="B122" s="10" t="s">
        <v>365</v>
      </c>
      <c r="C122" s="10" t="s">
        <v>17</v>
      </c>
      <c r="D122" s="10" t="s">
        <v>18</v>
      </c>
      <c r="E122" s="11">
        <v>0.12571399999999999</v>
      </c>
      <c r="F122" s="12">
        <v>2.6117399999999999E-2</v>
      </c>
      <c r="G122" s="13">
        <v>1.4838699999999999E-6</v>
      </c>
      <c r="H122" s="14">
        <f t="shared" si="4"/>
        <v>23.169006380171528</v>
      </c>
      <c r="I122" s="11">
        <v>3.8975857287134501E-3</v>
      </c>
      <c r="J122" s="12">
        <v>1.01E-2</v>
      </c>
      <c r="K122" s="12">
        <v>0.69850000000000001</v>
      </c>
    </row>
    <row r="123" spans="1:11">
      <c r="A123" s="10" t="s">
        <v>113</v>
      </c>
      <c r="B123" s="10" t="s">
        <v>366</v>
      </c>
      <c r="C123" s="10" t="s">
        <v>15</v>
      </c>
      <c r="D123" s="10" t="s">
        <v>14</v>
      </c>
      <c r="E123" s="11">
        <v>0.106013</v>
      </c>
      <c r="F123" s="12">
        <v>2.2624600000000002E-2</v>
      </c>
      <c r="G123" s="13">
        <v>2.7895600000000001E-6</v>
      </c>
      <c r="H123" s="14">
        <f t="shared" si="4"/>
        <v>21.956162162614632</v>
      </c>
      <c r="I123" s="11">
        <v>-6.20073564160356E-3</v>
      </c>
      <c r="J123" s="12">
        <v>8.8000000000000005E-3</v>
      </c>
      <c r="K123" s="12">
        <v>0.4783</v>
      </c>
    </row>
    <row r="124" spans="1:11">
      <c r="A124" s="10" t="s">
        <v>113</v>
      </c>
      <c r="B124" s="10" t="s">
        <v>367</v>
      </c>
      <c r="C124" s="10" t="s">
        <v>17</v>
      </c>
      <c r="D124" s="10" t="s">
        <v>18</v>
      </c>
      <c r="E124" s="11">
        <v>-0.138601</v>
      </c>
      <c r="F124" s="12">
        <v>2.95874E-2</v>
      </c>
      <c r="G124" s="13">
        <v>2.8068899999999999E-6</v>
      </c>
      <c r="H124" s="14">
        <f t="shared" si="4"/>
        <v>21.944168086882808</v>
      </c>
      <c r="I124" s="11">
        <v>-5.3954185169075401E-3</v>
      </c>
      <c r="J124" s="12">
        <v>1.1599999999999999E-2</v>
      </c>
      <c r="K124" s="12">
        <v>0.63959999999999995</v>
      </c>
    </row>
    <row r="125" spans="1:11">
      <c r="A125" s="10" t="s">
        <v>113</v>
      </c>
      <c r="B125" s="10" t="s">
        <v>368</v>
      </c>
      <c r="C125" s="10" t="s">
        <v>17</v>
      </c>
      <c r="D125" s="10" t="s">
        <v>18</v>
      </c>
      <c r="E125" s="11">
        <v>0.41703400000000002</v>
      </c>
      <c r="F125" s="12">
        <v>9.1309799999999997E-2</v>
      </c>
      <c r="G125" s="13">
        <v>4.9417200000000002E-6</v>
      </c>
      <c r="H125" s="14">
        <f t="shared" si="4"/>
        <v>20.859704131185946</v>
      </c>
      <c r="I125" s="11">
        <v>-1.9302502254497401E-2</v>
      </c>
      <c r="J125" s="12">
        <v>3.2500000000000001E-2</v>
      </c>
      <c r="K125" s="12">
        <v>0.55169999999999997</v>
      </c>
    </row>
    <row r="126" spans="1:11">
      <c r="A126" s="10" t="s">
        <v>113</v>
      </c>
      <c r="B126" s="10" t="s">
        <v>374</v>
      </c>
      <c r="C126" s="10" t="s">
        <v>17</v>
      </c>
      <c r="D126" s="10" t="s">
        <v>14</v>
      </c>
      <c r="E126" s="11">
        <v>0.379658</v>
      </c>
      <c r="F126" s="12">
        <v>8.3029500000000006E-2</v>
      </c>
      <c r="G126" s="13">
        <v>4.8178900000000002E-6</v>
      </c>
      <c r="H126" s="14">
        <f t="shared" si="4"/>
        <v>20.90837428648662</v>
      </c>
      <c r="I126" s="11">
        <v>-9.8018049722602592E-3</v>
      </c>
      <c r="J126" s="12">
        <v>3.0499999999999999E-2</v>
      </c>
      <c r="K126" s="12">
        <v>0.74739999999999995</v>
      </c>
    </row>
    <row r="127" spans="1:11">
      <c r="A127" s="10" t="s">
        <v>113</v>
      </c>
      <c r="B127" s="10" t="s">
        <v>338</v>
      </c>
      <c r="C127" s="10" t="s">
        <v>17</v>
      </c>
      <c r="D127" s="10" t="s">
        <v>18</v>
      </c>
      <c r="E127" s="11">
        <v>0.25342599999999998</v>
      </c>
      <c r="F127" s="12">
        <v>5.2124900000000002E-2</v>
      </c>
      <c r="G127" s="13">
        <v>1.16268E-6</v>
      </c>
      <c r="H127" s="14">
        <f t="shared" si="4"/>
        <v>23.638062038218997</v>
      </c>
      <c r="I127" s="11">
        <v>-3.99920021326891E-4</v>
      </c>
      <c r="J127" s="12">
        <v>2.3800000000000002E-2</v>
      </c>
      <c r="K127" s="12">
        <v>0.98809999999999998</v>
      </c>
    </row>
    <row r="128" spans="1:11">
      <c r="A128" s="10" t="s">
        <v>113</v>
      </c>
      <c r="B128" s="10" t="s">
        <v>369</v>
      </c>
      <c r="C128" s="10" t="s">
        <v>18</v>
      </c>
      <c r="D128" s="10" t="s">
        <v>14</v>
      </c>
      <c r="E128" s="11">
        <v>-0.17131199999999999</v>
      </c>
      <c r="F128" s="12">
        <v>3.6569499999999998E-2</v>
      </c>
      <c r="G128" s="13">
        <v>2.8057500000000002E-6</v>
      </c>
      <c r="H128" s="14">
        <f t="shared" si="4"/>
        <v>21.945098058689691</v>
      </c>
      <c r="I128" s="11">
        <v>-3.3898885005459199E-2</v>
      </c>
      <c r="J128" s="12">
        <v>1.38E-2</v>
      </c>
      <c r="K128" s="12">
        <v>1.375E-2</v>
      </c>
    </row>
    <row r="129" spans="1:11">
      <c r="A129" s="10" t="s">
        <v>113</v>
      </c>
      <c r="B129" s="10" t="s">
        <v>370</v>
      </c>
      <c r="C129" s="10" t="s">
        <v>17</v>
      </c>
      <c r="D129" s="10" t="s">
        <v>18</v>
      </c>
      <c r="E129" s="11">
        <v>0.19079599999999999</v>
      </c>
      <c r="F129" s="12">
        <v>4.1453299999999998E-2</v>
      </c>
      <c r="G129" s="13">
        <v>4.1710600000000003E-6</v>
      </c>
      <c r="H129" s="14">
        <f t="shared" si="4"/>
        <v>21.184602148992727</v>
      </c>
      <c r="I129" s="11">
        <v>-2.4897469654510701E-2</v>
      </c>
      <c r="J129" s="12">
        <v>1.6E-2</v>
      </c>
      <c r="K129" s="12">
        <v>0.1206</v>
      </c>
    </row>
    <row r="130" spans="1:11">
      <c r="A130" s="10" t="s">
        <v>113</v>
      </c>
      <c r="B130" s="10" t="s">
        <v>371</v>
      </c>
      <c r="C130" s="10" t="s">
        <v>14</v>
      </c>
      <c r="D130" s="10" t="s">
        <v>15</v>
      </c>
      <c r="E130" s="11">
        <v>0.11229</v>
      </c>
      <c r="F130" s="12">
        <v>2.4388199999999999E-2</v>
      </c>
      <c r="G130" s="13">
        <v>4.1392400000000004E-6</v>
      </c>
      <c r="H130" s="14">
        <f t="shared" si="4"/>
        <v>21.199355995293605</v>
      </c>
      <c r="I130" s="11">
        <v>-8.2954970241069601E-3</v>
      </c>
      <c r="J130" s="12">
        <v>9.4999999999999998E-3</v>
      </c>
      <c r="K130" s="12">
        <v>0.38159999999999999</v>
      </c>
    </row>
    <row r="131" spans="1:11">
      <c r="A131" s="10" t="s">
        <v>113</v>
      </c>
      <c r="B131" s="10" t="s">
        <v>372</v>
      </c>
      <c r="C131" s="10" t="s">
        <v>15</v>
      </c>
      <c r="D131" s="10" t="s">
        <v>14</v>
      </c>
      <c r="E131" s="11">
        <v>0.111305</v>
      </c>
      <c r="F131" s="12">
        <v>2.4029100000000001E-2</v>
      </c>
      <c r="G131" s="13">
        <v>3.61949E-6</v>
      </c>
      <c r="H131" s="14">
        <f t="shared" si="4"/>
        <v>21.456275572727943</v>
      </c>
      <c r="I131" s="11">
        <v>7.5987978753305103E-3</v>
      </c>
      <c r="J131" s="12">
        <v>9.1999999999999998E-3</v>
      </c>
      <c r="K131" s="12">
        <v>0.40949999999999998</v>
      </c>
    </row>
    <row r="132" spans="1:11">
      <c r="A132" s="10" t="s">
        <v>113</v>
      </c>
      <c r="B132" s="10" t="s">
        <v>373</v>
      </c>
      <c r="C132" s="10" t="s">
        <v>17</v>
      </c>
      <c r="D132" s="10" t="s">
        <v>18</v>
      </c>
      <c r="E132" s="11">
        <v>0.109803</v>
      </c>
      <c r="F132" s="12">
        <v>2.3248999999999999E-2</v>
      </c>
      <c r="G132" s="13">
        <v>2.3246799999999998E-6</v>
      </c>
      <c r="H132" s="14">
        <f t="shared" si="4"/>
        <v>22.305905443491209</v>
      </c>
      <c r="I132" s="11">
        <v>-8.9959524283599404E-4</v>
      </c>
      <c r="J132" s="12">
        <v>9.1999999999999998E-3</v>
      </c>
      <c r="K132" s="12">
        <v>0.92620000000000002</v>
      </c>
    </row>
    <row r="133" spans="1:11">
      <c r="A133" s="10" t="s">
        <v>289</v>
      </c>
      <c r="B133" s="10" t="s">
        <v>306</v>
      </c>
      <c r="C133" s="10" t="s">
        <v>18</v>
      </c>
      <c r="D133" s="10" t="s">
        <v>17</v>
      </c>
      <c r="E133" s="11">
        <v>-0.11761000000000001</v>
      </c>
      <c r="F133" s="12">
        <v>2.4226399999999999E-2</v>
      </c>
      <c r="G133" s="13">
        <v>1.20614E-6</v>
      </c>
      <c r="H133" s="14">
        <f t="shared" ref="H133:H164" si="5">E133^2/F133^2</f>
        <v>23.567348983442681</v>
      </c>
      <c r="I133" s="11">
        <v>1.08991808690006E-2</v>
      </c>
      <c r="J133" s="12">
        <v>3.9100000000000003E-2</v>
      </c>
      <c r="K133" s="12">
        <v>0.78043559158298703</v>
      </c>
    </row>
    <row r="134" spans="1:11">
      <c r="A134" s="10" t="s">
        <v>289</v>
      </c>
      <c r="B134" s="10" t="s">
        <v>348</v>
      </c>
      <c r="C134" s="10" t="s">
        <v>18</v>
      </c>
      <c r="D134" s="10" t="s">
        <v>17</v>
      </c>
      <c r="E134" s="11">
        <v>0.147371</v>
      </c>
      <c r="F134" s="12">
        <v>3.1684299999999999E-2</v>
      </c>
      <c r="G134" s="13">
        <v>3.2998900000000001E-6</v>
      </c>
      <c r="H134" s="14">
        <f t="shared" si="5"/>
        <v>21.633950292957635</v>
      </c>
      <c r="I134" s="11">
        <v>7.1700104165213094E-2</v>
      </c>
      <c r="J134" s="12">
        <v>5.21E-2</v>
      </c>
      <c r="K134" s="12">
        <v>0.168759222106176</v>
      </c>
    </row>
    <row r="135" spans="1:11">
      <c r="A135" s="10" t="s">
        <v>289</v>
      </c>
      <c r="B135" s="10" t="s">
        <v>349</v>
      </c>
      <c r="C135" s="10" t="s">
        <v>14</v>
      </c>
      <c r="D135" s="10" t="s">
        <v>15</v>
      </c>
      <c r="E135" s="11">
        <v>0.25775999999999999</v>
      </c>
      <c r="F135" s="12">
        <v>5.51957E-2</v>
      </c>
      <c r="G135" s="13">
        <v>3.0129599999999999E-6</v>
      </c>
      <c r="H135" s="14">
        <f t="shared" si="5"/>
        <v>21.808236847222815</v>
      </c>
      <c r="I135" s="11">
        <v>-0.15969937875767501</v>
      </c>
      <c r="J135" s="12">
        <v>0.1061</v>
      </c>
      <c r="K135" s="12">
        <v>0.132278336753542</v>
      </c>
    </row>
    <row r="136" spans="1:11">
      <c r="A136" s="10" t="s">
        <v>289</v>
      </c>
      <c r="B136" s="10" t="s">
        <v>350</v>
      </c>
      <c r="C136" s="10" t="s">
        <v>17</v>
      </c>
      <c r="D136" s="10" t="s">
        <v>18</v>
      </c>
      <c r="E136" s="11">
        <v>0.32409199999999999</v>
      </c>
      <c r="F136" s="12">
        <v>6.9408999999999998E-2</v>
      </c>
      <c r="G136" s="13">
        <v>3.02223E-6</v>
      </c>
      <c r="H136" s="14">
        <f t="shared" si="5"/>
        <v>21.802437337175995</v>
      </c>
      <c r="I136" s="11">
        <v>7.8996006226497897E-2</v>
      </c>
      <c r="J136" s="12">
        <v>0.1144</v>
      </c>
      <c r="K136" s="12">
        <v>0.489864389404638</v>
      </c>
    </row>
    <row r="137" spans="1:11">
      <c r="A137" s="10" t="s">
        <v>289</v>
      </c>
      <c r="B137" s="10" t="s">
        <v>351</v>
      </c>
      <c r="C137" s="10" t="s">
        <v>14</v>
      </c>
      <c r="D137" s="10" t="s">
        <v>15</v>
      </c>
      <c r="E137" s="11">
        <v>-0.14788699999999999</v>
      </c>
      <c r="F137" s="12">
        <v>3.01716E-2</v>
      </c>
      <c r="G137" s="13">
        <v>9.5088399999999995E-7</v>
      </c>
      <c r="H137" s="14">
        <f t="shared" si="5"/>
        <v>24.024995513028866</v>
      </c>
      <c r="I137" s="11">
        <v>5.3104652886778403E-2</v>
      </c>
      <c r="J137" s="12">
        <v>4.8399999999999999E-2</v>
      </c>
      <c r="K137" s="12">
        <v>0.27255241202834102</v>
      </c>
    </row>
    <row r="138" spans="1:11">
      <c r="A138" s="10" t="s">
        <v>289</v>
      </c>
      <c r="B138" s="10" t="s">
        <v>352</v>
      </c>
      <c r="C138" s="10" t="s">
        <v>18</v>
      </c>
      <c r="D138" s="10" t="s">
        <v>17</v>
      </c>
      <c r="E138" s="11">
        <v>0.27149499999999999</v>
      </c>
      <c r="F138" s="12">
        <v>5.8575299999999997E-2</v>
      </c>
      <c r="G138" s="13">
        <v>3.5698300000000001E-6</v>
      </c>
      <c r="H138" s="14">
        <f t="shared" si="5"/>
        <v>21.482985160924656</v>
      </c>
      <c r="I138" s="11">
        <v>8.3599023876313697E-2</v>
      </c>
      <c r="J138" s="12">
        <v>9.4200000000000006E-2</v>
      </c>
      <c r="K138" s="12">
        <v>0.37482962504709899</v>
      </c>
    </row>
    <row r="139" spans="1:11">
      <c r="A139" s="10" t="s">
        <v>289</v>
      </c>
      <c r="B139" s="10" t="s">
        <v>353</v>
      </c>
      <c r="C139" s="10" t="s">
        <v>15</v>
      </c>
      <c r="D139" s="10" t="s">
        <v>14</v>
      </c>
      <c r="E139" s="11">
        <v>-0.467117</v>
      </c>
      <c r="F139" s="12">
        <v>6.2988699999999995E-2</v>
      </c>
      <c r="G139" s="13">
        <v>1.2081200000000001E-13</v>
      </c>
      <c r="H139" s="14">
        <f t="shared" si="5"/>
        <v>54.995360811631649</v>
      </c>
      <c r="I139" s="11">
        <v>-5.1899610540757098E-2</v>
      </c>
      <c r="J139" s="12">
        <v>0.1066</v>
      </c>
      <c r="K139" s="12">
        <v>0.62635532295072405</v>
      </c>
    </row>
    <row r="140" spans="1:11">
      <c r="A140" s="10" t="s">
        <v>289</v>
      </c>
      <c r="B140" s="10" t="s">
        <v>354</v>
      </c>
      <c r="C140" s="10" t="s">
        <v>18</v>
      </c>
      <c r="D140" s="10" t="s">
        <v>17</v>
      </c>
      <c r="E140" s="11">
        <v>-0.114082</v>
      </c>
      <c r="F140" s="12">
        <v>2.4286800000000001E-2</v>
      </c>
      <c r="G140" s="13">
        <v>2.6363699999999999E-6</v>
      </c>
      <c r="H140" s="14">
        <f t="shared" si="5"/>
        <v>22.064478117304517</v>
      </c>
      <c r="I140" s="11">
        <v>-3.0296394231349999E-2</v>
      </c>
      <c r="J140" s="12">
        <v>4.0599999999999997E-2</v>
      </c>
      <c r="K140" s="12">
        <v>0.455536577937947</v>
      </c>
    </row>
    <row r="141" spans="1:11">
      <c r="A141" s="10" t="s">
        <v>289</v>
      </c>
      <c r="B141" s="10" t="s">
        <v>313</v>
      </c>
      <c r="C141" s="10" t="s">
        <v>14</v>
      </c>
      <c r="D141" s="10" t="s">
        <v>15</v>
      </c>
      <c r="E141" s="11">
        <v>-0.207737</v>
      </c>
      <c r="F141" s="12">
        <v>4.3936999999999997E-2</v>
      </c>
      <c r="G141" s="13">
        <v>2.2667299999999998E-6</v>
      </c>
      <c r="H141" s="14">
        <f t="shared" si="5"/>
        <v>22.354600386432573</v>
      </c>
      <c r="I141" s="11">
        <v>-4.78046499481398E-2</v>
      </c>
      <c r="J141" s="12">
        <v>7.3999999999999996E-2</v>
      </c>
      <c r="K141" s="12">
        <v>0.51827366731663504</v>
      </c>
    </row>
    <row r="142" spans="1:11">
      <c r="A142" s="10" t="s">
        <v>289</v>
      </c>
      <c r="B142" s="10" t="s">
        <v>314</v>
      </c>
      <c r="C142" s="10" t="s">
        <v>18</v>
      </c>
      <c r="D142" s="10" t="s">
        <v>17</v>
      </c>
      <c r="E142" s="11">
        <v>0.44635599999999998</v>
      </c>
      <c r="F142" s="12">
        <v>8.5082000000000005E-2</v>
      </c>
      <c r="G142" s="13">
        <v>1.55281E-7</v>
      </c>
      <c r="H142" s="14">
        <f t="shared" si="5"/>
        <v>27.522467885481284</v>
      </c>
      <c r="I142" s="11">
        <v>0.15019517980894301</v>
      </c>
      <c r="J142" s="12">
        <v>0.12529999999999999</v>
      </c>
      <c r="K142" s="12">
        <v>0.23065061014923999</v>
      </c>
    </row>
    <row r="143" spans="1:11">
      <c r="A143" s="10" t="s">
        <v>289</v>
      </c>
      <c r="B143" s="10" t="s">
        <v>355</v>
      </c>
      <c r="C143" s="10" t="s">
        <v>17</v>
      </c>
      <c r="D143" s="10" t="s">
        <v>18</v>
      </c>
      <c r="E143" s="11">
        <v>0.44657799999999997</v>
      </c>
      <c r="F143" s="12">
        <v>8.2045199999999999E-2</v>
      </c>
      <c r="G143" s="13">
        <v>5.2370300000000001E-8</v>
      </c>
      <c r="H143" s="14">
        <f t="shared" si="5"/>
        <v>29.627041971748959</v>
      </c>
      <c r="I143" s="11">
        <v>0.197595973345075</v>
      </c>
      <c r="J143" s="12">
        <v>0.11849999999999999</v>
      </c>
      <c r="K143" s="12">
        <v>9.5419679869212001E-2</v>
      </c>
    </row>
    <row r="144" spans="1:11">
      <c r="A144" s="10" t="s">
        <v>289</v>
      </c>
      <c r="B144" s="10" t="s">
        <v>356</v>
      </c>
      <c r="C144" s="10" t="s">
        <v>17</v>
      </c>
      <c r="D144" s="10" t="s">
        <v>15</v>
      </c>
      <c r="E144" s="11">
        <v>0.106743</v>
      </c>
      <c r="F144" s="12">
        <v>2.3025199999999999E-2</v>
      </c>
      <c r="G144" s="13">
        <v>3.5537599999999999E-6</v>
      </c>
      <c r="H144" s="14">
        <f t="shared" si="5"/>
        <v>21.491760212541056</v>
      </c>
      <c r="I144" s="11">
        <v>-8.0019302190585308E-3</v>
      </c>
      <c r="J144" s="12">
        <v>3.7100000000000001E-2</v>
      </c>
      <c r="K144" s="12">
        <v>0.82923294299997696</v>
      </c>
    </row>
    <row r="145" spans="1:11">
      <c r="A145" s="10" t="s">
        <v>289</v>
      </c>
      <c r="B145" s="10" t="s">
        <v>357</v>
      </c>
      <c r="C145" s="10" t="s">
        <v>17</v>
      </c>
      <c r="D145" s="10" t="s">
        <v>18</v>
      </c>
      <c r="E145" s="11">
        <v>0.127081</v>
      </c>
      <c r="F145" s="12">
        <v>2.57983E-2</v>
      </c>
      <c r="G145" s="13">
        <v>8.3953899999999998E-7</v>
      </c>
      <c r="H145" s="14">
        <f t="shared" si="5"/>
        <v>24.264931510525887</v>
      </c>
      <c r="I145" s="11">
        <v>1.88021269625962E-2</v>
      </c>
      <c r="J145" s="12">
        <v>4.0599999999999997E-2</v>
      </c>
      <c r="K145" s="12">
        <v>0.64328797704986895</v>
      </c>
    </row>
    <row r="146" spans="1:11">
      <c r="A146" s="10" t="s">
        <v>289</v>
      </c>
      <c r="B146" s="10" t="s">
        <v>358</v>
      </c>
      <c r="C146" s="10" t="s">
        <v>15</v>
      </c>
      <c r="D146" s="10" t="s">
        <v>17</v>
      </c>
      <c r="E146" s="11">
        <v>0.108058</v>
      </c>
      <c r="F146" s="12">
        <v>2.2353899999999999E-2</v>
      </c>
      <c r="G146" s="13">
        <v>1.33831E-6</v>
      </c>
      <c r="H146" s="14">
        <f t="shared" si="5"/>
        <v>23.367230503712474</v>
      </c>
      <c r="I146" s="11">
        <v>-7.07007455727197E-2</v>
      </c>
      <c r="J146" s="12">
        <v>3.6299999999999999E-2</v>
      </c>
      <c r="K146" s="12">
        <v>5.1453391407939898E-2</v>
      </c>
    </row>
    <row r="147" spans="1:11">
      <c r="A147" s="10" t="s">
        <v>289</v>
      </c>
      <c r="B147" s="10" t="s">
        <v>359</v>
      </c>
      <c r="C147" s="10" t="s">
        <v>15</v>
      </c>
      <c r="D147" s="10" t="s">
        <v>14</v>
      </c>
      <c r="E147" s="11">
        <v>-0.12131</v>
      </c>
      <c r="F147" s="12">
        <v>2.3661399999999999E-2</v>
      </c>
      <c r="G147" s="13">
        <v>2.9451499999999999E-7</v>
      </c>
      <c r="H147" s="14">
        <f t="shared" si="5"/>
        <v>26.285263232441025</v>
      </c>
      <c r="I147" s="11">
        <v>-4.6998083160582599E-2</v>
      </c>
      <c r="J147" s="12">
        <v>3.9899999999999998E-2</v>
      </c>
      <c r="K147" s="12">
        <v>0.23883774257748999</v>
      </c>
    </row>
    <row r="148" spans="1:11">
      <c r="A148" s="10" t="s">
        <v>289</v>
      </c>
      <c r="B148" s="10" t="s">
        <v>360</v>
      </c>
      <c r="C148" s="10" t="s">
        <v>14</v>
      </c>
      <c r="D148" s="10" t="s">
        <v>15</v>
      </c>
      <c r="E148" s="11">
        <v>0.20608799999999999</v>
      </c>
      <c r="F148" s="12">
        <v>4.49243E-2</v>
      </c>
      <c r="G148" s="13">
        <v>4.4865799999999998E-6</v>
      </c>
      <c r="H148" s="14">
        <f t="shared" si="5"/>
        <v>21.044701579956683</v>
      </c>
      <c r="I148" s="11">
        <v>-0.13019980567147199</v>
      </c>
      <c r="J148" s="12">
        <v>7.5899999999999995E-2</v>
      </c>
      <c r="K148" s="12">
        <v>8.6269632670863197E-2</v>
      </c>
    </row>
    <row r="149" spans="1:11">
      <c r="A149" s="10" t="s">
        <v>289</v>
      </c>
      <c r="B149" s="10" t="s">
        <v>361</v>
      </c>
      <c r="C149" s="10" t="s">
        <v>15</v>
      </c>
      <c r="D149" s="10" t="s">
        <v>14</v>
      </c>
      <c r="E149" s="11">
        <v>0.24109</v>
      </c>
      <c r="F149" s="12">
        <v>3.4558899999999997E-2</v>
      </c>
      <c r="G149" s="13">
        <v>3.0323500000000001E-12</v>
      </c>
      <c r="H149" s="14">
        <f t="shared" si="5"/>
        <v>48.667447920444893</v>
      </c>
      <c r="I149" s="11">
        <v>-2.1399391005890198E-2</v>
      </c>
      <c r="J149" s="12">
        <v>6.4500000000000002E-2</v>
      </c>
      <c r="K149" s="12">
        <v>0.740060292886906</v>
      </c>
    </row>
    <row r="150" spans="1:11">
      <c r="A150" s="10" t="s">
        <v>289</v>
      </c>
      <c r="B150" s="10" t="s">
        <v>362</v>
      </c>
      <c r="C150" s="10" t="s">
        <v>17</v>
      </c>
      <c r="D150" s="10" t="s">
        <v>18</v>
      </c>
      <c r="E150" s="11">
        <v>-0.234127</v>
      </c>
      <c r="F150" s="12">
        <v>5.1279199999999997E-2</v>
      </c>
      <c r="G150" s="13">
        <v>4.9777900000000002E-6</v>
      </c>
      <c r="H150" s="14">
        <f t="shared" si="5"/>
        <v>20.845893670986303</v>
      </c>
      <c r="I150" s="11">
        <v>3.1198234337080601E-2</v>
      </c>
      <c r="J150" s="12">
        <v>8.2900000000000001E-2</v>
      </c>
      <c r="K150" s="12">
        <v>0.70666729889124402</v>
      </c>
    </row>
    <row r="151" spans="1:11">
      <c r="A151" s="10" t="s">
        <v>289</v>
      </c>
      <c r="B151" s="10" t="s">
        <v>327</v>
      </c>
      <c r="C151" s="10" t="s">
        <v>18</v>
      </c>
      <c r="D151" s="10" t="s">
        <v>17</v>
      </c>
      <c r="E151" s="11">
        <v>0.36311199999999999</v>
      </c>
      <c r="F151" s="12">
        <v>6.8995500000000001E-2</v>
      </c>
      <c r="G151" s="13">
        <v>1.41858E-7</v>
      </c>
      <c r="H151" s="14">
        <f t="shared" si="5"/>
        <v>27.697442574031772</v>
      </c>
      <c r="I151" s="11">
        <v>8.1101601437041496E-2</v>
      </c>
      <c r="J151" s="12">
        <v>0.13189999999999999</v>
      </c>
      <c r="K151" s="12">
        <v>0.53863933236188499</v>
      </c>
    </row>
    <row r="152" spans="1:11">
      <c r="A152" s="10" t="s">
        <v>289</v>
      </c>
      <c r="B152" s="10" t="s">
        <v>328</v>
      </c>
      <c r="C152" s="10" t="s">
        <v>15</v>
      </c>
      <c r="D152" s="10" t="s">
        <v>14</v>
      </c>
      <c r="E152" s="11">
        <v>-0.123268</v>
      </c>
      <c r="F152" s="12">
        <v>2.53274E-2</v>
      </c>
      <c r="G152" s="13">
        <v>1.1331800000000001E-6</v>
      </c>
      <c r="H152" s="14">
        <f t="shared" si="5"/>
        <v>23.687513824143132</v>
      </c>
      <c r="I152" s="11">
        <v>-6.2899678969045497E-2</v>
      </c>
      <c r="J152" s="12">
        <v>3.9899999999999998E-2</v>
      </c>
      <c r="K152" s="12">
        <v>0.114926035117454</v>
      </c>
    </row>
    <row r="153" spans="1:11">
      <c r="A153" s="10" t="s">
        <v>289</v>
      </c>
      <c r="B153" s="10" t="s">
        <v>363</v>
      </c>
      <c r="C153" s="10" t="s">
        <v>17</v>
      </c>
      <c r="D153" s="10" t="s">
        <v>18</v>
      </c>
      <c r="E153" s="11">
        <v>0.118358</v>
      </c>
      <c r="F153" s="12">
        <v>2.5740499999999999E-2</v>
      </c>
      <c r="G153" s="13">
        <v>4.26286E-6</v>
      </c>
      <c r="H153" s="14">
        <f t="shared" si="5"/>
        <v>21.142740453025645</v>
      </c>
      <c r="I153" s="11">
        <v>-7.6697475872504098E-2</v>
      </c>
      <c r="J153" s="12">
        <v>4.4600000000000001E-2</v>
      </c>
      <c r="K153" s="12">
        <v>8.5491653412844704E-2</v>
      </c>
    </row>
    <row r="154" spans="1:11">
      <c r="A154" s="10" t="s">
        <v>289</v>
      </c>
      <c r="B154" s="10" t="s">
        <v>364</v>
      </c>
      <c r="C154" s="10" t="s">
        <v>17</v>
      </c>
      <c r="D154" s="10" t="s">
        <v>15</v>
      </c>
      <c r="E154" s="11">
        <v>-0.156413</v>
      </c>
      <c r="F154" s="12">
        <v>3.2374300000000002E-2</v>
      </c>
      <c r="G154" s="13">
        <v>1.3558199999999999E-6</v>
      </c>
      <c r="H154" s="14">
        <f t="shared" si="5"/>
        <v>23.342368349101687</v>
      </c>
      <c r="I154" s="11">
        <v>-9.5597220996706506E-2</v>
      </c>
      <c r="J154" s="12">
        <v>4.3700000000000003E-2</v>
      </c>
      <c r="K154" s="12">
        <v>2.8700251710144599E-2</v>
      </c>
    </row>
    <row r="155" spans="1:11">
      <c r="A155" s="10" t="s">
        <v>289</v>
      </c>
      <c r="B155" s="10" t="s">
        <v>365</v>
      </c>
      <c r="C155" s="10" t="s">
        <v>17</v>
      </c>
      <c r="D155" s="10" t="s">
        <v>18</v>
      </c>
      <c r="E155" s="11">
        <v>0.12571399999999999</v>
      </c>
      <c r="F155" s="12">
        <v>2.6117399999999999E-2</v>
      </c>
      <c r="G155" s="13">
        <v>1.4838699999999999E-6</v>
      </c>
      <c r="H155" s="14">
        <f t="shared" si="5"/>
        <v>23.169006380171528</v>
      </c>
      <c r="I155" s="11">
        <v>2.59016375226531E-2</v>
      </c>
      <c r="J155" s="12">
        <v>4.1099999999999998E-2</v>
      </c>
      <c r="K155" s="12">
        <v>0.52855709365076697</v>
      </c>
    </row>
    <row r="156" spans="1:11">
      <c r="A156" s="10" t="s">
        <v>289</v>
      </c>
      <c r="B156" s="10" t="s">
        <v>366</v>
      </c>
      <c r="C156" s="10" t="s">
        <v>15</v>
      </c>
      <c r="D156" s="10" t="s">
        <v>14</v>
      </c>
      <c r="E156" s="11">
        <v>0.106013</v>
      </c>
      <c r="F156" s="12">
        <v>2.2624600000000002E-2</v>
      </c>
      <c r="G156" s="13">
        <v>2.7895600000000001E-6</v>
      </c>
      <c r="H156" s="14">
        <f t="shared" si="5"/>
        <v>21.956162162614632</v>
      </c>
      <c r="I156" s="11">
        <v>3.85953087593848E-2</v>
      </c>
      <c r="J156" s="12">
        <v>3.6400000000000002E-2</v>
      </c>
      <c r="K156" s="12">
        <v>0.28900328197763497</v>
      </c>
    </row>
    <row r="157" spans="1:11">
      <c r="A157" s="10" t="s">
        <v>289</v>
      </c>
      <c r="B157" s="10" t="s">
        <v>367</v>
      </c>
      <c r="C157" s="10" t="s">
        <v>17</v>
      </c>
      <c r="D157" s="10" t="s">
        <v>18</v>
      </c>
      <c r="E157" s="11">
        <v>-0.138601</v>
      </c>
      <c r="F157" s="12">
        <v>2.95874E-2</v>
      </c>
      <c r="G157" s="13">
        <v>2.8068899999999999E-6</v>
      </c>
      <c r="H157" s="14">
        <f t="shared" si="5"/>
        <v>21.944168086882808</v>
      </c>
      <c r="I157" s="11">
        <v>4.3002016544542901E-2</v>
      </c>
      <c r="J157" s="12">
        <v>5.0299999999999997E-2</v>
      </c>
      <c r="K157" s="12">
        <v>0.39260049482487702</v>
      </c>
    </row>
    <row r="158" spans="1:11">
      <c r="A158" s="10" t="s">
        <v>289</v>
      </c>
      <c r="B158" s="10" t="s">
        <v>368</v>
      </c>
      <c r="C158" s="10" t="s">
        <v>17</v>
      </c>
      <c r="D158" s="10" t="s">
        <v>18</v>
      </c>
      <c r="E158" s="11">
        <v>0.41703400000000002</v>
      </c>
      <c r="F158" s="12">
        <v>9.1309799999999997E-2</v>
      </c>
      <c r="G158" s="13">
        <v>4.9417200000000002E-6</v>
      </c>
      <c r="H158" s="14">
        <f t="shared" si="5"/>
        <v>20.859704131185946</v>
      </c>
      <c r="I158" s="11">
        <v>0.160297463869113</v>
      </c>
      <c r="J158" s="12">
        <v>0.14330000000000001</v>
      </c>
      <c r="K158" s="12">
        <v>0.26330461690287499</v>
      </c>
    </row>
    <row r="159" spans="1:11">
      <c r="A159" s="10" t="s">
        <v>289</v>
      </c>
      <c r="B159" s="10" t="s">
        <v>338</v>
      </c>
      <c r="C159" s="10" t="s">
        <v>17</v>
      </c>
      <c r="D159" s="10" t="s">
        <v>18</v>
      </c>
      <c r="E159" s="11">
        <v>0.25342599999999998</v>
      </c>
      <c r="F159" s="12">
        <v>5.2124900000000002E-2</v>
      </c>
      <c r="G159" s="13">
        <v>1.16268E-6</v>
      </c>
      <c r="H159" s="14">
        <f t="shared" si="5"/>
        <v>23.638062038218997</v>
      </c>
      <c r="I159" s="11">
        <v>-4.5604244605021098E-2</v>
      </c>
      <c r="J159" s="12">
        <v>0.1031</v>
      </c>
      <c r="K159" s="12">
        <v>0.65825027341902598</v>
      </c>
    </row>
    <row r="160" spans="1:11">
      <c r="A160" s="10" t="s">
        <v>289</v>
      </c>
      <c r="B160" s="10" t="s">
        <v>369</v>
      </c>
      <c r="C160" s="10" t="s">
        <v>18</v>
      </c>
      <c r="D160" s="10" t="s">
        <v>14</v>
      </c>
      <c r="E160" s="11">
        <v>-0.17131199999999999</v>
      </c>
      <c r="F160" s="12">
        <v>3.6569499999999998E-2</v>
      </c>
      <c r="G160" s="13">
        <v>2.8057500000000002E-6</v>
      </c>
      <c r="H160" s="14">
        <f t="shared" si="5"/>
        <v>21.945098058689691</v>
      </c>
      <c r="I160" s="11">
        <v>5.7300776914266702E-2</v>
      </c>
      <c r="J160" s="12">
        <v>5.7099999999999998E-2</v>
      </c>
      <c r="K160" s="12">
        <v>0.31561184857991598</v>
      </c>
    </row>
    <row r="161" spans="1:11">
      <c r="A161" s="10" t="s">
        <v>289</v>
      </c>
      <c r="B161" s="10" t="s">
        <v>370</v>
      </c>
      <c r="C161" s="10" t="s">
        <v>17</v>
      </c>
      <c r="D161" s="10" t="s">
        <v>18</v>
      </c>
      <c r="E161" s="11">
        <v>0.19079599999999999</v>
      </c>
      <c r="F161" s="12">
        <v>4.1453299999999998E-2</v>
      </c>
      <c r="G161" s="13">
        <v>4.1710600000000003E-6</v>
      </c>
      <c r="H161" s="14">
        <f t="shared" si="5"/>
        <v>21.184602148992727</v>
      </c>
      <c r="I161" s="11">
        <v>4.4399587296684501E-2</v>
      </c>
      <c r="J161" s="12">
        <v>6.9099999999999995E-2</v>
      </c>
      <c r="K161" s="12">
        <v>0.52052193783422396</v>
      </c>
    </row>
    <row r="162" spans="1:11">
      <c r="A162" s="10" t="s">
        <v>289</v>
      </c>
      <c r="B162" s="10" t="s">
        <v>371</v>
      </c>
      <c r="C162" s="10" t="s">
        <v>14</v>
      </c>
      <c r="D162" s="10" t="s">
        <v>15</v>
      </c>
      <c r="E162" s="11">
        <v>0.11229</v>
      </c>
      <c r="F162" s="12">
        <v>2.4388199999999999E-2</v>
      </c>
      <c r="G162" s="13">
        <v>4.1392400000000004E-6</v>
      </c>
      <c r="H162" s="14">
        <f t="shared" si="5"/>
        <v>21.199355995293605</v>
      </c>
      <c r="I162" s="11">
        <v>-1.60988945897493E-2</v>
      </c>
      <c r="J162" s="12">
        <v>4.4699999999999997E-2</v>
      </c>
      <c r="K162" s="12">
        <v>0.71873179179019198</v>
      </c>
    </row>
    <row r="163" spans="1:11">
      <c r="A163" s="10" t="s">
        <v>289</v>
      </c>
      <c r="B163" s="10" t="s">
        <v>372</v>
      </c>
      <c r="C163" s="10" t="s">
        <v>15</v>
      </c>
      <c r="D163" s="10" t="s">
        <v>14</v>
      </c>
      <c r="E163" s="11">
        <v>0.111305</v>
      </c>
      <c r="F163" s="12">
        <v>2.4029100000000001E-2</v>
      </c>
      <c r="G163" s="13">
        <v>3.61949E-6</v>
      </c>
      <c r="H163" s="14">
        <f t="shared" si="5"/>
        <v>21.456275572727943</v>
      </c>
      <c r="I163" s="11">
        <v>4.2698754533115203E-2</v>
      </c>
      <c r="J163" s="12">
        <v>3.7999999999999999E-2</v>
      </c>
      <c r="K163" s="12">
        <v>0.26116092663263801</v>
      </c>
    </row>
    <row r="164" spans="1:11">
      <c r="A164" s="21" t="s">
        <v>289</v>
      </c>
      <c r="B164" s="21" t="s">
        <v>373</v>
      </c>
      <c r="C164" s="21" t="s">
        <v>17</v>
      </c>
      <c r="D164" s="21" t="s">
        <v>18</v>
      </c>
      <c r="E164" s="22">
        <v>0.109803</v>
      </c>
      <c r="F164" s="23">
        <v>2.3248999999999999E-2</v>
      </c>
      <c r="G164" s="24">
        <v>2.3246799999999998E-6</v>
      </c>
      <c r="H164" s="25">
        <f t="shared" si="5"/>
        <v>22.305905443491209</v>
      </c>
      <c r="I164" s="22">
        <v>-2.4600116868232699E-2</v>
      </c>
      <c r="J164" s="23">
        <v>3.7600000000000001E-2</v>
      </c>
      <c r="K164" s="23">
        <v>0.51294532469102405</v>
      </c>
    </row>
    <row r="165" spans="1:11">
      <c r="K165" s="17"/>
    </row>
    <row r="166" spans="1:11">
      <c r="K166" s="17"/>
    </row>
    <row r="167" spans="1:11">
      <c r="K167" s="17"/>
    </row>
  </sheetData>
  <mergeCells count="4">
    <mergeCell ref="A1:H1"/>
    <mergeCell ref="J1:K1"/>
    <mergeCell ref="E2:G2"/>
    <mergeCell ref="I2:K2"/>
  </mergeCells>
  <phoneticPr fontId="16" type="noConversion"/>
  <pageMargins left="0.7" right="0.7" top="0.75" bottom="0.75" header="0.3" footer="0.3"/>
  <pageSetup paperSize="9" scale="80"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208"/>
  <sheetViews>
    <sheetView zoomScale="85" zoomScaleNormal="85" workbookViewId="0">
      <selection activeCell="C25" sqref="C25"/>
    </sheetView>
  </sheetViews>
  <sheetFormatPr baseColWidth="10" defaultColWidth="9" defaultRowHeight="14"/>
  <cols>
    <col min="1" max="1" width="26.33203125" customWidth="1"/>
    <col min="2" max="2" width="11.83203125" customWidth="1"/>
    <col min="3" max="3" width="11.1640625" customWidth="1"/>
    <col min="4" max="4" width="10.6640625" customWidth="1"/>
    <col min="5" max="5" width="10.5"/>
    <col min="6" max="6" width="12.83203125" customWidth="1"/>
    <col min="7" max="7" width="12.83203125"/>
    <col min="8" max="8" width="12.5" customWidth="1"/>
    <col min="9" max="9" width="14"/>
    <col min="10" max="10" width="14.5" customWidth="1"/>
    <col min="11" max="11" width="10.33203125" customWidth="1"/>
    <col min="16" max="16" width="10.5"/>
    <col min="17" max="17" width="14"/>
    <col min="20" max="20" width="10.5"/>
    <col min="21" max="21" width="12.83203125"/>
    <col min="22" max="22" width="9.5"/>
  </cols>
  <sheetData>
    <row r="1" spans="1:22" s="5" customFormat="1" ht="16">
      <c r="A1" s="40" t="s">
        <v>375</v>
      </c>
      <c r="B1" s="40"/>
      <c r="C1" s="40"/>
      <c r="D1" s="40"/>
      <c r="E1" s="40"/>
      <c r="F1" s="40"/>
      <c r="G1" s="40"/>
      <c r="M1" s="15"/>
      <c r="N1" s="15"/>
      <c r="O1" s="15"/>
      <c r="P1" s="15"/>
      <c r="Q1" s="15"/>
      <c r="R1" s="15"/>
      <c r="S1" s="15"/>
      <c r="T1" s="15"/>
      <c r="U1" s="15"/>
      <c r="V1" s="15"/>
    </row>
    <row r="2" spans="1:22" s="5" customFormat="1" ht="16">
      <c r="A2" s="7"/>
      <c r="B2" s="7"/>
      <c r="C2" s="7"/>
      <c r="D2" s="7"/>
      <c r="E2" s="38" t="s">
        <v>302</v>
      </c>
      <c r="F2" s="38"/>
      <c r="G2" s="38"/>
      <c r="H2" s="7"/>
      <c r="I2" s="38" t="s">
        <v>1</v>
      </c>
      <c r="J2" s="38"/>
      <c r="K2" s="38"/>
      <c r="M2" s="15"/>
      <c r="N2" s="15"/>
      <c r="O2" s="15"/>
      <c r="P2" s="15"/>
      <c r="Q2" s="15"/>
      <c r="R2" s="15"/>
      <c r="S2" s="15"/>
      <c r="T2" s="15"/>
      <c r="U2" s="15"/>
      <c r="V2" s="18"/>
    </row>
    <row r="3" spans="1:22" s="6" customFormat="1" ht="16">
      <c r="A3" s="8" t="s">
        <v>304</v>
      </c>
      <c r="B3" s="8" t="s">
        <v>4</v>
      </c>
      <c r="C3" s="8" t="s">
        <v>5</v>
      </c>
      <c r="D3" s="8" t="s">
        <v>6</v>
      </c>
      <c r="E3" s="8" t="s">
        <v>7</v>
      </c>
      <c r="F3" s="8" t="s">
        <v>8</v>
      </c>
      <c r="G3" s="9" t="s">
        <v>9</v>
      </c>
      <c r="H3" s="8" t="s">
        <v>10</v>
      </c>
      <c r="I3" s="8" t="s">
        <v>7</v>
      </c>
      <c r="J3" s="8" t="s">
        <v>8</v>
      </c>
      <c r="K3" s="8" t="s">
        <v>11</v>
      </c>
      <c r="M3" s="16"/>
      <c r="N3" s="16"/>
      <c r="O3" s="16"/>
      <c r="P3" s="16"/>
      <c r="Q3" s="16"/>
      <c r="R3" s="16"/>
      <c r="S3" s="16"/>
      <c r="T3" s="16"/>
      <c r="U3" s="16"/>
      <c r="V3" s="19"/>
    </row>
    <row r="4" spans="1:22">
      <c r="A4" s="10" t="s">
        <v>12</v>
      </c>
      <c r="B4" s="10" t="s">
        <v>376</v>
      </c>
      <c r="C4" s="10" t="s">
        <v>17</v>
      </c>
      <c r="D4" s="10" t="s">
        <v>15</v>
      </c>
      <c r="E4" s="11">
        <v>0.18650600000000001</v>
      </c>
      <c r="F4" s="12">
        <v>3.7291699999999997E-2</v>
      </c>
      <c r="G4" s="13">
        <v>5.6956900000000001E-7</v>
      </c>
      <c r="H4" s="14">
        <f>E4^2/F4^2</f>
        <v>25.012739041200575</v>
      </c>
      <c r="I4" s="11">
        <v>5.77970987262168E-2</v>
      </c>
      <c r="J4" s="12">
        <v>2.2200000000000001E-2</v>
      </c>
      <c r="K4" s="12">
        <v>9.2429999999999995E-3</v>
      </c>
      <c r="M4" s="17"/>
      <c r="N4" s="17"/>
      <c r="O4" s="17"/>
      <c r="P4" s="17"/>
      <c r="Q4" s="17"/>
      <c r="R4" s="17"/>
      <c r="S4" s="17"/>
      <c r="T4" s="17"/>
      <c r="U4" s="17"/>
      <c r="V4" s="20"/>
    </row>
    <row r="5" spans="1:22">
      <c r="A5" s="10" t="s">
        <v>12</v>
      </c>
      <c r="B5" s="10" t="s">
        <v>377</v>
      </c>
      <c r="C5" s="10" t="s">
        <v>17</v>
      </c>
      <c r="D5" s="10" t="s">
        <v>15</v>
      </c>
      <c r="E5" s="11">
        <v>-0.194129</v>
      </c>
      <c r="F5" s="12">
        <v>4.1820700000000002E-2</v>
      </c>
      <c r="G5" s="13">
        <v>3.4515899999999998E-6</v>
      </c>
      <c r="H5" s="14">
        <f t="shared" ref="H5:H36" si="0">E5^2/F5^2</f>
        <v>21.547566969901258</v>
      </c>
      <c r="I5" s="11">
        <v>2.6301074419370699E-2</v>
      </c>
      <c r="J5" s="12">
        <v>1.8599999999999998E-2</v>
      </c>
      <c r="K5" s="12">
        <v>0.15670000000000001</v>
      </c>
      <c r="M5" s="17"/>
      <c r="N5" s="17"/>
      <c r="O5" s="17"/>
      <c r="P5" s="17"/>
      <c r="Q5" s="17"/>
      <c r="R5" s="17"/>
      <c r="S5" s="17"/>
      <c r="T5" s="17"/>
      <c r="U5" s="17"/>
      <c r="V5" s="20"/>
    </row>
    <row r="6" spans="1:22">
      <c r="A6" s="10" t="s">
        <v>12</v>
      </c>
      <c r="B6" s="10" t="s">
        <v>378</v>
      </c>
      <c r="C6" s="10" t="s">
        <v>18</v>
      </c>
      <c r="D6" s="10" t="s">
        <v>14</v>
      </c>
      <c r="E6" s="11">
        <v>0.112038</v>
      </c>
      <c r="F6" s="12">
        <v>2.3879399999999999E-2</v>
      </c>
      <c r="G6" s="13">
        <v>2.70787E-6</v>
      </c>
      <c r="H6" s="14">
        <f t="shared" si="0"/>
        <v>22.013235228599633</v>
      </c>
      <c r="I6" s="11">
        <v>6.8030886197391E-3</v>
      </c>
      <c r="J6" s="12">
        <v>1.3899999999999999E-2</v>
      </c>
      <c r="K6" s="12">
        <v>0.62370000000000003</v>
      </c>
      <c r="M6" s="17"/>
      <c r="N6" s="17"/>
      <c r="O6" s="17"/>
      <c r="P6" s="17"/>
      <c r="Q6" s="17"/>
      <c r="R6" s="17"/>
      <c r="S6" s="17"/>
      <c r="T6" s="17"/>
      <c r="U6" s="17"/>
      <c r="V6" s="20"/>
    </row>
    <row r="7" spans="1:22">
      <c r="A7" s="10" t="s">
        <v>12</v>
      </c>
      <c r="B7" s="10" t="s">
        <v>379</v>
      </c>
      <c r="C7" s="10" t="s">
        <v>17</v>
      </c>
      <c r="D7" s="10" t="s">
        <v>18</v>
      </c>
      <c r="E7" s="11">
        <v>-0.14906900000000001</v>
      </c>
      <c r="F7" s="12">
        <v>2.5040400000000001E-2</v>
      </c>
      <c r="G7" s="13">
        <v>2.63046E-9</v>
      </c>
      <c r="H7" s="14">
        <f t="shared" si="0"/>
        <v>35.439872599689856</v>
      </c>
      <c r="I7" s="11">
        <v>4.10157702107505E-3</v>
      </c>
      <c r="J7" s="12">
        <v>1.52E-2</v>
      </c>
      <c r="K7" s="12">
        <v>0.78839999999999999</v>
      </c>
      <c r="M7" s="17"/>
      <c r="N7" s="17"/>
      <c r="O7" s="17"/>
      <c r="P7" s="17"/>
      <c r="Q7" s="17"/>
      <c r="R7" s="17"/>
      <c r="S7" s="17"/>
      <c r="T7" s="17"/>
      <c r="U7" s="17"/>
      <c r="V7" s="20"/>
    </row>
    <row r="8" spans="1:22">
      <c r="A8" s="10" t="s">
        <v>12</v>
      </c>
      <c r="B8" s="10" t="s">
        <v>380</v>
      </c>
      <c r="C8" s="10" t="s">
        <v>14</v>
      </c>
      <c r="D8" s="10" t="s">
        <v>15</v>
      </c>
      <c r="E8" s="11">
        <v>0.13114600000000001</v>
      </c>
      <c r="F8" s="12">
        <v>2.6863499999999998E-2</v>
      </c>
      <c r="G8" s="13">
        <v>1.05048E-6</v>
      </c>
      <c r="H8" s="14">
        <f t="shared" si="0"/>
        <v>23.833339911855585</v>
      </c>
      <c r="I8" s="11">
        <v>1.2991557316201299E-3</v>
      </c>
      <c r="J8" s="12">
        <v>1.55E-2</v>
      </c>
      <c r="K8" s="12">
        <v>0.93369999999999997</v>
      </c>
      <c r="M8" s="17"/>
      <c r="N8" s="17"/>
      <c r="O8" s="17"/>
      <c r="P8" s="17"/>
      <c r="Q8" s="17"/>
      <c r="R8" s="17"/>
      <c r="S8" s="17"/>
      <c r="T8" s="17"/>
      <c r="U8" s="17"/>
      <c r="V8" s="20"/>
    </row>
    <row r="9" spans="1:22">
      <c r="A9" s="10" t="s">
        <v>12</v>
      </c>
      <c r="B9" s="10" t="s">
        <v>381</v>
      </c>
      <c r="C9" s="10" t="s">
        <v>15</v>
      </c>
      <c r="D9" s="10" t="s">
        <v>14</v>
      </c>
      <c r="E9" s="11">
        <v>0.432979</v>
      </c>
      <c r="F9" s="12">
        <v>8.8258699999999995E-2</v>
      </c>
      <c r="G9" s="13">
        <v>9.3048599999999996E-7</v>
      </c>
      <c r="H9" s="14">
        <f t="shared" si="0"/>
        <v>24.066814669517232</v>
      </c>
      <c r="I9" s="11">
        <v>0.12940278421217599</v>
      </c>
      <c r="J9" s="12">
        <v>5.67E-2</v>
      </c>
      <c r="K9" s="12">
        <v>2.2630000000000001E-2</v>
      </c>
      <c r="M9" s="17"/>
      <c r="N9" s="17"/>
      <c r="O9" s="17"/>
      <c r="P9" s="17"/>
      <c r="Q9" s="17"/>
      <c r="R9" s="17"/>
      <c r="S9" s="17"/>
      <c r="T9" s="17"/>
      <c r="U9" s="17"/>
      <c r="V9" s="20"/>
    </row>
    <row r="10" spans="1:22">
      <c r="A10" s="10" t="s">
        <v>12</v>
      </c>
      <c r="B10" s="10" t="s">
        <v>382</v>
      </c>
      <c r="C10" s="10" t="s">
        <v>14</v>
      </c>
      <c r="D10" s="10" t="s">
        <v>15</v>
      </c>
      <c r="E10" s="11">
        <v>-0.47579399999999999</v>
      </c>
      <c r="F10" s="12">
        <v>8.7695099999999998E-2</v>
      </c>
      <c r="G10" s="13">
        <v>5.7777500000000002E-8</v>
      </c>
      <c r="H10" s="14">
        <f t="shared" si="0"/>
        <v>29.436574266130467</v>
      </c>
      <c r="I10" s="11">
        <v>7.5098196005931095E-2</v>
      </c>
      <c r="J10" s="12">
        <v>4.99E-2</v>
      </c>
      <c r="K10" s="12">
        <v>0.1328</v>
      </c>
      <c r="M10" s="17"/>
      <c r="N10" s="17"/>
      <c r="O10" s="17"/>
      <c r="P10" s="17"/>
      <c r="Q10" s="17"/>
      <c r="R10" s="17"/>
      <c r="S10" s="17"/>
      <c r="T10" s="17"/>
      <c r="U10" s="17"/>
      <c r="V10" s="20"/>
    </row>
    <row r="11" spans="1:22">
      <c r="A11" s="10" t="s">
        <v>12</v>
      </c>
      <c r="B11" s="10" t="s">
        <v>383</v>
      </c>
      <c r="C11" s="10" t="s">
        <v>18</v>
      </c>
      <c r="D11" s="10" t="s">
        <v>17</v>
      </c>
      <c r="E11" s="11">
        <v>0.18440200000000001</v>
      </c>
      <c r="F11" s="12">
        <v>3.9167500000000001E-2</v>
      </c>
      <c r="G11" s="13">
        <v>2.5011999999999999E-6</v>
      </c>
      <c r="H11" s="14">
        <f t="shared" si="0"/>
        <v>22.165602970083846</v>
      </c>
      <c r="I11" s="11">
        <v>3.2295944800821201E-2</v>
      </c>
      <c r="J11" s="12">
        <v>2.41E-2</v>
      </c>
      <c r="K11" s="12">
        <v>0.18010000000000001</v>
      </c>
      <c r="M11" s="17"/>
      <c r="N11" s="17"/>
      <c r="O11" s="17"/>
      <c r="P11" s="17"/>
      <c r="Q11" s="17"/>
      <c r="R11" s="17"/>
      <c r="S11" s="17"/>
      <c r="T11" s="17"/>
      <c r="U11" s="17"/>
      <c r="V11" s="20"/>
    </row>
    <row r="12" spans="1:22">
      <c r="A12" s="10" t="s">
        <v>12</v>
      </c>
      <c r="B12" s="10" t="s">
        <v>384</v>
      </c>
      <c r="C12" s="10" t="s">
        <v>17</v>
      </c>
      <c r="D12" s="10" t="s">
        <v>18</v>
      </c>
      <c r="E12" s="11">
        <v>0.279636</v>
      </c>
      <c r="F12" s="12">
        <v>6.0522100000000002E-2</v>
      </c>
      <c r="G12" s="13">
        <v>3.82998E-6</v>
      </c>
      <c r="H12" s="14">
        <f t="shared" si="0"/>
        <v>21.348048699507459</v>
      </c>
      <c r="I12" s="11">
        <v>2.60965047212743E-2</v>
      </c>
      <c r="J12" s="12">
        <v>3.6200000000000003E-2</v>
      </c>
      <c r="K12" s="12">
        <v>0.47060000000000002</v>
      </c>
      <c r="M12" s="17"/>
      <c r="N12" s="17"/>
      <c r="O12" s="17"/>
      <c r="P12" s="17"/>
      <c r="Q12" s="17"/>
      <c r="R12" s="17"/>
      <c r="S12" s="17"/>
      <c r="T12" s="17"/>
      <c r="U12" s="17"/>
      <c r="V12" s="20"/>
    </row>
    <row r="13" spans="1:22">
      <c r="A13" s="10" t="s">
        <v>12</v>
      </c>
      <c r="B13" s="10" t="s">
        <v>385</v>
      </c>
      <c r="C13" s="10" t="s">
        <v>17</v>
      </c>
      <c r="D13" s="10" t="s">
        <v>18</v>
      </c>
      <c r="E13" s="11">
        <v>0.117365</v>
      </c>
      <c r="F13" s="12">
        <v>2.5704399999999999E-2</v>
      </c>
      <c r="G13" s="13">
        <v>4.9721899999999997E-6</v>
      </c>
      <c r="H13" s="14">
        <f t="shared" si="0"/>
        <v>20.847897562222034</v>
      </c>
      <c r="I13" s="11">
        <v>-1.6200522671708299E-2</v>
      </c>
      <c r="J13" s="12">
        <v>1.47E-2</v>
      </c>
      <c r="K13" s="12">
        <v>0.27160000000000001</v>
      </c>
      <c r="M13" s="17"/>
      <c r="N13" s="17"/>
      <c r="O13" s="17"/>
      <c r="P13" s="17"/>
      <c r="Q13" s="17"/>
      <c r="R13" s="17"/>
      <c r="S13" s="17"/>
      <c r="T13" s="17"/>
      <c r="U13" s="17"/>
      <c r="V13" s="20"/>
    </row>
    <row r="14" spans="1:22">
      <c r="A14" s="10" t="s">
        <v>12</v>
      </c>
      <c r="B14" s="10" t="s">
        <v>386</v>
      </c>
      <c r="C14" s="10" t="s">
        <v>14</v>
      </c>
      <c r="D14" s="10" t="s">
        <v>15</v>
      </c>
      <c r="E14" s="11">
        <v>-0.14629400000000001</v>
      </c>
      <c r="F14" s="12">
        <v>3.1293899999999999E-2</v>
      </c>
      <c r="G14" s="13">
        <v>2.9418599999999999E-6</v>
      </c>
      <c r="H14" s="14">
        <f t="shared" si="0"/>
        <v>21.854136352637266</v>
      </c>
      <c r="I14" s="11">
        <v>1.72994970780611E-2</v>
      </c>
      <c r="J14" s="12">
        <v>1.8700000000000001E-2</v>
      </c>
      <c r="K14" s="12">
        <v>0.35439999999999999</v>
      </c>
      <c r="M14" s="17"/>
      <c r="N14" s="17"/>
      <c r="O14" s="17"/>
      <c r="P14" s="17"/>
      <c r="Q14" s="17"/>
      <c r="R14" s="17"/>
      <c r="S14" s="17"/>
      <c r="T14" s="17"/>
      <c r="U14" s="17"/>
      <c r="V14" s="20"/>
    </row>
    <row r="15" spans="1:22">
      <c r="A15" s="10" t="s">
        <v>12</v>
      </c>
      <c r="B15" s="10" t="s">
        <v>355</v>
      </c>
      <c r="C15" s="10" t="s">
        <v>17</v>
      </c>
      <c r="D15" s="10" t="s">
        <v>18</v>
      </c>
      <c r="E15" s="11">
        <v>0.42688100000000001</v>
      </c>
      <c r="F15" s="12">
        <v>8.7585399999999994E-2</v>
      </c>
      <c r="G15" s="13">
        <v>1.0942700000000001E-6</v>
      </c>
      <c r="H15" s="14">
        <f t="shared" si="0"/>
        <v>23.754736376002288</v>
      </c>
      <c r="I15" s="11">
        <v>0.100695652080663</v>
      </c>
      <c r="J15" s="12">
        <v>4.2299999999999997E-2</v>
      </c>
      <c r="K15" s="12">
        <v>1.719E-2</v>
      </c>
      <c r="M15" s="17"/>
      <c r="N15" s="17"/>
      <c r="O15" s="17"/>
      <c r="P15" s="17"/>
      <c r="Q15" s="17"/>
      <c r="R15" s="17"/>
      <c r="S15" s="17"/>
      <c r="T15" s="17"/>
      <c r="U15" s="17"/>
      <c r="V15" s="20"/>
    </row>
    <row r="16" spans="1:22">
      <c r="A16" s="10" t="s">
        <v>12</v>
      </c>
      <c r="B16" s="10" t="s">
        <v>387</v>
      </c>
      <c r="C16" s="10" t="s">
        <v>14</v>
      </c>
      <c r="D16" s="10" t="s">
        <v>15</v>
      </c>
      <c r="E16" s="11">
        <v>-0.172127</v>
      </c>
      <c r="F16" s="12">
        <v>3.55047E-2</v>
      </c>
      <c r="G16" s="13">
        <v>1.2470399999999999E-6</v>
      </c>
      <c r="H16" s="14">
        <f t="shared" si="0"/>
        <v>23.503162550662157</v>
      </c>
      <c r="I16" s="11">
        <v>-1.36020904182857E-2</v>
      </c>
      <c r="J16" s="12">
        <v>1.9599999999999999E-2</v>
      </c>
      <c r="K16" s="12">
        <v>0.48749999999999999</v>
      </c>
      <c r="M16" s="17"/>
      <c r="N16" s="17"/>
      <c r="O16" s="17"/>
      <c r="P16" s="17"/>
      <c r="Q16" s="17"/>
      <c r="R16" s="17"/>
      <c r="S16" s="17"/>
      <c r="T16" s="17"/>
      <c r="U16" s="17"/>
      <c r="V16" s="20"/>
    </row>
    <row r="17" spans="1:22">
      <c r="A17" s="10" t="s">
        <v>12</v>
      </c>
      <c r="B17" s="10" t="s">
        <v>388</v>
      </c>
      <c r="C17" s="10" t="s">
        <v>17</v>
      </c>
      <c r="D17" s="10" t="s">
        <v>18</v>
      </c>
      <c r="E17" s="11">
        <v>0.177264</v>
      </c>
      <c r="F17" s="12">
        <v>3.43305E-2</v>
      </c>
      <c r="G17" s="13">
        <v>2.4245099999999998E-7</v>
      </c>
      <c r="H17" s="14">
        <f t="shared" si="0"/>
        <v>26.661269980342993</v>
      </c>
      <c r="I17" s="11">
        <v>-1.68003386783461E-2</v>
      </c>
      <c r="J17" s="12">
        <v>0.02</v>
      </c>
      <c r="K17" s="12">
        <v>0.40150000000000002</v>
      </c>
      <c r="M17" s="17"/>
      <c r="N17" s="17"/>
      <c r="O17" s="17"/>
      <c r="P17" s="17"/>
      <c r="Q17" s="17"/>
      <c r="R17" s="17"/>
      <c r="S17" s="17"/>
      <c r="T17" s="17"/>
      <c r="U17" s="17"/>
      <c r="V17" s="20"/>
    </row>
    <row r="18" spans="1:22">
      <c r="A18" s="10" t="s">
        <v>12</v>
      </c>
      <c r="B18" s="10" t="s">
        <v>389</v>
      </c>
      <c r="C18" s="10" t="s">
        <v>17</v>
      </c>
      <c r="D18" s="10" t="s">
        <v>18</v>
      </c>
      <c r="E18" s="11">
        <v>0.49405199999999999</v>
      </c>
      <c r="F18" s="12">
        <v>0.10191500000000001</v>
      </c>
      <c r="G18" s="13">
        <v>1.24909E-6</v>
      </c>
      <c r="H18" s="14">
        <f t="shared" si="0"/>
        <v>23.50006728977494</v>
      </c>
      <c r="I18" s="11">
        <v>8.8011559530686897E-3</v>
      </c>
      <c r="J18" s="12">
        <v>6.4100000000000004E-2</v>
      </c>
      <c r="K18" s="12">
        <v>0.89029999999999998</v>
      </c>
      <c r="M18" s="17"/>
      <c r="N18" s="17"/>
      <c r="O18" s="17"/>
      <c r="P18" s="17"/>
      <c r="Q18" s="17"/>
      <c r="R18" s="17"/>
      <c r="S18" s="17"/>
      <c r="T18" s="17"/>
      <c r="U18" s="17"/>
      <c r="V18" s="20"/>
    </row>
    <row r="19" spans="1:22">
      <c r="A19" s="10" t="s">
        <v>12</v>
      </c>
      <c r="B19" s="10" t="s">
        <v>390</v>
      </c>
      <c r="C19" s="10" t="s">
        <v>15</v>
      </c>
      <c r="D19" s="10" t="s">
        <v>14</v>
      </c>
      <c r="E19" s="11">
        <v>0.114207</v>
      </c>
      <c r="F19" s="12">
        <v>2.48548E-2</v>
      </c>
      <c r="G19" s="13">
        <v>4.3279599999999996E-6</v>
      </c>
      <c r="H19" s="14">
        <f t="shared" si="0"/>
        <v>21.113726984571887</v>
      </c>
      <c r="I19" s="11">
        <v>-8.2954970241069601E-3</v>
      </c>
      <c r="J19" s="12">
        <v>1.4999999999999999E-2</v>
      </c>
      <c r="K19" s="12">
        <v>0.57850000000000001</v>
      </c>
      <c r="M19" s="17"/>
      <c r="N19" s="17"/>
      <c r="O19" s="17"/>
      <c r="P19" s="17"/>
      <c r="Q19" s="17"/>
      <c r="R19" s="17"/>
      <c r="S19" s="17"/>
      <c r="T19" s="17"/>
      <c r="U19" s="17"/>
      <c r="V19" s="20"/>
    </row>
    <row r="20" spans="1:22">
      <c r="A20" s="10" t="s">
        <v>12</v>
      </c>
      <c r="B20" s="10" t="s">
        <v>391</v>
      </c>
      <c r="C20" s="10" t="s">
        <v>17</v>
      </c>
      <c r="D20" s="10" t="s">
        <v>18</v>
      </c>
      <c r="E20" s="11">
        <v>0.293541</v>
      </c>
      <c r="F20" s="12">
        <v>6.18352E-2</v>
      </c>
      <c r="G20" s="13">
        <v>2.06297E-6</v>
      </c>
      <c r="H20" s="14">
        <f t="shared" si="0"/>
        <v>22.535437777893542</v>
      </c>
      <c r="I20" s="11">
        <v>2.54045542217263E-2</v>
      </c>
      <c r="J20" s="12">
        <v>3.8699999999999998E-2</v>
      </c>
      <c r="K20" s="12">
        <v>0.5111</v>
      </c>
      <c r="M20" s="17"/>
      <c r="N20" s="17"/>
      <c r="O20" s="17"/>
      <c r="P20" s="17"/>
      <c r="Q20" s="17"/>
      <c r="R20" s="17"/>
      <c r="S20" s="17"/>
      <c r="T20" s="17"/>
      <c r="U20" s="17"/>
      <c r="V20" s="20"/>
    </row>
    <row r="21" spans="1:22">
      <c r="A21" s="10" t="s">
        <v>12</v>
      </c>
      <c r="B21" s="10" t="s">
        <v>392</v>
      </c>
      <c r="C21" s="10" t="s">
        <v>17</v>
      </c>
      <c r="D21" s="10" t="s">
        <v>18</v>
      </c>
      <c r="E21" s="11">
        <v>0.181732</v>
      </c>
      <c r="F21" s="12">
        <v>3.9202599999999997E-2</v>
      </c>
      <c r="G21" s="13">
        <v>3.55697E-6</v>
      </c>
      <c r="H21" s="14">
        <f t="shared" si="0"/>
        <v>21.489834438044614</v>
      </c>
      <c r="I21" s="11">
        <v>4.3595744117646003E-2</v>
      </c>
      <c r="J21" s="12">
        <v>2.3E-2</v>
      </c>
      <c r="K21" s="12">
        <v>5.8130000000000001E-2</v>
      </c>
      <c r="M21" s="17"/>
      <c r="N21" s="17"/>
      <c r="O21" s="17"/>
      <c r="P21" s="17"/>
      <c r="Q21" s="17"/>
      <c r="R21" s="17"/>
      <c r="S21" s="17"/>
      <c r="T21" s="17"/>
      <c r="U21" s="17"/>
      <c r="V21" s="20"/>
    </row>
    <row r="22" spans="1:22">
      <c r="A22" s="10" t="s">
        <v>12</v>
      </c>
      <c r="B22" s="10" t="s">
        <v>393</v>
      </c>
      <c r="C22" s="10" t="s">
        <v>14</v>
      </c>
      <c r="D22" s="10" t="s">
        <v>15</v>
      </c>
      <c r="E22" s="11">
        <v>-0.116789</v>
      </c>
      <c r="F22" s="12">
        <v>2.3977999999999999E-2</v>
      </c>
      <c r="G22" s="13">
        <v>1.1122699999999999E-6</v>
      </c>
      <c r="H22" s="14">
        <f t="shared" si="0"/>
        <v>23.723456612899692</v>
      </c>
      <c r="I22" s="11">
        <v>7.5017910703226104E-3</v>
      </c>
      <c r="J22" s="12">
        <v>1.38E-2</v>
      </c>
      <c r="K22" s="12">
        <v>0.58609999999999995</v>
      </c>
      <c r="M22" s="17"/>
      <c r="N22" s="17"/>
      <c r="O22" s="17"/>
      <c r="P22" s="17"/>
      <c r="Q22" s="17"/>
      <c r="R22" s="17"/>
      <c r="S22" s="17"/>
      <c r="T22" s="17"/>
      <c r="U22" s="17"/>
      <c r="V22" s="20"/>
    </row>
    <row r="23" spans="1:22">
      <c r="A23" s="10" t="s">
        <v>12</v>
      </c>
      <c r="B23" s="10" t="s">
        <v>394</v>
      </c>
      <c r="C23" s="10" t="s">
        <v>17</v>
      </c>
      <c r="D23" s="10" t="s">
        <v>18</v>
      </c>
      <c r="E23" s="11">
        <v>-0.18687500000000001</v>
      </c>
      <c r="F23" s="12">
        <v>3.2425200000000001E-2</v>
      </c>
      <c r="G23" s="13">
        <v>8.2506599999999997E-9</v>
      </c>
      <c r="H23" s="14">
        <f t="shared" si="0"/>
        <v>33.215216251789506</v>
      </c>
      <c r="I23" s="11">
        <v>-7.6995657264405703E-3</v>
      </c>
      <c r="J23" s="12">
        <v>1.9099999999999999E-2</v>
      </c>
      <c r="K23" s="12">
        <v>0.68530000000000002</v>
      </c>
      <c r="M23" s="17"/>
      <c r="N23" s="17"/>
      <c r="O23" s="17"/>
      <c r="P23" s="17"/>
      <c r="Q23" s="17"/>
      <c r="R23" s="17"/>
      <c r="S23" s="17"/>
      <c r="T23" s="17"/>
      <c r="U23" s="17"/>
      <c r="V23" s="20"/>
    </row>
    <row r="24" spans="1:22">
      <c r="A24" s="10" t="s">
        <v>12</v>
      </c>
      <c r="B24" s="10" t="s">
        <v>395</v>
      </c>
      <c r="C24" s="10" t="s">
        <v>18</v>
      </c>
      <c r="D24" s="10" t="s">
        <v>17</v>
      </c>
      <c r="E24" s="11">
        <v>0.122696</v>
      </c>
      <c r="F24" s="12">
        <v>2.4465199999999999E-2</v>
      </c>
      <c r="G24" s="13">
        <v>5.29923E-7</v>
      </c>
      <c r="H24" s="14">
        <f t="shared" si="0"/>
        <v>25.151463944839392</v>
      </c>
      <c r="I24" s="11">
        <v>1.25990355765152E-2</v>
      </c>
      <c r="J24" s="12">
        <v>1.44E-2</v>
      </c>
      <c r="K24" s="12">
        <v>0.38200000000000001</v>
      </c>
      <c r="M24" s="17"/>
      <c r="N24" s="17"/>
      <c r="O24" s="17"/>
      <c r="P24" s="17"/>
      <c r="Q24" s="17"/>
      <c r="R24" s="17"/>
      <c r="S24" s="17"/>
      <c r="T24" s="17"/>
      <c r="U24" s="17"/>
      <c r="V24" s="20"/>
    </row>
    <row r="25" spans="1:22">
      <c r="A25" s="10" t="s">
        <v>12</v>
      </c>
      <c r="B25" s="10" t="s">
        <v>396</v>
      </c>
      <c r="C25" s="10" t="s">
        <v>17</v>
      </c>
      <c r="D25" s="10" t="s">
        <v>18</v>
      </c>
      <c r="E25" s="11">
        <v>0.160798</v>
      </c>
      <c r="F25" s="12">
        <v>3.47692E-2</v>
      </c>
      <c r="G25" s="13">
        <v>3.7511700000000002E-6</v>
      </c>
      <c r="H25" s="14">
        <f t="shared" si="0"/>
        <v>21.388084392884593</v>
      </c>
      <c r="I25" s="11">
        <v>-4.1603549855075202E-2</v>
      </c>
      <c r="J25" s="12">
        <v>1.9900000000000001E-2</v>
      </c>
      <c r="K25" s="12">
        <v>3.669E-2</v>
      </c>
      <c r="M25" s="17"/>
      <c r="N25" s="17"/>
      <c r="O25" s="17"/>
      <c r="P25" s="17"/>
      <c r="Q25" s="17"/>
      <c r="R25" s="17"/>
      <c r="S25" s="17"/>
      <c r="T25" s="17"/>
      <c r="U25" s="17"/>
      <c r="V25" s="20"/>
    </row>
    <row r="26" spans="1:22">
      <c r="A26" s="10" t="s">
        <v>12</v>
      </c>
      <c r="B26" s="10" t="s">
        <v>397</v>
      </c>
      <c r="C26" s="10" t="s">
        <v>18</v>
      </c>
      <c r="D26" s="10" t="s">
        <v>17</v>
      </c>
      <c r="E26" s="11">
        <v>-0.18939</v>
      </c>
      <c r="F26" s="12">
        <v>3.2362000000000002E-2</v>
      </c>
      <c r="G26" s="13">
        <v>4.8506599999999999E-9</v>
      </c>
      <c r="H26" s="14">
        <f t="shared" si="0"/>
        <v>34.248643981384177</v>
      </c>
      <c r="I26" s="11">
        <v>1.3399371963117E-2</v>
      </c>
      <c r="J26" s="12">
        <v>1.84E-2</v>
      </c>
      <c r="K26" s="12">
        <v>0.46579999999999999</v>
      </c>
      <c r="M26" s="17"/>
      <c r="N26" s="17"/>
      <c r="O26" s="17"/>
      <c r="P26" s="17"/>
      <c r="Q26" s="17"/>
      <c r="R26" s="17"/>
      <c r="S26" s="17"/>
      <c r="T26" s="17"/>
      <c r="U26" s="17"/>
      <c r="V26" s="20"/>
    </row>
    <row r="27" spans="1:22">
      <c r="A27" s="10" t="s">
        <v>12</v>
      </c>
      <c r="B27" s="10" t="s">
        <v>398</v>
      </c>
      <c r="C27" s="10" t="s">
        <v>14</v>
      </c>
      <c r="D27" s="10" t="s">
        <v>17</v>
      </c>
      <c r="E27" s="11">
        <v>-0.15101899999999999</v>
      </c>
      <c r="F27" s="12">
        <v>2.3952299999999999E-2</v>
      </c>
      <c r="G27" s="13">
        <v>2.88243E-10</v>
      </c>
      <c r="H27" s="14">
        <f t="shared" si="0"/>
        <v>39.752892594662754</v>
      </c>
      <c r="I27" s="11">
        <v>-9.0984829852593496E-3</v>
      </c>
      <c r="J27" s="12">
        <v>1.3899999999999999E-2</v>
      </c>
      <c r="K27" s="12">
        <v>0.51280000000000003</v>
      </c>
      <c r="M27" s="17"/>
      <c r="N27" s="17"/>
      <c r="O27" s="17"/>
      <c r="P27" s="17"/>
      <c r="Q27" s="17"/>
      <c r="R27" s="17"/>
      <c r="S27" s="17"/>
      <c r="T27" s="17"/>
      <c r="U27" s="17"/>
      <c r="V27" s="20"/>
    </row>
    <row r="28" spans="1:22">
      <c r="A28" s="10" t="s">
        <v>12</v>
      </c>
      <c r="B28" s="10" t="s">
        <v>399</v>
      </c>
      <c r="C28" s="10" t="s">
        <v>14</v>
      </c>
      <c r="D28" s="10" t="s">
        <v>18</v>
      </c>
      <c r="E28" s="11">
        <v>-0.145374</v>
      </c>
      <c r="F28" s="12">
        <v>2.5550699999999999E-2</v>
      </c>
      <c r="G28" s="13">
        <v>1.2733400000000001E-8</v>
      </c>
      <c r="H28" s="14">
        <f t="shared" si="0"/>
        <v>32.371876514129269</v>
      </c>
      <c r="I28" s="11">
        <v>1.7983819413793999E-3</v>
      </c>
      <c r="J28" s="12">
        <v>1.52E-2</v>
      </c>
      <c r="K28" s="12">
        <v>0.90620000000000001</v>
      </c>
      <c r="M28" s="17"/>
      <c r="N28" s="17"/>
      <c r="O28" s="17"/>
      <c r="P28" s="17"/>
      <c r="Q28" s="17"/>
      <c r="R28" s="17"/>
      <c r="S28" s="17"/>
      <c r="T28" s="17"/>
      <c r="U28" s="17"/>
      <c r="V28" s="20"/>
    </row>
    <row r="29" spans="1:22">
      <c r="A29" s="10" t="s">
        <v>12</v>
      </c>
      <c r="B29" s="10" t="s">
        <v>400</v>
      </c>
      <c r="C29" s="10" t="s">
        <v>18</v>
      </c>
      <c r="D29" s="10" t="s">
        <v>17</v>
      </c>
      <c r="E29" s="11">
        <v>-0.146069</v>
      </c>
      <c r="F29" s="12">
        <v>3.0473E-2</v>
      </c>
      <c r="G29" s="13">
        <v>1.63978E-6</v>
      </c>
      <c r="H29" s="14">
        <f t="shared" si="0"/>
        <v>22.976596038416297</v>
      </c>
      <c r="I29" s="11">
        <v>-2.2973590486834602E-3</v>
      </c>
      <c r="J29" s="12">
        <v>1.77E-2</v>
      </c>
      <c r="K29" s="12">
        <v>0.8982</v>
      </c>
      <c r="M29" s="17"/>
      <c r="N29" s="17"/>
      <c r="O29" s="17"/>
      <c r="P29" s="17"/>
      <c r="Q29" s="17"/>
      <c r="R29" s="17"/>
      <c r="S29" s="17"/>
      <c r="T29" s="17"/>
      <c r="U29" s="17"/>
      <c r="V29" s="20"/>
    </row>
    <row r="30" spans="1:22">
      <c r="A30" s="10" t="s">
        <v>12</v>
      </c>
      <c r="B30" s="10" t="s">
        <v>401</v>
      </c>
      <c r="C30" s="10" t="s">
        <v>15</v>
      </c>
      <c r="D30" s="10" t="s">
        <v>14</v>
      </c>
      <c r="E30" s="11">
        <v>-0.11700199999999999</v>
      </c>
      <c r="F30" s="12">
        <v>2.5163899999999999E-2</v>
      </c>
      <c r="G30" s="13">
        <v>3.3259000000000002E-6</v>
      </c>
      <c r="H30" s="14">
        <f t="shared" si="0"/>
        <v>21.618754498784668</v>
      </c>
      <c r="I30" s="11">
        <v>-5.1101776049084301E-2</v>
      </c>
      <c r="J30" s="12">
        <v>1.4500000000000001E-2</v>
      </c>
      <c r="K30" s="12">
        <v>4.1120000000000002E-4</v>
      </c>
      <c r="M30" s="17"/>
      <c r="N30" s="17"/>
      <c r="O30" s="17"/>
      <c r="P30" s="17"/>
      <c r="Q30" s="17"/>
      <c r="R30" s="17"/>
      <c r="S30" s="17"/>
      <c r="T30" s="17"/>
      <c r="U30" s="17"/>
      <c r="V30" s="20"/>
    </row>
    <row r="31" spans="1:22">
      <c r="A31" s="10" t="s">
        <v>12</v>
      </c>
      <c r="B31" s="10" t="s">
        <v>402</v>
      </c>
      <c r="C31" s="10" t="s">
        <v>18</v>
      </c>
      <c r="D31" s="10" t="s">
        <v>14</v>
      </c>
      <c r="E31" s="11">
        <v>0.18511900000000001</v>
      </c>
      <c r="F31" s="12">
        <v>3.5540700000000001E-2</v>
      </c>
      <c r="G31" s="13">
        <v>1.90204E-7</v>
      </c>
      <c r="H31" s="14">
        <f t="shared" si="0"/>
        <v>27.130015168077747</v>
      </c>
      <c r="I31" s="11">
        <v>-2.05964297986501E-2</v>
      </c>
      <c r="J31" s="12">
        <v>1.6799999999999999E-2</v>
      </c>
      <c r="K31" s="12">
        <v>0.21890000000000001</v>
      </c>
      <c r="M31" s="17"/>
      <c r="N31" s="17"/>
      <c r="O31" s="17"/>
      <c r="P31" s="17"/>
      <c r="Q31" s="17"/>
      <c r="R31" s="17"/>
      <c r="S31" s="17"/>
      <c r="T31" s="17"/>
      <c r="U31" s="17"/>
      <c r="V31" s="20"/>
    </row>
    <row r="32" spans="1:22">
      <c r="A32" s="10" t="s">
        <v>12</v>
      </c>
      <c r="B32" s="10" t="s">
        <v>403</v>
      </c>
      <c r="C32" s="10" t="s">
        <v>18</v>
      </c>
      <c r="D32" s="10" t="s">
        <v>17</v>
      </c>
      <c r="E32" s="11">
        <v>-0.124096</v>
      </c>
      <c r="F32" s="12">
        <v>2.6129300000000001E-2</v>
      </c>
      <c r="G32" s="13">
        <v>2.04123E-6</v>
      </c>
      <c r="H32" s="14">
        <f t="shared" si="0"/>
        <v>22.555892480554533</v>
      </c>
      <c r="I32" s="11">
        <v>-1.4996981005907699E-2</v>
      </c>
      <c r="J32" s="12">
        <v>1.5299999999999999E-2</v>
      </c>
      <c r="K32" s="12">
        <v>0.32869999999999999</v>
      </c>
      <c r="M32" s="17"/>
      <c r="N32" s="17"/>
      <c r="O32" s="17"/>
      <c r="P32" s="17"/>
      <c r="Q32" s="17"/>
      <c r="R32" s="17"/>
      <c r="S32" s="17"/>
      <c r="T32" s="17"/>
      <c r="U32" s="17"/>
      <c r="V32" s="20"/>
    </row>
    <row r="33" spans="1:22">
      <c r="A33" s="10" t="s">
        <v>12</v>
      </c>
      <c r="B33" s="10" t="s">
        <v>404</v>
      </c>
      <c r="C33" s="10" t="s">
        <v>14</v>
      </c>
      <c r="D33" s="10" t="s">
        <v>18</v>
      </c>
      <c r="E33" s="11">
        <v>0.11616700000000001</v>
      </c>
      <c r="F33" s="12">
        <v>2.4161999999999999E-2</v>
      </c>
      <c r="G33" s="13">
        <v>1.52573E-6</v>
      </c>
      <c r="H33" s="14">
        <f t="shared" si="0"/>
        <v>23.115313494752517</v>
      </c>
      <c r="I33" s="11">
        <v>-2.9099307825274801E-2</v>
      </c>
      <c r="J33" s="12">
        <v>1.4200000000000001E-2</v>
      </c>
      <c r="K33" s="12">
        <v>4.0820000000000002E-2</v>
      </c>
      <c r="M33" s="17"/>
      <c r="N33" s="17"/>
      <c r="O33" s="17"/>
      <c r="P33" s="17"/>
      <c r="Q33" s="17"/>
      <c r="R33" s="17"/>
      <c r="S33" s="17"/>
      <c r="T33" s="17"/>
      <c r="U33" s="17"/>
      <c r="V33" s="20"/>
    </row>
    <row r="34" spans="1:22">
      <c r="A34" s="10" t="s">
        <v>12</v>
      </c>
      <c r="B34" s="10" t="s">
        <v>405</v>
      </c>
      <c r="C34" s="10" t="s">
        <v>17</v>
      </c>
      <c r="D34" s="10" t="s">
        <v>18</v>
      </c>
      <c r="E34" s="11">
        <v>-0.13078200000000001</v>
      </c>
      <c r="F34" s="12">
        <v>2.81935E-2</v>
      </c>
      <c r="G34" s="13">
        <v>3.5059600000000001E-6</v>
      </c>
      <c r="H34" s="14">
        <f t="shared" si="0"/>
        <v>21.517804740821308</v>
      </c>
      <c r="I34" s="11">
        <v>-5.0012504168224297E-4</v>
      </c>
      <c r="J34" s="12">
        <v>1.67E-2</v>
      </c>
      <c r="K34" s="12">
        <v>0.97399999999999998</v>
      </c>
      <c r="M34" s="17"/>
      <c r="N34" s="17"/>
      <c r="O34" s="17"/>
      <c r="P34" s="17"/>
      <c r="Q34" s="17"/>
      <c r="R34" s="17"/>
      <c r="S34" s="17"/>
      <c r="T34" s="17"/>
      <c r="U34" s="17"/>
      <c r="V34" s="20"/>
    </row>
    <row r="35" spans="1:22">
      <c r="A35" s="10" t="s">
        <v>12</v>
      </c>
      <c r="B35" s="10" t="s">
        <v>406</v>
      </c>
      <c r="C35" s="10" t="s">
        <v>18</v>
      </c>
      <c r="D35" s="10" t="s">
        <v>17</v>
      </c>
      <c r="E35" s="11">
        <v>-0.20246800000000001</v>
      </c>
      <c r="F35" s="12">
        <v>4.10236E-2</v>
      </c>
      <c r="G35" s="13">
        <v>7.9986100000000004E-7</v>
      </c>
      <c r="H35" s="14">
        <f t="shared" si="0"/>
        <v>24.358203130729684</v>
      </c>
      <c r="I35" s="11">
        <v>6.06952493104976E-2</v>
      </c>
      <c r="J35" s="12">
        <v>2.5399999999999999E-2</v>
      </c>
      <c r="K35" s="12">
        <v>1.6830000000000001E-2</v>
      </c>
      <c r="M35" s="17"/>
      <c r="N35" s="17"/>
      <c r="O35" s="17"/>
      <c r="P35" s="17"/>
      <c r="Q35" s="17"/>
      <c r="R35" s="17"/>
      <c r="S35" s="17"/>
      <c r="T35" s="17"/>
      <c r="U35" s="17"/>
      <c r="V35" s="20"/>
    </row>
    <row r="36" spans="1:22">
      <c r="A36" s="10" t="s">
        <v>12</v>
      </c>
      <c r="B36" s="10" t="s">
        <v>407</v>
      </c>
      <c r="C36" s="10" t="s">
        <v>17</v>
      </c>
      <c r="D36" s="10" t="s">
        <v>18</v>
      </c>
      <c r="E36" s="11">
        <v>0.17199500000000001</v>
      </c>
      <c r="F36" s="12">
        <v>3.5862199999999997E-2</v>
      </c>
      <c r="G36" s="13">
        <v>1.61876E-6</v>
      </c>
      <c r="H36" s="14">
        <f t="shared" si="0"/>
        <v>23.001586257539834</v>
      </c>
      <c r="I36" s="11">
        <v>-1.7695648535689199E-2</v>
      </c>
      <c r="J36" s="12">
        <v>2.0899999999999998E-2</v>
      </c>
      <c r="K36" s="12">
        <v>0.39710000000000001</v>
      </c>
      <c r="M36" s="17"/>
      <c r="N36" s="17"/>
      <c r="O36" s="17"/>
      <c r="P36" s="17"/>
      <c r="Q36" s="17"/>
      <c r="R36" s="17"/>
      <c r="S36" s="17"/>
      <c r="T36" s="17"/>
      <c r="U36" s="17"/>
      <c r="V36" s="20"/>
    </row>
    <row r="37" spans="1:22">
      <c r="A37" s="10" t="s">
        <v>12</v>
      </c>
      <c r="B37" s="10" t="s">
        <v>408</v>
      </c>
      <c r="C37" s="10" t="s">
        <v>15</v>
      </c>
      <c r="D37" s="10" t="s">
        <v>14</v>
      </c>
      <c r="E37" s="11">
        <v>-0.14599899999999999</v>
      </c>
      <c r="F37" s="12">
        <v>2.7264099999999999E-2</v>
      </c>
      <c r="G37" s="13">
        <v>8.5568599999999995E-8</v>
      </c>
      <c r="H37" s="14">
        <f t="shared" ref="H37:H68" si="1">E37^2/F37^2</f>
        <v>28.675924633488517</v>
      </c>
      <c r="I37" s="11">
        <v>-9.9950033308342299E-4</v>
      </c>
      <c r="J37" s="12">
        <v>1.6E-2</v>
      </c>
      <c r="K37" s="12">
        <v>0.9486</v>
      </c>
      <c r="M37" s="17"/>
      <c r="N37" s="17"/>
      <c r="O37" s="17"/>
      <c r="P37" s="17"/>
      <c r="Q37" s="17"/>
      <c r="R37" s="17"/>
      <c r="S37" s="17"/>
      <c r="T37" s="17"/>
      <c r="U37" s="17"/>
      <c r="V37" s="20"/>
    </row>
    <row r="38" spans="1:22">
      <c r="A38" s="10" t="s">
        <v>12</v>
      </c>
      <c r="B38" s="10" t="s">
        <v>409</v>
      </c>
      <c r="C38" s="10" t="s">
        <v>14</v>
      </c>
      <c r="D38" s="10" t="s">
        <v>18</v>
      </c>
      <c r="E38" s="11">
        <v>0.128304</v>
      </c>
      <c r="F38" s="12">
        <v>2.7844500000000001E-2</v>
      </c>
      <c r="G38" s="13">
        <v>4.0684099999999997E-6</v>
      </c>
      <c r="H38" s="14">
        <f t="shared" si="1"/>
        <v>21.232520145125655</v>
      </c>
      <c r="I38" s="11">
        <v>7.5017910703226104E-3</v>
      </c>
      <c r="J38" s="12">
        <v>1.6E-2</v>
      </c>
      <c r="K38" s="12">
        <v>0.63749999999999996</v>
      </c>
      <c r="M38" s="17"/>
      <c r="N38" s="17"/>
      <c r="O38" s="17"/>
      <c r="P38" s="17"/>
      <c r="Q38" s="17"/>
      <c r="R38" s="17"/>
      <c r="S38" s="17"/>
      <c r="T38" s="17"/>
      <c r="U38" s="17"/>
      <c r="V38" s="20"/>
    </row>
    <row r="39" spans="1:22">
      <c r="A39" s="10" t="s">
        <v>12</v>
      </c>
      <c r="B39" s="10" t="s">
        <v>410</v>
      </c>
      <c r="C39" s="10" t="s">
        <v>15</v>
      </c>
      <c r="D39" s="10" t="s">
        <v>14</v>
      </c>
      <c r="E39" s="11">
        <v>0.26686399999999999</v>
      </c>
      <c r="F39" s="12">
        <v>5.0498399999999999E-2</v>
      </c>
      <c r="G39" s="13">
        <v>1.2597100000000001E-7</v>
      </c>
      <c r="H39" s="14">
        <f t="shared" si="1"/>
        <v>27.927029676503292</v>
      </c>
      <c r="I39" s="11">
        <v>-3.0296394231349999E-2</v>
      </c>
      <c r="J39" s="12">
        <v>3.1399999999999997E-2</v>
      </c>
      <c r="K39" s="12">
        <v>0.33329999999999999</v>
      </c>
      <c r="M39" s="17"/>
      <c r="N39" s="17"/>
      <c r="O39" s="17"/>
      <c r="P39" s="17"/>
      <c r="Q39" s="17"/>
      <c r="R39" s="17"/>
      <c r="S39" s="17"/>
      <c r="T39" s="17"/>
      <c r="U39" s="17"/>
      <c r="V39" s="20"/>
    </row>
    <row r="40" spans="1:22">
      <c r="A40" s="10" t="s">
        <v>12</v>
      </c>
      <c r="B40" s="10" t="s">
        <v>411</v>
      </c>
      <c r="C40" s="10" t="s">
        <v>17</v>
      </c>
      <c r="D40" s="10" t="s">
        <v>18</v>
      </c>
      <c r="E40" s="11">
        <v>0.402584</v>
      </c>
      <c r="F40" s="12">
        <v>8.5601200000000002E-2</v>
      </c>
      <c r="G40" s="13">
        <v>2.5633699999999999E-6</v>
      </c>
      <c r="H40" s="14">
        <f t="shared" si="1"/>
        <v>22.118380020110678</v>
      </c>
      <c r="I40" s="11">
        <v>2.1203606251023601E-2</v>
      </c>
      <c r="J40" s="12">
        <v>5.0299999999999997E-2</v>
      </c>
      <c r="K40" s="12">
        <v>0.67259999999999998</v>
      </c>
      <c r="M40" s="17"/>
      <c r="N40" s="17"/>
      <c r="O40" s="17"/>
      <c r="P40" s="17"/>
      <c r="Q40" s="17"/>
      <c r="R40" s="17"/>
      <c r="S40" s="17"/>
      <c r="T40" s="17"/>
      <c r="U40" s="17"/>
      <c r="V40" s="20"/>
    </row>
    <row r="41" spans="1:22">
      <c r="A41" s="10" t="s">
        <v>12</v>
      </c>
      <c r="B41" s="10" t="s">
        <v>412</v>
      </c>
      <c r="C41" s="10" t="s">
        <v>18</v>
      </c>
      <c r="D41" s="10" t="s">
        <v>14</v>
      </c>
      <c r="E41" s="11">
        <v>0.24542</v>
      </c>
      <c r="F41" s="12">
        <v>4.4409499999999998E-2</v>
      </c>
      <c r="G41" s="13">
        <v>3.27083E-8</v>
      </c>
      <c r="H41" s="14">
        <f t="shared" si="1"/>
        <v>30.539936973936513</v>
      </c>
      <c r="I41" s="11">
        <v>1.6698649623051499E-2</v>
      </c>
      <c r="J41" s="12">
        <v>2.8000000000000001E-2</v>
      </c>
      <c r="K41" s="12">
        <v>0.55049999999999999</v>
      </c>
      <c r="M41" s="17"/>
      <c r="N41" s="17"/>
      <c r="O41" s="17"/>
      <c r="P41" s="17"/>
      <c r="Q41" s="17"/>
      <c r="R41" s="17"/>
      <c r="S41" s="17"/>
      <c r="T41" s="17"/>
      <c r="U41" s="17"/>
      <c r="V41" s="20"/>
    </row>
    <row r="42" spans="1:22">
      <c r="A42" s="10" t="s">
        <v>12</v>
      </c>
      <c r="B42" s="10" t="s">
        <v>413</v>
      </c>
      <c r="C42" s="10" t="s">
        <v>15</v>
      </c>
      <c r="D42" s="10" t="s">
        <v>14</v>
      </c>
      <c r="E42" s="11">
        <v>-0.112245</v>
      </c>
      <c r="F42" s="12">
        <v>2.4339699999999999E-2</v>
      </c>
      <c r="G42" s="13">
        <v>3.9960399999999998E-6</v>
      </c>
      <c r="H42" s="14">
        <f t="shared" si="1"/>
        <v>21.26686952041447</v>
      </c>
      <c r="I42" s="11">
        <v>-4.9987504165099298E-4</v>
      </c>
      <c r="J42" s="12">
        <v>1.41E-2</v>
      </c>
      <c r="K42" s="12">
        <v>0.97070000000000001</v>
      </c>
      <c r="M42" s="17"/>
      <c r="N42" s="17"/>
      <c r="O42" s="17"/>
      <c r="P42" s="17"/>
      <c r="Q42" s="17"/>
      <c r="R42" s="17"/>
      <c r="S42" s="17"/>
      <c r="T42" s="17"/>
      <c r="U42" s="17"/>
      <c r="V42" s="20"/>
    </row>
    <row r="43" spans="1:22">
      <c r="A43" s="10" t="s">
        <v>12</v>
      </c>
      <c r="B43" s="10" t="s">
        <v>342</v>
      </c>
      <c r="C43" s="10" t="s">
        <v>14</v>
      </c>
      <c r="D43" s="10" t="s">
        <v>15</v>
      </c>
      <c r="E43" s="11">
        <v>-0.28821099999999999</v>
      </c>
      <c r="F43" s="12">
        <v>4.3642599999999997E-2</v>
      </c>
      <c r="G43" s="13">
        <v>4.0053E-11</v>
      </c>
      <c r="H43" s="14">
        <f t="shared" si="1"/>
        <v>43.611384403109028</v>
      </c>
      <c r="I43" s="11">
        <v>-5.1198562032696501E-2</v>
      </c>
      <c r="J43" s="12">
        <v>2.64E-2</v>
      </c>
      <c r="K43" s="12">
        <v>5.2639999999999999E-2</v>
      </c>
      <c r="M43" s="17"/>
      <c r="N43" s="17"/>
      <c r="O43" s="17"/>
      <c r="P43" s="17"/>
      <c r="Q43" s="17"/>
      <c r="R43" s="17"/>
      <c r="S43" s="17"/>
      <c r="T43" s="17"/>
      <c r="U43" s="17"/>
      <c r="V43" s="20"/>
    </row>
    <row r="44" spans="1:22">
      <c r="A44" s="10" t="s">
        <v>12</v>
      </c>
      <c r="B44" s="10" t="s">
        <v>414</v>
      </c>
      <c r="C44" s="10" t="s">
        <v>17</v>
      </c>
      <c r="D44" s="10" t="s">
        <v>15</v>
      </c>
      <c r="E44" s="11">
        <v>0.38040200000000002</v>
      </c>
      <c r="F44" s="12">
        <v>8.1224699999999997E-2</v>
      </c>
      <c r="G44" s="13">
        <v>2.8225200000000002E-6</v>
      </c>
      <c r="H44" s="14">
        <f t="shared" si="1"/>
        <v>21.933571326433121</v>
      </c>
      <c r="I44" s="11">
        <v>1.9302502254497401E-2</v>
      </c>
      <c r="J44" s="12">
        <v>4.2900000000000001E-2</v>
      </c>
      <c r="K44" s="12">
        <v>0.6522</v>
      </c>
    </row>
    <row r="45" spans="1:22">
      <c r="A45" s="10" t="s">
        <v>242</v>
      </c>
      <c r="B45" s="10" t="s">
        <v>376</v>
      </c>
      <c r="C45" s="10" t="s">
        <v>17</v>
      </c>
      <c r="D45" s="10" t="s">
        <v>15</v>
      </c>
      <c r="E45" s="11">
        <v>0.18650600000000001</v>
      </c>
      <c r="F45" s="12">
        <v>3.7291699999999997E-2</v>
      </c>
      <c r="G45" s="13">
        <v>5.6956900000000001E-7</v>
      </c>
      <c r="H45" s="14">
        <f t="shared" si="1"/>
        <v>25.012739041200575</v>
      </c>
      <c r="I45" s="11">
        <v>2.62002485024742E-2</v>
      </c>
      <c r="J45" s="12">
        <v>1.46E-2</v>
      </c>
      <c r="K45" s="12">
        <v>7.263E-2</v>
      </c>
    </row>
    <row r="46" spans="1:22">
      <c r="A46" s="10" t="s">
        <v>242</v>
      </c>
      <c r="B46" s="10" t="s">
        <v>377</v>
      </c>
      <c r="C46" s="10" t="s">
        <v>17</v>
      </c>
      <c r="D46" s="10" t="s">
        <v>15</v>
      </c>
      <c r="E46" s="11">
        <v>-0.194129</v>
      </c>
      <c r="F46" s="12">
        <v>4.1820700000000002E-2</v>
      </c>
      <c r="G46" s="13">
        <v>3.4515899999999998E-6</v>
      </c>
      <c r="H46" s="14">
        <f t="shared" si="1"/>
        <v>21.547566969901258</v>
      </c>
      <c r="I46" s="11">
        <v>-1.70045988158238E-2</v>
      </c>
      <c r="J46" s="12">
        <v>1.72E-2</v>
      </c>
      <c r="K46" s="12">
        <v>0.32240000000000002</v>
      </c>
    </row>
    <row r="47" spans="1:22">
      <c r="A47" s="10" t="s">
        <v>242</v>
      </c>
      <c r="B47" s="10" t="s">
        <v>378</v>
      </c>
      <c r="C47" s="10" t="s">
        <v>18</v>
      </c>
      <c r="D47" s="10" t="s">
        <v>14</v>
      </c>
      <c r="E47" s="11">
        <v>0.112038</v>
      </c>
      <c r="F47" s="12">
        <v>2.3879399999999999E-2</v>
      </c>
      <c r="G47" s="13">
        <v>2.70787E-6</v>
      </c>
      <c r="H47" s="14">
        <f t="shared" si="1"/>
        <v>22.013235228599633</v>
      </c>
      <c r="I47" s="11">
        <v>-6.20073564160356E-3</v>
      </c>
      <c r="J47" s="12">
        <v>9.4000000000000004E-3</v>
      </c>
      <c r="K47" s="12">
        <v>0.50949999999999995</v>
      </c>
    </row>
    <row r="48" spans="1:22">
      <c r="A48" s="10" t="s">
        <v>242</v>
      </c>
      <c r="B48" s="10" t="s">
        <v>344</v>
      </c>
      <c r="C48" s="10" t="s">
        <v>17</v>
      </c>
      <c r="D48" s="10" t="s">
        <v>18</v>
      </c>
      <c r="E48" s="11">
        <v>-0.15862699999999999</v>
      </c>
      <c r="F48" s="12">
        <v>3.15456E-2</v>
      </c>
      <c r="G48" s="13">
        <v>4.94351E-7</v>
      </c>
      <c r="H48" s="14">
        <f t="shared" si="1"/>
        <v>25.285796437109386</v>
      </c>
      <c r="I48" s="11">
        <v>1.00050033358353E-3</v>
      </c>
      <c r="J48" s="12">
        <v>1.34E-2</v>
      </c>
      <c r="K48" s="12">
        <v>0.93869999999999998</v>
      </c>
    </row>
    <row r="49" spans="1:11">
      <c r="A49" s="10" t="s">
        <v>242</v>
      </c>
      <c r="B49" s="10" t="s">
        <v>379</v>
      </c>
      <c r="C49" s="10" t="s">
        <v>17</v>
      </c>
      <c r="D49" s="10" t="s">
        <v>18</v>
      </c>
      <c r="E49" s="11">
        <v>-0.14906900000000001</v>
      </c>
      <c r="F49" s="12">
        <v>2.5040400000000001E-2</v>
      </c>
      <c r="G49" s="13">
        <v>2.63046E-9</v>
      </c>
      <c r="H49" s="14">
        <f t="shared" si="1"/>
        <v>35.439872599689856</v>
      </c>
      <c r="I49" s="11">
        <v>1.43017847108596E-2</v>
      </c>
      <c r="J49" s="12">
        <v>0.01</v>
      </c>
      <c r="K49" s="12">
        <v>0.15310000000000001</v>
      </c>
    </row>
    <row r="50" spans="1:11">
      <c r="A50" s="10" t="s">
        <v>242</v>
      </c>
      <c r="B50" s="10" t="s">
        <v>415</v>
      </c>
      <c r="C50" s="10" t="s">
        <v>14</v>
      </c>
      <c r="D50" s="10" t="s">
        <v>15</v>
      </c>
      <c r="E50" s="11">
        <v>0.2601</v>
      </c>
      <c r="F50" s="12">
        <v>4.6659699999999998E-2</v>
      </c>
      <c r="G50" s="13">
        <v>2.4836000000000002E-8</v>
      </c>
      <c r="H50" s="14">
        <f t="shared" si="1"/>
        <v>31.073975578145923</v>
      </c>
      <c r="I50" s="11">
        <v>-2.7702711838947298E-2</v>
      </c>
      <c r="J50" s="12">
        <v>2.1299999999999999E-2</v>
      </c>
      <c r="K50" s="12">
        <v>0.1933</v>
      </c>
    </row>
    <row r="51" spans="1:11">
      <c r="A51" s="10" t="s">
        <v>242</v>
      </c>
      <c r="B51" s="10" t="s">
        <v>380</v>
      </c>
      <c r="C51" s="10" t="s">
        <v>14</v>
      </c>
      <c r="D51" s="10" t="s">
        <v>15</v>
      </c>
      <c r="E51" s="11">
        <v>0.13114600000000001</v>
      </c>
      <c r="F51" s="12">
        <v>2.6863499999999998E-2</v>
      </c>
      <c r="G51" s="13">
        <v>1.05048E-6</v>
      </c>
      <c r="H51" s="14">
        <f t="shared" si="1"/>
        <v>23.833339911855585</v>
      </c>
      <c r="I51" s="11">
        <v>1.3008457330480701E-3</v>
      </c>
      <c r="J51" s="12">
        <v>1.04E-2</v>
      </c>
      <c r="K51" s="12">
        <v>0.89949999999999997</v>
      </c>
    </row>
    <row r="52" spans="1:11">
      <c r="A52" s="10" t="s">
        <v>242</v>
      </c>
      <c r="B52" s="10" t="s">
        <v>381</v>
      </c>
      <c r="C52" s="10" t="s">
        <v>15</v>
      </c>
      <c r="D52" s="10" t="s">
        <v>14</v>
      </c>
      <c r="E52" s="11">
        <v>0.432979</v>
      </c>
      <c r="F52" s="12">
        <v>8.8258699999999995E-2</v>
      </c>
      <c r="G52" s="13">
        <v>9.3048599999999996E-7</v>
      </c>
      <c r="H52" s="14">
        <f t="shared" si="1"/>
        <v>24.066814669517232</v>
      </c>
      <c r="I52" s="11">
        <v>2.4200483705658402E-2</v>
      </c>
      <c r="J52" s="12">
        <v>3.5299999999999998E-2</v>
      </c>
      <c r="K52" s="12">
        <v>0.49380000000000002</v>
      </c>
    </row>
    <row r="53" spans="1:11">
      <c r="A53" s="10" t="s">
        <v>242</v>
      </c>
      <c r="B53" s="10" t="s">
        <v>382</v>
      </c>
      <c r="C53" s="10" t="s">
        <v>14</v>
      </c>
      <c r="D53" s="10" t="s">
        <v>15</v>
      </c>
      <c r="E53" s="11">
        <v>-0.47579399999999999</v>
      </c>
      <c r="F53" s="12">
        <v>8.7695099999999998E-2</v>
      </c>
      <c r="G53" s="13">
        <v>5.7777500000000002E-8</v>
      </c>
      <c r="H53" s="14">
        <f t="shared" si="1"/>
        <v>29.436574266130467</v>
      </c>
      <c r="I53" s="11">
        <v>6.1800938405591303E-2</v>
      </c>
      <c r="J53" s="12">
        <v>3.6400000000000002E-2</v>
      </c>
      <c r="K53" s="12">
        <v>8.9690000000000006E-2</v>
      </c>
    </row>
    <row r="54" spans="1:11">
      <c r="A54" s="10" t="s">
        <v>242</v>
      </c>
      <c r="B54" s="10" t="s">
        <v>383</v>
      </c>
      <c r="C54" s="10" t="s">
        <v>18</v>
      </c>
      <c r="D54" s="10" t="s">
        <v>17</v>
      </c>
      <c r="E54" s="11">
        <v>0.18440200000000001</v>
      </c>
      <c r="F54" s="12">
        <v>3.9167500000000001E-2</v>
      </c>
      <c r="G54" s="13">
        <v>2.5011999999999999E-6</v>
      </c>
      <c r="H54" s="14">
        <f t="shared" si="1"/>
        <v>22.165602970083846</v>
      </c>
      <c r="I54" s="11">
        <v>-2.2201707983686599E-2</v>
      </c>
      <c r="J54" s="12">
        <v>1.67E-2</v>
      </c>
      <c r="K54" s="12">
        <v>0.183</v>
      </c>
    </row>
    <row r="55" spans="1:11">
      <c r="A55" s="10" t="s">
        <v>242</v>
      </c>
      <c r="B55" s="10" t="s">
        <v>384</v>
      </c>
      <c r="C55" s="10" t="s">
        <v>17</v>
      </c>
      <c r="D55" s="10" t="s">
        <v>18</v>
      </c>
      <c r="E55" s="11">
        <v>0.279636</v>
      </c>
      <c r="F55" s="12">
        <v>6.0522100000000002E-2</v>
      </c>
      <c r="G55" s="13">
        <v>3.82998E-6</v>
      </c>
      <c r="H55" s="14">
        <f t="shared" si="1"/>
        <v>21.348048699507459</v>
      </c>
      <c r="I55" s="11">
        <v>-3.0199373730842201E-2</v>
      </c>
      <c r="J55" s="12">
        <v>2.5000000000000001E-2</v>
      </c>
      <c r="K55" s="12">
        <v>0.22800000000000001</v>
      </c>
    </row>
    <row r="56" spans="1:11">
      <c r="A56" s="10" t="s">
        <v>242</v>
      </c>
      <c r="B56" s="10" t="s">
        <v>385</v>
      </c>
      <c r="C56" s="10" t="s">
        <v>17</v>
      </c>
      <c r="D56" s="10" t="s">
        <v>18</v>
      </c>
      <c r="E56" s="11">
        <v>0.117365</v>
      </c>
      <c r="F56" s="12">
        <v>2.5704399999999999E-2</v>
      </c>
      <c r="G56" s="13">
        <v>4.9721899999999997E-6</v>
      </c>
      <c r="H56" s="14">
        <f t="shared" si="1"/>
        <v>20.847897562222034</v>
      </c>
      <c r="I56" s="11">
        <v>-3.9023758172410899E-3</v>
      </c>
      <c r="J56" s="12">
        <v>0.01</v>
      </c>
      <c r="K56" s="12">
        <v>0.69579999999999997</v>
      </c>
    </row>
    <row r="57" spans="1:11">
      <c r="A57" s="10" t="s">
        <v>242</v>
      </c>
      <c r="B57" s="10" t="s">
        <v>386</v>
      </c>
      <c r="C57" s="10" t="s">
        <v>14</v>
      </c>
      <c r="D57" s="10" t="s">
        <v>15</v>
      </c>
      <c r="E57" s="11">
        <v>-0.14629400000000001</v>
      </c>
      <c r="F57" s="12">
        <v>3.1293899999999999E-2</v>
      </c>
      <c r="G57" s="13">
        <v>2.9418599999999999E-6</v>
      </c>
      <c r="H57" s="14">
        <f t="shared" si="1"/>
        <v>21.854136352637266</v>
      </c>
      <c r="I57" s="11">
        <v>-2.3971245997214501E-3</v>
      </c>
      <c r="J57" s="12">
        <v>1.23E-2</v>
      </c>
      <c r="K57" s="12">
        <v>0.84450000000000003</v>
      </c>
    </row>
    <row r="58" spans="1:11">
      <c r="A58" s="10" t="s">
        <v>242</v>
      </c>
      <c r="B58" s="10" t="s">
        <v>355</v>
      </c>
      <c r="C58" s="10" t="s">
        <v>17</v>
      </c>
      <c r="D58" s="10" t="s">
        <v>18</v>
      </c>
      <c r="E58" s="11">
        <v>0.42688100000000001</v>
      </c>
      <c r="F58" s="12">
        <v>8.7585399999999994E-2</v>
      </c>
      <c r="G58" s="13">
        <v>1.0942700000000001E-6</v>
      </c>
      <c r="H58" s="14">
        <f t="shared" si="1"/>
        <v>23.754736376002288</v>
      </c>
      <c r="I58" s="11">
        <v>-5.2896009353496698E-2</v>
      </c>
      <c r="J58" s="12">
        <v>3.3599999999999998E-2</v>
      </c>
      <c r="K58" s="12">
        <v>0.1157</v>
      </c>
    </row>
    <row r="59" spans="1:11">
      <c r="A59" s="10" t="s">
        <v>242</v>
      </c>
      <c r="B59" s="10" t="s">
        <v>387</v>
      </c>
      <c r="C59" s="10" t="s">
        <v>14</v>
      </c>
      <c r="D59" s="10" t="s">
        <v>15</v>
      </c>
      <c r="E59" s="11">
        <v>-0.172127</v>
      </c>
      <c r="F59" s="12">
        <v>3.55047E-2</v>
      </c>
      <c r="G59" s="13">
        <v>1.2470399999999999E-6</v>
      </c>
      <c r="H59" s="14">
        <f t="shared" si="1"/>
        <v>23.503162550662157</v>
      </c>
      <c r="I59" s="11">
        <v>-3.0952049073025198E-3</v>
      </c>
      <c r="J59" s="12">
        <v>1.3599999999999999E-2</v>
      </c>
      <c r="K59" s="12">
        <v>0.81930000000000003</v>
      </c>
    </row>
    <row r="60" spans="1:11">
      <c r="A60" s="10" t="s">
        <v>242</v>
      </c>
      <c r="B60" s="10" t="s">
        <v>388</v>
      </c>
      <c r="C60" s="10" t="s">
        <v>17</v>
      </c>
      <c r="D60" s="10" t="s">
        <v>18</v>
      </c>
      <c r="E60" s="11">
        <v>0.177264</v>
      </c>
      <c r="F60" s="12">
        <v>3.43305E-2</v>
      </c>
      <c r="G60" s="13">
        <v>2.4245099999999998E-7</v>
      </c>
      <c r="H60" s="14">
        <f t="shared" si="1"/>
        <v>26.661269980342993</v>
      </c>
      <c r="I60" s="11">
        <v>-1.6503072099014301E-2</v>
      </c>
      <c r="J60" s="12">
        <v>1.3599999999999999E-2</v>
      </c>
      <c r="K60" s="12">
        <v>0.22650000000000001</v>
      </c>
    </row>
    <row r="61" spans="1:11">
      <c r="A61" s="10" t="s">
        <v>242</v>
      </c>
      <c r="B61" s="10" t="s">
        <v>389</v>
      </c>
      <c r="C61" s="10" t="s">
        <v>17</v>
      </c>
      <c r="D61" s="10" t="s">
        <v>18</v>
      </c>
      <c r="E61" s="11">
        <v>0.49405199999999999</v>
      </c>
      <c r="F61" s="12">
        <v>0.10191500000000001</v>
      </c>
      <c r="G61" s="13">
        <v>1.24909E-6</v>
      </c>
      <c r="H61" s="14">
        <f t="shared" si="1"/>
        <v>23.50006728977494</v>
      </c>
      <c r="I61" s="11">
        <v>5.2799691592201201E-2</v>
      </c>
      <c r="J61" s="12">
        <v>4.9200000000000001E-2</v>
      </c>
      <c r="K61" s="12">
        <v>0.28370000000000001</v>
      </c>
    </row>
    <row r="62" spans="1:11">
      <c r="A62" s="10" t="s">
        <v>242</v>
      </c>
      <c r="B62" s="10" t="s">
        <v>390</v>
      </c>
      <c r="C62" s="10" t="s">
        <v>15</v>
      </c>
      <c r="D62" s="10" t="s">
        <v>14</v>
      </c>
      <c r="E62" s="11">
        <v>0.114207</v>
      </c>
      <c r="F62" s="12">
        <v>2.48548E-2</v>
      </c>
      <c r="G62" s="13">
        <v>4.3279599999999996E-6</v>
      </c>
      <c r="H62" s="14">
        <f t="shared" si="1"/>
        <v>21.113726984571887</v>
      </c>
      <c r="I62" s="11">
        <v>-1.05046326450854E-2</v>
      </c>
      <c r="J62" s="12">
        <v>9.7000000000000003E-3</v>
      </c>
      <c r="K62" s="12">
        <v>0.28249999999999997</v>
      </c>
    </row>
    <row r="63" spans="1:11">
      <c r="A63" s="10" t="s">
        <v>242</v>
      </c>
      <c r="B63" s="10" t="s">
        <v>391</v>
      </c>
      <c r="C63" s="10" t="s">
        <v>17</v>
      </c>
      <c r="D63" s="10" t="s">
        <v>18</v>
      </c>
      <c r="E63" s="11">
        <v>0.293541</v>
      </c>
      <c r="F63" s="12">
        <v>6.18352E-2</v>
      </c>
      <c r="G63" s="13">
        <v>2.06297E-6</v>
      </c>
      <c r="H63" s="14">
        <f t="shared" si="1"/>
        <v>22.535437777893542</v>
      </c>
      <c r="I63" s="11">
        <v>-3.6399429380005399E-2</v>
      </c>
      <c r="J63" s="12">
        <v>2.4E-2</v>
      </c>
      <c r="K63" s="12">
        <v>0.12989999999999999</v>
      </c>
    </row>
    <row r="64" spans="1:11">
      <c r="A64" s="10" t="s">
        <v>242</v>
      </c>
      <c r="B64" s="10" t="s">
        <v>392</v>
      </c>
      <c r="C64" s="10" t="s">
        <v>17</v>
      </c>
      <c r="D64" s="10" t="s">
        <v>18</v>
      </c>
      <c r="E64" s="11">
        <v>0.181732</v>
      </c>
      <c r="F64" s="12">
        <v>3.9202599999999997E-2</v>
      </c>
      <c r="G64" s="13">
        <v>3.55697E-6</v>
      </c>
      <c r="H64" s="14">
        <f t="shared" si="1"/>
        <v>21.489834438044614</v>
      </c>
      <c r="I64" s="11">
        <v>-3.63029992242924E-2</v>
      </c>
      <c r="J64" s="12">
        <v>1.54E-2</v>
      </c>
      <c r="K64" s="12">
        <v>1.8599999999999998E-2</v>
      </c>
    </row>
    <row r="65" spans="1:11">
      <c r="A65" s="10" t="s">
        <v>242</v>
      </c>
      <c r="B65" s="10" t="s">
        <v>393</v>
      </c>
      <c r="C65" s="10" t="s">
        <v>14</v>
      </c>
      <c r="D65" s="10" t="s">
        <v>15</v>
      </c>
      <c r="E65" s="11">
        <v>-0.116789</v>
      </c>
      <c r="F65" s="12">
        <v>2.3977999999999999E-2</v>
      </c>
      <c r="G65" s="13">
        <v>1.1122699999999999E-6</v>
      </c>
      <c r="H65" s="14">
        <f t="shared" si="1"/>
        <v>23.723456612899692</v>
      </c>
      <c r="I65" s="11">
        <v>-1.9498659534032601E-2</v>
      </c>
      <c r="J65" s="12">
        <v>9.2999999999999992E-3</v>
      </c>
      <c r="K65" s="12">
        <v>3.6490000000000002E-2</v>
      </c>
    </row>
    <row r="66" spans="1:11">
      <c r="A66" s="10" t="s">
        <v>242</v>
      </c>
      <c r="B66" s="10" t="s">
        <v>394</v>
      </c>
      <c r="C66" s="10" t="s">
        <v>17</v>
      </c>
      <c r="D66" s="10" t="s">
        <v>18</v>
      </c>
      <c r="E66" s="11">
        <v>-0.18687500000000001</v>
      </c>
      <c r="F66" s="12">
        <v>3.2425200000000001E-2</v>
      </c>
      <c r="G66" s="13">
        <v>8.2506599999999997E-9</v>
      </c>
      <c r="H66" s="14">
        <f t="shared" si="1"/>
        <v>33.215216251789506</v>
      </c>
      <c r="I66" s="11">
        <v>-2.91995144044279E-2</v>
      </c>
      <c r="J66" s="12">
        <v>1.2699999999999999E-2</v>
      </c>
      <c r="K66" s="12">
        <v>2.1680000000000001E-2</v>
      </c>
    </row>
    <row r="67" spans="1:11">
      <c r="A67" s="10" t="s">
        <v>242</v>
      </c>
      <c r="B67" s="10" t="s">
        <v>395</v>
      </c>
      <c r="C67" s="10" t="s">
        <v>18</v>
      </c>
      <c r="D67" s="10" t="s">
        <v>17</v>
      </c>
      <c r="E67" s="11">
        <v>0.122696</v>
      </c>
      <c r="F67" s="12">
        <v>2.4465199999999999E-2</v>
      </c>
      <c r="G67" s="13">
        <v>5.29923E-7</v>
      </c>
      <c r="H67" s="14">
        <f t="shared" si="1"/>
        <v>25.151463944839392</v>
      </c>
      <c r="I67" s="11">
        <v>-1.5499263446923799E-2</v>
      </c>
      <c r="J67" s="12">
        <v>9.9000000000000008E-3</v>
      </c>
      <c r="K67" s="12">
        <v>0.1166</v>
      </c>
    </row>
    <row r="68" spans="1:11">
      <c r="A68" s="10" t="s">
        <v>242</v>
      </c>
      <c r="B68" s="10" t="s">
        <v>396</v>
      </c>
      <c r="C68" s="10" t="s">
        <v>17</v>
      </c>
      <c r="D68" s="10" t="s">
        <v>18</v>
      </c>
      <c r="E68" s="11">
        <v>0.160798</v>
      </c>
      <c r="F68" s="12">
        <v>3.47692E-2</v>
      </c>
      <c r="G68" s="13">
        <v>3.7511700000000002E-6</v>
      </c>
      <c r="H68" s="14">
        <f t="shared" si="1"/>
        <v>21.388084392884593</v>
      </c>
      <c r="I68" s="11">
        <v>-1.21953336998771E-2</v>
      </c>
      <c r="J68" s="12">
        <v>1.3299999999999999E-2</v>
      </c>
      <c r="K68" s="12">
        <v>0.36149999999999999</v>
      </c>
    </row>
    <row r="69" spans="1:11">
      <c r="A69" s="10" t="s">
        <v>242</v>
      </c>
      <c r="B69" s="10" t="s">
        <v>397</v>
      </c>
      <c r="C69" s="10" t="s">
        <v>18</v>
      </c>
      <c r="D69" s="10" t="s">
        <v>17</v>
      </c>
      <c r="E69" s="11">
        <v>-0.18939</v>
      </c>
      <c r="F69" s="12">
        <v>3.2362000000000002E-2</v>
      </c>
      <c r="G69" s="13">
        <v>4.8506599999999999E-9</v>
      </c>
      <c r="H69" s="14">
        <f t="shared" ref="H69:H100" si="2">E69^2/F69^2</f>
        <v>34.248643981384177</v>
      </c>
      <c r="I69" s="11">
        <v>1.04039337153929E-2</v>
      </c>
      <c r="J69" s="12">
        <v>1.24E-2</v>
      </c>
      <c r="K69" s="12">
        <v>0.40160000000000001</v>
      </c>
    </row>
    <row r="70" spans="1:11">
      <c r="A70" s="10" t="s">
        <v>242</v>
      </c>
      <c r="B70" s="10" t="s">
        <v>399</v>
      </c>
      <c r="C70" s="10" t="s">
        <v>14</v>
      </c>
      <c r="D70" s="10" t="s">
        <v>18</v>
      </c>
      <c r="E70" s="11">
        <v>-0.145374</v>
      </c>
      <c r="F70" s="12">
        <v>2.5550699999999999E-2</v>
      </c>
      <c r="G70" s="13">
        <v>1.2733400000000001E-8</v>
      </c>
      <c r="H70" s="14">
        <f t="shared" si="2"/>
        <v>32.371876514129269</v>
      </c>
      <c r="I70" s="11">
        <v>6.8030886197391E-3</v>
      </c>
      <c r="J70" s="12">
        <v>1.01E-2</v>
      </c>
      <c r="K70" s="12">
        <v>0.49769999999999998</v>
      </c>
    </row>
    <row r="71" spans="1:11">
      <c r="A71" s="10" t="s">
        <v>242</v>
      </c>
      <c r="B71" s="10" t="s">
        <v>400</v>
      </c>
      <c r="C71" s="10" t="s">
        <v>18</v>
      </c>
      <c r="D71" s="10" t="s">
        <v>17</v>
      </c>
      <c r="E71" s="11">
        <v>-0.146069</v>
      </c>
      <c r="F71" s="12">
        <v>3.0473E-2</v>
      </c>
      <c r="G71" s="13">
        <v>1.63978E-6</v>
      </c>
      <c r="H71" s="14">
        <f t="shared" si="2"/>
        <v>22.976596038416297</v>
      </c>
      <c r="I71" s="11">
        <v>2.0804929433188301E-2</v>
      </c>
      <c r="J71" s="12">
        <v>1.18E-2</v>
      </c>
      <c r="K71" s="12">
        <v>7.9240000000000005E-2</v>
      </c>
    </row>
    <row r="72" spans="1:11">
      <c r="A72" s="10" t="s">
        <v>242</v>
      </c>
      <c r="B72" s="10" t="s">
        <v>401</v>
      </c>
      <c r="C72" s="10" t="s">
        <v>15</v>
      </c>
      <c r="D72" s="10" t="s">
        <v>14</v>
      </c>
      <c r="E72" s="11">
        <v>-0.11700199999999999</v>
      </c>
      <c r="F72" s="12">
        <v>2.5163899999999999E-2</v>
      </c>
      <c r="G72" s="13">
        <v>3.3259000000000002E-6</v>
      </c>
      <c r="H72" s="14">
        <f t="shared" si="2"/>
        <v>21.618754498784668</v>
      </c>
      <c r="I72" s="11">
        <v>-2.2973590486834602E-3</v>
      </c>
      <c r="J72" s="12">
        <v>9.7999999999999997E-3</v>
      </c>
      <c r="K72" s="12">
        <v>0.81559999999999999</v>
      </c>
    </row>
    <row r="73" spans="1:11">
      <c r="A73" s="10" t="s">
        <v>242</v>
      </c>
      <c r="B73" s="10" t="s">
        <v>402</v>
      </c>
      <c r="C73" s="10" t="s">
        <v>18</v>
      </c>
      <c r="D73" s="10" t="s">
        <v>14</v>
      </c>
      <c r="E73" s="11">
        <v>0.18511900000000001</v>
      </c>
      <c r="F73" s="12">
        <v>3.5540700000000001E-2</v>
      </c>
      <c r="G73" s="13">
        <v>1.90204E-7</v>
      </c>
      <c r="H73" s="14">
        <f t="shared" si="2"/>
        <v>27.130015168077747</v>
      </c>
      <c r="I73" s="11">
        <v>-4.4998604248922096E-3</v>
      </c>
      <c r="J73" s="12">
        <v>1.18E-2</v>
      </c>
      <c r="K73" s="12">
        <v>0.70379999999999998</v>
      </c>
    </row>
    <row r="74" spans="1:11">
      <c r="A74" s="10" t="s">
        <v>242</v>
      </c>
      <c r="B74" s="10" t="s">
        <v>403</v>
      </c>
      <c r="C74" s="10" t="s">
        <v>18</v>
      </c>
      <c r="D74" s="10" t="s">
        <v>17</v>
      </c>
      <c r="E74" s="11">
        <v>-0.124096</v>
      </c>
      <c r="F74" s="12">
        <v>2.6129300000000001E-2</v>
      </c>
      <c r="G74" s="13">
        <v>2.04123E-6</v>
      </c>
      <c r="H74" s="14">
        <f t="shared" si="2"/>
        <v>22.555892480554533</v>
      </c>
      <c r="I74" s="11">
        <v>1.6902038075356299E-2</v>
      </c>
      <c r="J74" s="12">
        <v>1.03E-2</v>
      </c>
      <c r="K74" s="12">
        <v>0.1002</v>
      </c>
    </row>
    <row r="75" spans="1:11">
      <c r="A75" s="10" t="s">
        <v>242</v>
      </c>
      <c r="B75" s="10" t="s">
        <v>404</v>
      </c>
      <c r="C75" s="10" t="s">
        <v>14</v>
      </c>
      <c r="D75" s="10" t="s">
        <v>18</v>
      </c>
      <c r="E75" s="11">
        <v>0.11616700000000001</v>
      </c>
      <c r="F75" s="12">
        <v>2.4161999999999999E-2</v>
      </c>
      <c r="G75" s="13">
        <v>1.52573E-6</v>
      </c>
      <c r="H75" s="14">
        <f t="shared" si="2"/>
        <v>23.115313494752517</v>
      </c>
      <c r="I75" s="11">
        <v>-2.3101102907987201E-2</v>
      </c>
      <c r="J75" s="12">
        <v>9.5999999999999992E-3</v>
      </c>
      <c r="K75" s="12">
        <v>1.6369999999999999E-2</v>
      </c>
    </row>
    <row r="76" spans="1:11">
      <c r="A76" s="10" t="s">
        <v>242</v>
      </c>
      <c r="B76" s="10" t="s">
        <v>405</v>
      </c>
      <c r="C76" s="10" t="s">
        <v>17</v>
      </c>
      <c r="D76" s="10" t="s">
        <v>18</v>
      </c>
      <c r="E76" s="11">
        <v>-0.13078200000000001</v>
      </c>
      <c r="F76" s="12">
        <v>2.81935E-2</v>
      </c>
      <c r="G76" s="13">
        <v>3.5059600000000001E-6</v>
      </c>
      <c r="H76" s="14">
        <f t="shared" si="2"/>
        <v>21.517804740821308</v>
      </c>
      <c r="I76" s="11">
        <v>1.2007205765188799E-3</v>
      </c>
      <c r="J76" s="12">
        <v>1.11E-2</v>
      </c>
      <c r="K76" s="12">
        <v>0.9163</v>
      </c>
    </row>
    <row r="77" spans="1:11">
      <c r="A77" s="10" t="s">
        <v>242</v>
      </c>
      <c r="B77" s="10" t="s">
        <v>406</v>
      </c>
      <c r="C77" s="10" t="s">
        <v>18</v>
      </c>
      <c r="D77" s="10" t="s">
        <v>17</v>
      </c>
      <c r="E77" s="11">
        <v>-0.20246800000000001</v>
      </c>
      <c r="F77" s="12">
        <v>4.10236E-2</v>
      </c>
      <c r="G77" s="13">
        <v>7.9986100000000004E-7</v>
      </c>
      <c r="H77" s="14">
        <f t="shared" si="2"/>
        <v>24.358203130729684</v>
      </c>
      <c r="I77" s="11">
        <v>-1.01978249764461E-2</v>
      </c>
      <c r="J77" s="12">
        <v>1.5900000000000001E-2</v>
      </c>
      <c r="K77" s="12">
        <v>0.52110000000000001</v>
      </c>
    </row>
    <row r="78" spans="1:11">
      <c r="A78" s="10" t="s">
        <v>242</v>
      </c>
      <c r="B78" s="10" t="s">
        <v>407</v>
      </c>
      <c r="C78" s="10" t="s">
        <v>17</v>
      </c>
      <c r="D78" s="10" t="s">
        <v>18</v>
      </c>
      <c r="E78" s="11">
        <v>0.17199500000000001</v>
      </c>
      <c r="F78" s="12">
        <v>3.5862199999999997E-2</v>
      </c>
      <c r="G78" s="13">
        <v>1.61876E-6</v>
      </c>
      <c r="H78" s="14">
        <f t="shared" si="2"/>
        <v>23.001586257539834</v>
      </c>
      <c r="I78" s="11">
        <v>9.7978424801110596E-3</v>
      </c>
      <c r="J78" s="12">
        <v>1.4E-2</v>
      </c>
      <c r="K78" s="12">
        <v>0.48580000000000001</v>
      </c>
    </row>
    <row r="79" spans="1:11">
      <c r="A79" s="10" t="s">
        <v>242</v>
      </c>
      <c r="B79" s="10" t="s">
        <v>408</v>
      </c>
      <c r="C79" s="10" t="s">
        <v>15</v>
      </c>
      <c r="D79" s="10" t="s">
        <v>14</v>
      </c>
      <c r="E79" s="11">
        <v>-0.14599899999999999</v>
      </c>
      <c r="F79" s="12">
        <v>2.7264099999999999E-2</v>
      </c>
      <c r="G79" s="13">
        <v>8.5568599999999995E-8</v>
      </c>
      <c r="H79" s="14">
        <f t="shared" si="2"/>
        <v>28.675924633488517</v>
      </c>
      <c r="I79" s="11">
        <v>-6.8961666878413399E-3</v>
      </c>
      <c r="J79" s="12">
        <v>1.0699999999999999E-2</v>
      </c>
      <c r="K79" s="12">
        <v>0.51870000000000005</v>
      </c>
    </row>
    <row r="80" spans="1:11">
      <c r="A80" s="10" t="s">
        <v>242</v>
      </c>
      <c r="B80" s="10" t="s">
        <v>409</v>
      </c>
      <c r="C80" s="10" t="s">
        <v>14</v>
      </c>
      <c r="D80" s="10" t="s">
        <v>18</v>
      </c>
      <c r="E80" s="11">
        <v>0.128304</v>
      </c>
      <c r="F80" s="12">
        <v>2.7844500000000001E-2</v>
      </c>
      <c r="G80" s="13">
        <v>4.0684099999999997E-6</v>
      </c>
      <c r="H80" s="14">
        <f t="shared" si="2"/>
        <v>21.232520145125655</v>
      </c>
      <c r="I80" s="11">
        <v>5.0012504168224297E-4</v>
      </c>
      <c r="J80" s="12">
        <v>1.0800000000000001E-2</v>
      </c>
      <c r="K80" s="12">
        <v>0.96120000000000005</v>
      </c>
    </row>
    <row r="81" spans="1:11">
      <c r="A81" s="10" t="s">
        <v>242</v>
      </c>
      <c r="B81" s="10" t="s">
        <v>410</v>
      </c>
      <c r="C81" s="10" t="s">
        <v>15</v>
      </c>
      <c r="D81" s="10" t="s">
        <v>14</v>
      </c>
      <c r="E81" s="11">
        <v>0.26686399999999999</v>
      </c>
      <c r="F81" s="12">
        <v>5.0498399999999999E-2</v>
      </c>
      <c r="G81" s="13">
        <v>1.2597100000000001E-7</v>
      </c>
      <c r="H81" s="14">
        <f t="shared" si="2"/>
        <v>27.927029676503292</v>
      </c>
      <c r="I81" s="11">
        <v>3.1697086743254603E-2</v>
      </c>
      <c r="J81" s="12">
        <v>1.95E-2</v>
      </c>
      <c r="K81" s="12">
        <v>0.10349999999999999</v>
      </c>
    </row>
    <row r="82" spans="1:11">
      <c r="A82" s="10" t="s">
        <v>242</v>
      </c>
      <c r="B82" s="10" t="s">
        <v>411</v>
      </c>
      <c r="C82" s="10" t="s">
        <v>17</v>
      </c>
      <c r="D82" s="10" t="s">
        <v>18</v>
      </c>
      <c r="E82" s="11">
        <v>0.402584</v>
      </c>
      <c r="F82" s="12">
        <v>8.5601200000000002E-2</v>
      </c>
      <c r="G82" s="13">
        <v>2.5633699999999999E-6</v>
      </c>
      <c r="H82" s="14">
        <f t="shared" si="2"/>
        <v>22.118380020110678</v>
      </c>
      <c r="I82" s="11">
        <v>5.79045745015309E-2</v>
      </c>
      <c r="J82" s="12">
        <v>3.6900000000000002E-2</v>
      </c>
      <c r="K82" s="12">
        <v>0.1166</v>
      </c>
    </row>
    <row r="83" spans="1:11">
      <c r="A83" s="10" t="s">
        <v>242</v>
      </c>
      <c r="B83" s="10" t="s">
        <v>412</v>
      </c>
      <c r="C83" s="10" t="s">
        <v>18</v>
      </c>
      <c r="D83" s="10" t="s">
        <v>14</v>
      </c>
      <c r="E83" s="11">
        <v>0.24542</v>
      </c>
      <c r="F83" s="12">
        <v>4.4409499999999998E-2</v>
      </c>
      <c r="G83" s="13">
        <v>3.27083E-8</v>
      </c>
      <c r="H83" s="14">
        <f t="shared" si="2"/>
        <v>30.539936973936513</v>
      </c>
      <c r="I83" s="11">
        <v>-2.1702781643233499E-2</v>
      </c>
      <c r="J83" s="12">
        <v>1.8100000000000002E-2</v>
      </c>
      <c r="K83" s="12">
        <v>0.2311</v>
      </c>
    </row>
    <row r="84" spans="1:11">
      <c r="A84" s="10" t="s">
        <v>242</v>
      </c>
      <c r="B84" s="10" t="s">
        <v>413</v>
      </c>
      <c r="C84" s="10" t="s">
        <v>15</v>
      </c>
      <c r="D84" s="10" t="s">
        <v>14</v>
      </c>
      <c r="E84" s="11">
        <v>-0.112245</v>
      </c>
      <c r="F84" s="12">
        <v>2.4339699999999999E-2</v>
      </c>
      <c r="G84" s="13">
        <v>3.9960399999999998E-6</v>
      </c>
      <c r="H84" s="14">
        <f t="shared" si="2"/>
        <v>21.26686952041447</v>
      </c>
      <c r="I84" s="11">
        <v>6.9037763167944599E-3</v>
      </c>
      <c r="J84" s="12">
        <v>9.5999999999999992E-3</v>
      </c>
      <c r="K84" s="12">
        <v>0.47070000000000001</v>
      </c>
    </row>
    <row r="85" spans="1:11">
      <c r="A85" s="10" t="s">
        <v>242</v>
      </c>
      <c r="B85" s="10" t="s">
        <v>342</v>
      </c>
      <c r="C85" s="10" t="s">
        <v>14</v>
      </c>
      <c r="D85" s="10" t="s">
        <v>15</v>
      </c>
      <c r="E85" s="11">
        <v>-0.28821099999999999</v>
      </c>
      <c r="F85" s="12">
        <v>4.3642599999999997E-2</v>
      </c>
      <c r="G85" s="13">
        <v>4.0053E-11</v>
      </c>
      <c r="H85" s="14">
        <f t="shared" si="2"/>
        <v>43.611384403109028</v>
      </c>
      <c r="I85" s="11">
        <v>1.6596970907369401E-2</v>
      </c>
      <c r="J85" s="12">
        <v>1.6799999999999999E-2</v>
      </c>
      <c r="K85" s="12">
        <v>0.32269999999999999</v>
      </c>
    </row>
    <row r="86" spans="1:11">
      <c r="A86" s="10" t="s">
        <v>242</v>
      </c>
      <c r="B86" s="10" t="s">
        <v>414</v>
      </c>
      <c r="C86" s="10" t="s">
        <v>17</v>
      </c>
      <c r="D86" s="10" t="s">
        <v>15</v>
      </c>
      <c r="E86" s="11">
        <v>0.38040200000000002</v>
      </c>
      <c r="F86" s="12">
        <v>8.1224699999999997E-2</v>
      </c>
      <c r="G86" s="13">
        <v>2.8225200000000002E-6</v>
      </c>
      <c r="H86" s="14">
        <f t="shared" si="2"/>
        <v>21.933571326433121</v>
      </c>
      <c r="I86" s="11">
        <v>-4.1602489854513598E-2</v>
      </c>
      <c r="J86" s="12">
        <v>2.92E-2</v>
      </c>
      <c r="K86" s="12">
        <v>0.15429999999999999</v>
      </c>
    </row>
    <row r="87" spans="1:11">
      <c r="A87" s="10" t="s">
        <v>47</v>
      </c>
      <c r="B87" s="10" t="s">
        <v>376</v>
      </c>
      <c r="C87" s="10" t="s">
        <v>17</v>
      </c>
      <c r="D87" s="10" t="s">
        <v>15</v>
      </c>
      <c r="E87" s="11">
        <v>0.18650600000000001</v>
      </c>
      <c r="F87" s="12">
        <v>3.7291699999999997E-2</v>
      </c>
      <c r="G87" s="13">
        <v>5.6956900000000001E-7</v>
      </c>
      <c r="H87" s="14">
        <f t="shared" si="2"/>
        <v>25.012739041200575</v>
      </c>
      <c r="I87" s="11">
        <v>3.5000000000000001E-3</v>
      </c>
      <c r="J87" s="12">
        <v>6.6E-3</v>
      </c>
      <c r="K87" s="12">
        <v>0.59630000000000005</v>
      </c>
    </row>
    <row r="88" spans="1:11">
      <c r="A88" s="10" t="s">
        <v>47</v>
      </c>
      <c r="B88" s="10" t="s">
        <v>378</v>
      </c>
      <c r="C88" s="10" t="s">
        <v>18</v>
      </c>
      <c r="D88" s="10" t="s">
        <v>14</v>
      </c>
      <c r="E88" s="11">
        <v>0.112038</v>
      </c>
      <c r="F88" s="12">
        <v>2.3879399999999999E-2</v>
      </c>
      <c r="G88" s="13">
        <v>2.70787E-6</v>
      </c>
      <c r="H88" s="14">
        <f t="shared" si="2"/>
        <v>22.013235228599633</v>
      </c>
      <c r="I88" s="11">
        <v>2.9999999999999997E-4</v>
      </c>
      <c r="J88" s="12">
        <v>4.3E-3</v>
      </c>
      <c r="K88" s="12">
        <v>0.94440000000000002</v>
      </c>
    </row>
    <row r="89" spans="1:11">
      <c r="A89" s="10" t="s">
        <v>47</v>
      </c>
      <c r="B89" s="10" t="s">
        <v>379</v>
      </c>
      <c r="C89" s="10" t="s">
        <v>17</v>
      </c>
      <c r="D89" s="10" t="s">
        <v>18</v>
      </c>
      <c r="E89" s="11">
        <v>-0.14906900000000001</v>
      </c>
      <c r="F89" s="12">
        <v>2.5040400000000001E-2</v>
      </c>
      <c r="G89" s="13">
        <v>2.63046E-9</v>
      </c>
      <c r="H89" s="14">
        <f t="shared" si="2"/>
        <v>35.439872599689856</v>
      </c>
      <c r="I89" s="11">
        <v>-1.8E-3</v>
      </c>
      <c r="J89" s="12">
        <v>4.4999999999999997E-3</v>
      </c>
      <c r="K89" s="12">
        <v>0.69140000000000001</v>
      </c>
    </row>
    <row r="90" spans="1:11">
      <c r="A90" s="10" t="s">
        <v>47</v>
      </c>
      <c r="B90" s="10" t="s">
        <v>380</v>
      </c>
      <c r="C90" s="10" t="s">
        <v>14</v>
      </c>
      <c r="D90" s="10" t="s">
        <v>15</v>
      </c>
      <c r="E90" s="11">
        <v>0.13114600000000001</v>
      </c>
      <c r="F90" s="12">
        <v>2.6863499999999998E-2</v>
      </c>
      <c r="G90" s="13">
        <v>1.05048E-6</v>
      </c>
      <c r="H90" s="14">
        <f t="shared" si="2"/>
        <v>23.833339911855585</v>
      </c>
      <c r="I90" s="11">
        <v>3.5999999999999999E-3</v>
      </c>
      <c r="J90" s="12">
        <v>4.7999999999999996E-3</v>
      </c>
      <c r="K90" s="12">
        <v>0.44750000000000001</v>
      </c>
    </row>
    <row r="91" spans="1:11">
      <c r="A91" s="10" t="s">
        <v>47</v>
      </c>
      <c r="B91" s="10" t="s">
        <v>381</v>
      </c>
      <c r="C91" s="10" t="s">
        <v>15</v>
      </c>
      <c r="D91" s="10" t="s">
        <v>14</v>
      </c>
      <c r="E91" s="11">
        <v>0.432979</v>
      </c>
      <c r="F91" s="12">
        <v>8.8258699999999995E-2</v>
      </c>
      <c r="G91" s="13">
        <v>9.3048599999999996E-7</v>
      </c>
      <c r="H91" s="14">
        <f t="shared" si="2"/>
        <v>24.066814669517232</v>
      </c>
      <c r="I91" s="11">
        <v>3.5000000000000001E-3</v>
      </c>
      <c r="J91" s="12">
        <v>1.47E-2</v>
      </c>
      <c r="K91" s="12">
        <v>0.81059999999999999</v>
      </c>
    </row>
    <row r="92" spans="1:11">
      <c r="A92" s="10" t="s">
        <v>47</v>
      </c>
      <c r="B92" s="10" t="s">
        <v>382</v>
      </c>
      <c r="C92" s="10" t="s">
        <v>14</v>
      </c>
      <c r="D92" s="10" t="s">
        <v>15</v>
      </c>
      <c r="E92" s="11">
        <v>-0.47579399999999999</v>
      </c>
      <c r="F92" s="12">
        <v>8.7695099999999998E-2</v>
      </c>
      <c r="G92" s="13">
        <v>5.7777500000000002E-8</v>
      </c>
      <c r="H92" s="14">
        <f t="shared" si="2"/>
        <v>29.436574266130467</v>
      </c>
      <c r="I92" s="11">
        <v>1.1599999999999999E-2</v>
      </c>
      <c r="J92" s="12">
        <v>1.4800000000000001E-2</v>
      </c>
      <c r="K92" s="12">
        <v>0.43409999999999999</v>
      </c>
    </row>
    <row r="93" spans="1:11">
      <c r="A93" s="10" t="s">
        <v>47</v>
      </c>
      <c r="B93" s="10" t="s">
        <v>383</v>
      </c>
      <c r="C93" s="10" t="s">
        <v>18</v>
      </c>
      <c r="D93" s="10" t="s">
        <v>17</v>
      </c>
      <c r="E93" s="11">
        <v>0.18440200000000001</v>
      </c>
      <c r="F93" s="12">
        <v>3.9167500000000001E-2</v>
      </c>
      <c r="G93" s="13">
        <v>2.5011999999999999E-6</v>
      </c>
      <c r="H93" s="14">
        <f t="shared" si="2"/>
        <v>22.165602970083846</v>
      </c>
      <c r="I93" s="11">
        <v>2E-3</v>
      </c>
      <c r="J93" s="12">
        <v>7.1999999999999998E-3</v>
      </c>
      <c r="K93" s="12">
        <v>0.78169999999999995</v>
      </c>
    </row>
    <row r="94" spans="1:11">
      <c r="A94" s="10" t="s">
        <v>47</v>
      </c>
      <c r="B94" s="10" t="s">
        <v>384</v>
      </c>
      <c r="C94" s="10" t="s">
        <v>17</v>
      </c>
      <c r="D94" s="10" t="s">
        <v>18</v>
      </c>
      <c r="E94" s="11">
        <v>0.279636</v>
      </c>
      <c r="F94" s="12">
        <v>6.0522100000000002E-2</v>
      </c>
      <c r="G94" s="13">
        <v>3.82998E-6</v>
      </c>
      <c r="H94" s="14">
        <f t="shared" si="2"/>
        <v>21.348048699507459</v>
      </c>
      <c r="I94" s="11">
        <v>-1.4E-2</v>
      </c>
      <c r="J94" s="12">
        <v>1.0999999999999999E-2</v>
      </c>
      <c r="K94" s="12">
        <v>0.2024</v>
      </c>
    </row>
    <row r="95" spans="1:11">
      <c r="A95" s="10" t="s">
        <v>47</v>
      </c>
      <c r="B95" s="10" t="s">
        <v>385</v>
      </c>
      <c r="C95" s="10" t="s">
        <v>17</v>
      </c>
      <c r="D95" s="10" t="s">
        <v>18</v>
      </c>
      <c r="E95" s="11">
        <v>0.117365</v>
      </c>
      <c r="F95" s="12">
        <v>2.5704399999999999E-2</v>
      </c>
      <c r="G95" s="13">
        <v>4.9721899999999997E-6</v>
      </c>
      <c r="H95" s="14">
        <f t="shared" si="2"/>
        <v>20.847897562222034</v>
      </c>
      <c r="I95" s="11">
        <v>8.0000000000000004E-4</v>
      </c>
      <c r="J95" s="12">
        <v>4.5999999999999999E-3</v>
      </c>
      <c r="K95" s="12">
        <v>0.85980000000000001</v>
      </c>
    </row>
    <row r="96" spans="1:11">
      <c r="A96" s="10" t="s">
        <v>47</v>
      </c>
      <c r="B96" s="10" t="s">
        <v>386</v>
      </c>
      <c r="C96" s="10" t="s">
        <v>14</v>
      </c>
      <c r="D96" s="10" t="s">
        <v>15</v>
      </c>
      <c r="E96" s="11">
        <v>-0.14629400000000001</v>
      </c>
      <c r="F96" s="12">
        <v>3.1293899999999999E-2</v>
      </c>
      <c r="G96" s="13">
        <v>2.9418599999999999E-6</v>
      </c>
      <c r="H96" s="14">
        <f t="shared" si="2"/>
        <v>21.854136352637266</v>
      </c>
      <c r="I96" s="11">
        <v>8.3999999999999995E-3</v>
      </c>
      <c r="J96" s="12">
        <v>5.7000000000000002E-3</v>
      </c>
      <c r="K96" s="12">
        <v>0.1426</v>
      </c>
    </row>
    <row r="97" spans="1:11">
      <c r="A97" s="10" t="s">
        <v>47</v>
      </c>
      <c r="B97" s="10" t="s">
        <v>355</v>
      </c>
      <c r="C97" s="10" t="s">
        <v>17</v>
      </c>
      <c r="D97" s="10" t="s">
        <v>18</v>
      </c>
      <c r="E97" s="11">
        <v>0.42688100000000001</v>
      </c>
      <c r="F97" s="12">
        <v>8.7585399999999994E-2</v>
      </c>
      <c r="G97" s="13">
        <v>1.0942700000000001E-6</v>
      </c>
      <c r="H97" s="14">
        <f t="shared" si="2"/>
        <v>23.754736376002288</v>
      </c>
      <c r="I97" s="11">
        <v>-3.0999999999999999E-3</v>
      </c>
      <c r="J97" s="12">
        <v>1.5299999999999999E-2</v>
      </c>
      <c r="K97" s="12">
        <v>0.84140000000000004</v>
      </c>
    </row>
    <row r="98" spans="1:11">
      <c r="A98" s="10" t="s">
        <v>47</v>
      </c>
      <c r="B98" s="10" t="s">
        <v>387</v>
      </c>
      <c r="C98" s="10" t="s">
        <v>14</v>
      </c>
      <c r="D98" s="10" t="s">
        <v>15</v>
      </c>
      <c r="E98" s="11">
        <v>-0.172127</v>
      </c>
      <c r="F98" s="12">
        <v>3.55047E-2</v>
      </c>
      <c r="G98" s="13">
        <v>1.2470399999999999E-6</v>
      </c>
      <c r="H98" s="14">
        <f t="shared" si="2"/>
        <v>23.503162550662157</v>
      </c>
      <c r="I98" s="11">
        <v>-8.3000000000000001E-3</v>
      </c>
      <c r="J98" s="12">
        <v>6.1000000000000004E-3</v>
      </c>
      <c r="K98" s="12">
        <v>0.17199999999999999</v>
      </c>
    </row>
    <row r="99" spans="1:11">
      <c r="A99" s="10" t="s">
        <v>47</v>
      </c>
      <c r="B99" s="10" t="s">
        <v>388</v>
      </c>
      <c r="C99" s="10" t="s">
        <v>17</v>
      </c>
      <c r="D99" s="10" t="s">
        <v>18</v>
      </c>
      <c r="E99" s="11">
        <v>0.177264</v>
      </c>
      <c r="F99" s="12">
        <v>3.43305E-2</v>
      </c>
      <c r="G99" s="13">
        <v>2.4245099999999998E-7</v>
      </c>
      <c r="H99" s="14">
        <f t="shared" si="2"/>
        <v>26.661269980342993</v>
      </c>
      <c r="I99" s="11">
        <v>-8.0000000000000004E-4</v>
      </c>
      <c r="J99" s="12">
        <v>6.1999999999999998E-3</v>
      </c>
      <c r="K99" s="12">
        <v>0.89510000000000001</v>
      </c>
    </row>
    <row r="100" spans="1:11">
      <c r="A100" s="10" t="s">
        <v>47</v>
      </c>
      <c r="B100" s="10" t="s">
        <v>389</v>
      </c>
      <c r="C100" s="10" t="s">
        <v>17</v>
      </c>
      <c r="D100" s="10" t="s">
        <v>18</v>
      </c>
      <c r="E100" s="11">
        <v>0.49405199999999999</v>
      </c>
      <c r="F100" s="12">
        <v>0.10191500000000001</v>
      </c>
      <c r="G100" s="13">
        <v>1.24909E-6</v>
      </c>
      <c r="H100" s="14">
        <f t="shared" si="2"/>
        <v>23.50006728977494</v>
      </c>
      <c r="I100" s="11">
        <v>-4.7999999999999996E-3</v>
      </c>
      <c r="J100" s="12">
        <v>1.84E-2</v>
      </c>
      <c r="K100" s="12">
        <v>0.79449999999999998</v>
      </c>
    </row>
    <row r="101" spans="1:11">
      <c r="A101" s="10" t="s">
        <v>47</v>
      </c>
      <c r="B101" s="10" t="s">
        <v>390</v>
      </c>
      <c r="C101" s="10" t="s">
        <v>15</v>
      </c>
      <c r="D101" s="10" t="s">
        <v>14</v>
      </c>
      <c r="E101" s="11">
        <v>0.114207</v>
      </c>
      <c r="F101" s="12">
        <v>2.48548E-2</v>
      </c>
      <c r="G101" s="13">
        <v>4.3279599999999996E-6</v>
      </c>
      <c r="H101" s="14">
        <f t="shared" ref="H101:H132" si="3">E101^2/F101^2</f>
        <v>21.113726984571887</v>
      </c>
      <c r="I101" s="11">
        <v>2.7000000000000001E-3</v>
      </c>
      <c r="J101" s="12">
        <v>4.5999999999999999E-3</v>
      </c>
      <c r="K101" s="12">
        <v>0.55969999999999998</v>
      </c>
    </row>
    <row r="102" spans="1:11">
      <c r="A102" s="10" t="s">
        <v>47</v>
      </c>
      <c r="B102" s="10" t="s">
        <v>391</v>
      </c>
      <c r="C102" s="10" t="s">
        <v>17</v>
      </c>
      <c r="D102" s="10" t="s">
        <v>18</v>
      </c>
      <c r="E102" s="11">
        <v>0.293541</v>
      </c>
      <c r="F102" s="12">
        <v>6.18352E-2</v>
      </c>
      <c r="G102" s="13">
        <v>2.06297E-6</v>
      </c>
      <c r="H102" s="14">
        <f t="shared" si="3"/>
        <v>22.535437777893542</v>
      </c>
      <c r="I102" s="11">
        <v>-1.8100000000000002E-2</v>
      </c>
      <c r="J102" s="12">
        <v>1.1299999999999999E-2</v>
      </c>
      <c r="K102" s="12">
        <v>0.1085</v>
      </c>
    </row>
    <row r="103" spans="1:11">
      <c r="A103" s="10" t="s">
        <v>47</v>
      </c>
      <c r="B103" s="10" t="s">
        <v>392</v>
      </c>
      <c r="C103" s="10" t="s">
        <v>17</v>
      </c>
      <c r="D103" s="10" t="s">
        <v>18</v>
      </c>
      <c r="E103" s="11">
        <v>0.181732</v>
      </c>
      <c r="F103" s="12">
        <v>3.9202599999999997E-2</v>
      </c>
      <c r="G103" s="13">
        <v>3.55697E-6</v>
      </c>
      <c r="H103" s="14">
        <f t="shared" si="3"/>
        <v>21.489834438044614</v>
      </c>
      <c r="I103" s="11">
        <v>-2.0999999999999999E-3</v>
      </c>
      <c r="J103" s="12">
        <v>7.1000000000000004E-3</v>
      </c>
      <c r="K103" s="12">
        <v>0.76549999999999996</v>
      </c>
    </row>
    <row r="104" spans="1:11">
      <c r="A104" s="10" t="s">
        <v>47</v>
      </c>
      <c r="B104" s="10" t="s">
        <v>393</v>
      </c>
      <c r="C104" s="10" t="s">
        <v>14</v>
      </c>
      <c r="D104" s="10" t="s">
        <v>15</v>
      </c>
      <c r="E104" s="11">
        <v>-0.116789</v>
      </c>
      <c r="F104" s="12">
        <v>2.3977999999999999E-2</v>
      </c>
      <c r="G104" s="13">
        <v>1.1122699999999999E-6</v>
      </c>
      <c r="H104" s="14">
        <f t="shared" si="3"/>
        <v>23.723456612899692</v>
      </c>
      <c r="I104" s="11">
        <v>2.5000000000000001E-3</v>
      </c>
      <c r="J104" s="12">
        <v>4.3E-3</v>
      </c>
      <c r="K104" s="12">
        <v>0.55600000000000005</v>
      </c>
    </row>
    <row r="105" spans="1:11">
      <c r="A105" s="10" t="s">
        <v>47</v>
      </c>
      <c r="B105" s="10" t="s">
        <v>394</v>
      </c>
      <c r="C105" s="10" t="s">
        <v>17</v>
      </c>
      <c r="D105" s="10" t="s">
        <v>18</v>
      </c>
      <c r="E105" s="11">
        <v>-0.18687500000000001</v>
      </c>
      <c r="F105" s="12">
        <v>3.2425200000000001E-2</v>
      </c>
      <c r="G105" s="13">
        <v>8.2506599999999997E-9</v>
      </c>
      <c r="H105" s="14">
        <f t="shared" si="3"/>
        <v>33.215216251789506</v>
      </c>
      <c r="I105" s="11">
        <v>2.7000000000000001E-3</v>
      </c>
      <c r="J105" s="12">
        <v>5.7000000000000002E-3</v>
      </c>
      <c r="K105" s="12">
        <v>0.64170000000000005</v>
      </c>
    </row>
    <row r="106" spans="1:11">
      <c r="A106" s="10" t="s">
        <v>47</v>
      </c>
      <c r="B106" s="10" t="s">
        <v>395</v>
      </c>
      <c r="C106" s="10" t="s">
        <v>18</v>
      </c>
      <c r="D106" s="10" t="s">
        <v>17</v>
      </c>
      <c r="E106" s="11">
        <v>0.122696</v>
      </c>
      <c r="F106" s="12">
        <v>2.4465199999999999E-2</v>
      </c>
      <c r="G106" s="13">
        <v>5.29923E-7</v>
      </c>
      <c r="H106" s="14">
        <f t="shared" si="3"/>
        <v>25.151463944839392</v>
      </c>
      <c r="I106" s="11">
        <v>-3.8E-3</v>
      </c>
      <c r="J106" s="12">
        <v>4.4999999999999997E-3</v>
      </c>
      <c r="K106" s="12">
        <v>0.3992</v>
      </c>
    </row>
    <row r="107" spans="1:11">
      <c r="A107" s="10" t="s">
        <v>47</v>
      </c>
      <c r="B107" s="10" t="s">
        <v>396</v>
      </c>
      <c r="C107" s="10" t="s">
        <v>17</v>
      </c>
      <c r="D107" s="10" t="s">
        <v>18</v>
      </c>
      <c r="E107" s="11">
        <v>0.160798</v>
      </c>
      <c r="F107" s="12">
        <v>3.47692E-2</v>
      </c>
      <c r="G107" s="13">
        <v>3.7511700000000002E-6</v>
      </c>
      <c r="H107" s="14">
        <f t="shared" si="3"/>
        <v>21.388084392884593</v>
      </c>
      <c r="I107" s="11">
        <v>5.8999999999999999E-3</v>
      </c>
      <c r="J107" s="12">
        <v>6.3E-3</v>
      </c>
      <c r="K107" s="12">
        <v>0.35039999999999999</v>
      </c>
    </row>
    <row r="108" spans="1:11">
      <c r="A108" s="10" t="s">
        <v>47</v>
      </c>
      <c r="B108" s="10" t="s">
        <v>397</v>
      </c>
      <c r="C108" s="10" t="s">
        <v>18</v>
      </c>
      <c r="D108" s="10" t="s">
        <v>17</v>
      </c>
      <c r="E108" s="11">
        <v>-0.18939</v>
      </c>
      <c r="F108" s="12">
        <v>3.2362000000000002E-2</v>
      </c>
      <c r="G108" s="13">
        <v>4.8506599999999999E-9</v>
      </c>
      <c r="H108" s="14">
        <f t="shared" si="3"/>
        <v>34.248643981384177</v>
      </c>
      <c r="I108" s="11">
        <v>1.5800000000000002E-2</v>
      </c>
      <c r="J108" s="12">
        <v>5.7000000000000002E-3</v>
      </c>
      <c r="K108" s="12">
        <v>5.561E-3</v>
      </c>
    </row>
    <row r="109" spans="1:11">
      <c r="A109" s="10" t="s">
        <v>47</v>
      </c>
      <c r="B109" s="10" t="s">
        <v>400</v>
      </c>
      <c r="C109" s="10" t="s">
        <v>18</v>
      </c>
      <c r="D109" s="10" t="s">
        <v>17</v>
      </c>
      <c r="E109" s="11">
        <v>-0.146069</v>
      </c>
      <c r="F109" s="12">
        <v>3.0473E-2</v>
      </c>
      <c r="G109" s="13">
        <v>1.63978E-6</v>
      </c>
      <c r="H109" s="14">
        <f t="shared" si="3"/>
        <v>22.976596038416297</v>
      </c>
      <c r="I109" s="11">
        <v>-8.3999999999999995E-3</v>
      </c>
      <c r="J109" s="12">
        <v>5.4000000000000003E-3</v>
      </c>
      <c r="K109" s="12">
        <v>0.12280000000000001</v>
      </c>
    </row>
    <row r="110" spans="1:11">
      <c r="A110" s="10" t="s">
        <v>47</v>
      </c>
      <c r="B110" s="10" t="s">
        <v>401</v>
      </c>
      <c r="C110" s="10" t="s">
        <v>15</v>
      </c>
      <c r="D110" s="10" t="s">
        <v>14</v>
      </c>
      <c r="E110" s="11">
        <v>-0.11700199999999999</v>
      </c>
      <c r="F110" s="12">
        <v>2.5163899999999999E-2</v>
      </c>
      <c r="G110" s="13">
        <v>3.3259000000000002E-6</v>
      </c>
      <c r="H110" s="14">
        <f t="shared" si="3"/>
        <v>21.618754498784668</v>
      </c>
      <c r="I110" s="11">
        <v>9.4000000000000004E-3</v>
      </c>
      <c r="J110" s="12">
        <v>4.5999999999999999E-3</v>
      </c>
      <c r="K110" s="12">
        <v>4.0160000000000001E-2</v>
      </c>
    </row>
    <row r="111" spans="1:11">
      <c r="A111" s="10" t="s">
        <v>47</v>
      </c>
      <c r="B111" s="10" t="s">
        <v>403</v>
      </c>
      <c r="C111" s="10" t="s">
        <v>18</v>
      </c>
      <c r="D111" s="10" t="s">
        <v>17</v>
      </c>
      <c r="E111" s="11">
        <v>-0.124096</v>
      </c>
      <c r="F111" s="12">
        <v>2.6129300000000001E-2</v>
      </c>
      <c r="G111" s="13">
        <v>2.04123E-6</v>
      </c>
      <c r="H111" s="14">
        <f t="shared" si="3"/>
        <v>22.555892480554533</v>
      </c>
      <c r="I111" s="11">
        <v>-2.2000000000000001E-3</v>
      </c>
      <c r="J111" s="12">
        <v>4.7000000000000002E-3</v>
      </c>
      <c r="K111" s="12">
        <v>0.63339999999999996</v>
      </c>
    </row>
    <row r="112" spans="1:11">
      <c r="A112" s="10" t="s">
        <v>47</v>
      </c>
      <c r="B112" s="10" t="s">
        <v>404</v>
      </c>
      <c r="C112" s="10" t="s">
        <v>14</v>
      </c>
      <c r="D112" s="10" t="s">
        <v>18</v>
      </c>
      <c r="E112" s="11">
        <v>0.11616700000000001</v>
      </c>
      <c r="F112" s="12">
        <v>2.4161999999999999E-2</v>
      </c>
      <c r="G112" s="13">
        <v>1.52573E-6</v>
      </c>
      <c r="H112" s="14">
        <f t="shared" si="3"/>
        <v>23.115313494752517</v>
      </c>
      <c r="I112" s="11">
        <v>-7.3000000000000001E-3</v>
      </c>
      <c r="J112" s="12">
        <v>4.3E-3</v>
      </c>
      <c r="K112" s="12">
        <v>9.2749999999999999E-2</v>
      </c>
    </row>
    <row r="113" spans="1:11">
      <c r="A113" s="10" t="s">
        <v>47</v>
      </c>
      <c r="B113" s="10" t="s">
        <v>405</v>
      </c>
      <c r="C113" s="10" t="s">
        <v>17</v>
      </c>
      <c r="D113" s="10" t="s">
        <v>18</v>
      </c>
      <c r="E113" s="11">
        <v>-0.13078200000000001</v>
      </c>
      <c r="F113" s="12">
        <v>2.81935E-2</v>
      </c>
      <c r="G113" s="13">
        <v>3.5059600000000001E-6</v>
      </c>
      <c r="H113" s="14">
        <f t="shared" si="3"/>
        <v>21.517804740821308</v>
      </c>
      <c r="I113" s="11">
        <v>9.9000000000000008E-3</v>
      </c>
      <c r="J113" s="12">
        <v>5.1000000000000004E-3</v>
      </c>
      <c r="K113" s="12">
        <v>5.1369999999999999E-2</v>
      </c>
    </row>
    <row r="114" spans="1:11">
      <c r="A114" s="10" t="s">
        <v>47</v>
      </c>
      <c r="B114" s="10" t="s">
        <v>406</v>
      </c>
      <c r="C114" s="10" t="s">
        <v>18</v>
      </c>
      <c r="D114" s="10" t="s">
        <v>17</v>
      </c>
      <c r="E114" s="11">
        <v>-0.20246800000000001</v>
      </c>
      <c r="F114" s="12">
        <v>4.10236E-2</v>
      </c>
      <c r="G114" s="13">
        <v>7.9986100000000004E-7</v>
      </c>
      <c r="H114" s="14">
        <f t="shared" si="3"/>
        <v>24.358203130729684</v>
      </c>
      <c r="I114" s="11">
        <v>-5.7999999999999996E-3</v>
      </c>
      <c r="J114" s="12">
        <v>7.4000000000000003E-3</v>
      </c>
      <c r="K114" s="12">
        <v>0.43640000000000001</v>
      </c>
    </row>
    <row r="115" spans="1:11">
      <c r="A115" s="10" t="s">
        <v>47</v>
      </c>
      <c r="B115" s="10" t="s">
        <v>407</v>
      </c>
      <c r="C115" s="10" t="s">
        <v>17</v>
      </c>
      <c r="D115" s="10" t="s">
        <v>18</v>
      </c>
      <c r="E115" s="11">
        <v>0.17199500000000001</v>
      </c>
      <c r="F115" s="12">
        <v>3.5862199999999997E-2</v>
      </c>
      <c r="G115" s="13">
        <v>1.61876E-6</v>
      </c>
      <c r="H115" s="14">
        <f t="shared" si="3"/>
        <v>23.001586257539834</v>
      </c>
      <c r="I115" s="11">
        <v>2.5000000000000001E-3</v>
      </c>
      <c r="J115" s="12">
        <v>6.6E-3</v>
      </c>
      <c r="K115" s="12">
        <v>0.70750000000000002</v>
      </c>
    </row>
    <row r="116" spans="1:11">
      <c r="A116" s="10" t="s">
        <v>47</v>
      </c>
      <c r="B116" s="10" t="s">
        <v>408</v>
      </c>
      <c r="C116" s="10" t="s">
        <v>15</v>
      </c>
      <c r="D116" s="10" t="s">
        <v>14</v>
      </c>
      <c r="E116" s="11">
        <v>-0.14599899999999999</v>
      </c>
      <c r="F116" s="12">
        <v>2.7264099999999999E-2</v>
      </c>
      <c r="G116" s="13">
        <v>8.5568599999999995E-8</v>
      </c>
      <c r="H116" s="14">
        <f t="shared" si="3"/>
        <v>28.675924633488517</v>
      </c>
      <c r="I116" s="11">
        <v>3.2000000000000002E-3</v>
      </c>
      <c r="J116" s="12">
        <v>4.8999999999999998E-3</v>
      </c>
      <c r="K116" s="12">
        <v>0.50980000000000003</v>
      </c>
    </row>
    <row r="117" spans="1:11">
      <c r="A117" s="10" t="s">
        <v>47</v>
      </c>
      <c r="B117" s="10" t="s">
        <v>409</v>
      </c>
      <c r="C117" s="10" t="s">
        <v>14</v>
      </c>
      <c r="D117" s="10" t="s">
        <v>18</v>
      </c>
      <c r="E117" s="11">
        <v>0.128304</v>
      </c>
      <c r="F117" s="12">
        <v>2.7844500000000001E-2</v>
      </c>
      <c r="G117" s="13">
        <v>4.0684099999999997E-6</v>
      </c>
      <c r="H117" s="14">
        <f t="shared" si="3"/>
        <v>21.232520145125655</v>
      </c>
      <c r="I117" s="11">
        <v>-6.3E-3</v>
      </c>
      <c r="J117" s="12">
        <v>5.1000000000000004E-3</v>
      </c>
      <c r="K117" s="12">
        <v>0.2155</v>
      </c>
    </row>
    <row r="118" spans="1:11">
      <c r="A118" s="10" t="s">
        <v>47</v>
      </c>
      <c r="B118" s="10" t="s">
        <v>410</v>
      </c>
      <c r="C118" s="10" t="s">
        <v>15</v>
      </c>
      <c r="D118" s="10" t="s">
        <v>14</v>
      </c>
      <c r="E118" s="11">
        <v>0.26686399999999999</v>
      </c>
      <c r="F118" s="12">
        <v>5.0498399999999999E-2</v>
      </c>
      <c r="G118" s="13">
        <v>1.2597100000000001E-7</v>
      </c>
      <c r="H118" s="14">
        <f t="shared" si="3"/>
        <v>27.927029676503292</v>
      </c>
      <c r="I118" s="11">
        <v>5.1000000000000004E-3</v>
      </c>
      <c r="J118" s="12">
        <v>8.9999999999999993E-3</v>
      </c>
      <c r="K118" s="12">
        <v>0.5716</v>
      </c>
    </row>
    <row r="119" spans="1:11">
      <c r="A119" s="10" t="s">
        <v>47</v>
      </c>
      <c r="B119" s="10" t="s">
        <v>411</v>
      </c>
      <c r="C119" s="10" t="s">
        <v>17</v>
      </c>
      <c r="D119" s="10" t="s">
        <v>18</v>
      </c>
      <c r="E119" s="11">
        <v>0.402584</v>
      </c>
      <c r="F119" s="12">
        <v>8.5601200000000002E-2</v>
      </c>
      <c r="G119" s="13">
        <v>2.5633699999999999E-6</v>
      </c>
      <c r="H119" s="14">
        <f t="shared" si="3"/>
        <v>22.118380020110678</v>
      </c>
      <c r="I119" s="11">
        <v>-6.4000000000000003E-3</v>
      </c>
      <c r="J119" s="12">
        <v>1.46E-2</v>
      </c>
      <c r="K119" s="12">
        <v>0.65890000000000004</v>
      </c>
    </row>
    <row r="120" spans="1:11">
      <c r="A120" s="10" t="s">
        <v>47</v>
      </c>
      <c r="B120" s="10" t="s">
        <v>412</v>
      </c>
      <c r="C120" s="10" t="s">
        <v>18</v>
      </c>
      <c r="D120" s="10" t="s">
        <v>14</v>
      </c>
      <c r="E120" s="11">
        <v>0.24542</v>
      </c>
      <c r="F120" s="12">
        <v>4.4409499999999998E-2</v>
      </c>
      <c r="G120" s="13">
        <v>3.27083E-8</v>
      </c>
      <c r="H120" s="14">
        <f t="shared" si="3"/>
        <v>30.539936973936513</v>
      </c>
      <c r="I120" s="11">
        <v>-1.46E-2</v>
      </c>
      <c r="J120" s="12">
        <v>8.2000000000000007E-3</v>
      </c>
      <c r="K120" s="12">
        <v>7.2980000000000003E-2</v>
      </c>
    </row>
    <row r="121" spans="1:11">
      <c r="A121" s="10" t="s">
        <v>47</v>
      </c>
      <c r="B121" s="10" t="s">
        <v>413</v>
      </c>
      <c r="C121" s="10" t="s">
        <v>15</v>
      </c>
      <c r="D121" s="10" t="s">
        <v>14</v>
      </c>
      <c r="E121" s="11">
        <v>-0.112245</v>
      </c>
      <c r="F121" s="12">
        <v>2.4339699999999999E-2</v>
      </c>
      <c r="G121" s="13">
        <v>3.9960399999999998E-6</v>
      </c>
      <c r="H121" s="14">
        <f t="shared" si="3"/>
        <v>21.26686952041447</v>
      </c>
      <c r="I121" s="11">
        <v>2.9999999999999997E-4</v>
      </c>
      <c r="J121" s="12">
        <v>4.4000000000000003E-3</v>
      </c>
      <c r="K121" s="12">
        <v>0.95269999999999999</v>
      </c>
    </row>
    <row r="122" spans="1:11">
      <c r="A122" s="10" t="s">
        <v>47</v>
      </c>
      <c r="B122" s="10" t="s">
        <v>342</v>
      </c>
      <c r="C122" s="10" t="s">
        <v>14</v>
      </c>
      <c r="D122" s="10" t="s">
        <v>15</v>
      </c>
      <c r="E122" s="11">
        <v>-0.28821099999999999</v>
      </c>
      <c r="F122" s="12">
        <v>4.3642599999999997E-2</v>
      </c>
      <c r="G122" s="13">
        <v>4.0053E-11</v>
      </c>
      <c r="H122" s="14">
        <f t="shared" si="3"/>
        <v>43.611384403109028</v>
      </c>
      <c r="I122" s="11">
        <v>-9.4999999999999998E-3</v>
      </c>
      <c r="J122" s="12">
        <v>7.9000000000000008E-3</v>
      </c>
      <c r="K122" s="12">
        <v>0.2324</v>
      </c>
    </row>
    <row r="123" spans="1:11">
      <c r="A123" s="10" t="s">
        <v>47</v>
      </c>
      <c r="B123" s="10" t="s">
        <v>414</v>
      </c>
      <c r="C123" s="10" t="s">
        <v>17</v>
      </c>
      <c r="D123" s="10" t="s">
        <v>15</v>
      </c>
      <c r="E123" s="11">
        <v>0.38040200000000002</v>
      </c>
      <c r="F123" s="12">
        <v>8.1224699999999997E-2</v>
      </c>
      <c r="G123" s="13">
        <v>2.8225200000000002E-6</v>
      </c>
      <c r="H123" s="14">
        <f t="shared" si="3"/>
        <v>21.933571326433121</v>
      </c>
      <c r="I123" s="11">
        <v>-1.2999999999999999E-2</v>
      </c>
      <c r="J123" s="12">
        <v>1.3299999999999999E-2</v>
      </c>
      <c r="K123" s="12">
        <v>0.3281</v>
      </c>
    </row>
    <row r="124" spans="1:11">
      <c r="A124" s="10" t="s">
        <v>113</v>
      </c>
      <c r="B124" s="10" t="s">
        <v>376</v>
      </c>
      <c r="C124" s="10" t="s">
        <v>17</v>
      </c>
      <c r="D124" s="10" t="s">
        <v>15</v>
      </c>
      <c r="E124" s="11">
        <v>0.18650600000000001</v>
      </c>
      <c r="F124" s="12">
        <v>3.7291699999999997E-2</v>
      </c>
      <c r="G124" s="13">
        <v>5.6956900000000001E-7</v>
      </c>
      <c r="H124" s="14">
        <f t="shared" si="3"/>
        <v>25.012739041200575</v>
      </c>
      <c r="I124" s="11">
        <v>5.4950702819798703E-3</v>
      </c>
      <c r="J124" s="12">
        <v>1.34E-2</v>
      </c>
      <c r="K124" s="12">
        <v>0.68010000000000004</v>
      </c>
    </row>
    <row r="125" spans="1:11">
      <c r="A125" s="10" t="s">
        <v>113</v>
      </c>
      <c r="B125" s="10" t="s">
        <v>377</v>
      </c>
      <c r="C125" s="10" t="s">
        <v>17</v>
      </c>
      <c r="D125" s="10" t="s">
        <v>15</v>
      </c>
      <c r="E125" s="11">
        <v>-0.194129</v>
      </c>
      <c r="F125" s="12">
        <v>4.1820700000000002E-2</v>
      </c>
      <c r="G125" s="13">
        <v>3.4515899999999998E-6</v>
      </c>
      <c r="H125" s="14">
        <f t="shared" si="3"/>
        <v>21.547566969901258</v>
      </c>
      <c r="I125" s="11">
        <v>-3.5096837037429503E-2</v>
      </c>
      <c r="J125" s="12">
        <v>1.7000000000000001E-2</v>
      </c>
      <c r="K125" s="12">
        <v>3.9300000000000002E-2</v>
      </c>
    </row>
    <row r="126" spans="1:11">
      <c r="A126" s="10" t="s">
        <v>113</v>
      </c>
      <c r="B126" s="10" t="s">
        <v>378</v>
      </c>
      <c r="C126" s="10" t="s">
        <v>18</v>
      </c>
      <c r="D126" s="10" t="s">
        <v>14</v>
      </c>
      <c r="E126" s="11">
        <v>0.112038</v>
      </c>
      <c r="F126" s="12">
        <v>2.3879399999999999E-2</v>
      </c>
      <c r="G126" s="13">
        <v>2.70787E-6</v>
      </c>
      <c r="H126" s="14">
        <f t="shared" si="3"/>
        <v>22.013235228599633</v>
      </c>
      <c r="I126" s="11">
        <v>6.9037763167944599E-3</v>
      </c>
      <c r="J126" s="12">
        <v>8.6E-3</v>
      </c>
      <c r="K126" s="12">
        <v>0.41980000000000001</v>
      </c>
    </row>
    <row r="127" spans="1:11">
      <c r="A127" s="10" t="s">
        <v>113</v>
      </c>
      <c r="B127" s="10" t="s">
        <v>344</v>
      </c>
      <c r="C127" s="10" t="s">
        <v>17</v>
      </c>
      <c r="D127" s="10" t="s">
        <v>18</v>
      </c>
      <c r="E127" s="11">
        <v>-0.15862699999999999</v>
      </c>
      <c r="F127" s="12">
        <v>3.15456E-2</v>
      </c>
      <c r="G127" s="13">
        <v>4.94351E-7</v>
      </c>
      <c r="H127" s="14">
        <f t="shared" si="3"/>
        <v>25.285796437109386</v>
      </c>
      <c r="I127" s="11">
        <v>1.7604045948360899E-2</v>
      </c>
      <c r="J127" s="12">
        <v>1.2E-2</v>
      </c>
      <c r="K127" s="12">
        <v>0.1414</v>
      </c>
    </row>
    <row r="128" spans="1:11">
      <c r="A128" s="10" t="s">
        <v>113</v>
      </c>
      <c r="B128" s="10" t="s">
        <v>379</v>
      </c>
      <c r="C128" s="10" t="s">
        <v>17</v>
      </c>
      <c r="D128" s="10" t="s">
        <v>18</v>
      </c>
      <c r="E128" s="11">
        <v>-0.14906900000000001</v>
      </c>
      <c r="F128" s="12">
        <v>2.5040400000000001E-2</v>
      </c>
      <c r="G128" s="13">
        <v>2.63046E-9</v>
      </c>
      <c r="H128" s="14">
        <f t="shared" si="3"/>
        <v>35.439872599689856</v>
      </c>
      <c r="I128" s="11">
        <v>-7.7995046323818002E-3</v>
      </c>
      <c r="J128" s="12">
        <v>9.1999999999999998E-3</v>
      </c>
      <c r="K128" s="12">
        <v>0.39800000000000002</v>
      </c>
    </row>
    <row r="129" spans="1:11">
      <c r="A129" s="10" t="s">
        <v>113</v>
      </c>
      <c r="B129" s="10" t="s">
        <v>415</v>
      </c>
      <c r="C129" s="10" t="s">
        <v>14</v>
      </c>
      <c r="D129" s="10" t="s">
        <v>15</v>
      </c>
      <c r="E129" s="11">
        <v>0.2601</v>
      </c>
      <c r="F129" s="12">
        <v>4.6659699999999998E-2</v>
      </c>
      <c r="G129" s="13">
        <v>2.4836000000000002E-8</v>
      </c>
      <c r="H129" s="14">
        <f t="shared" si="3"/>
        <v>31.073975578145923</v>
      </c>
      <c r="I129" s="11">
        <v>-1.05046326450854E-2</v>
      </c>
      <c r="J129" s="12">
        <v>1.9199999999999998E-2</v>
      </c>
      <c r="K129" s="12">
        <v>0.58389999999999997</v>
      </c>
    </row>
    <row r="130" spans="1:11">
      <c r="A130" s="10" t="s">
        <v>113</v>
      </c>
      <c r="B130" s="10" t="s">
        <v>380</v>
      </c>
      <c r="C130" s="10" t="s">
        <v>14</v>
      </c>
      <c r="D130" s="10" t="s">
        <v>15</v>
      </c>
      <c r="E130" s="11">
        <v>0.13114600000000001</v>
      </c>
      <c r="F130" s="12">
        <v>2.6863499999999998E-2</v>
      </c>
      <c r="G130" s="13">
        <v>1.05048E-6</v>
      </c>
      <c r="H130" s="14">
        <f t="shared" si="3"/>
        <v>23.833339911855585</v>
      </c>
      <c r="I130" s="11">
        <v>-4.7984689115734202E-3</v>
      </c>
      <c r="J130" s="12">
        <v>9.4999999999999998E-3</v>
      </c>
      <c r="K130" s="12">
        <v>0.61560000000000004</v>
      </c>
    </row>
    <row r="131" spans="1:11">
      <c r="A131" s="10" t="s">
        <v>113</v>
      </c>
      <c r="B131" s="10" t="s">
        <v>381</v>
      </c>
      <c r="C131" s="10" t="s">
        <v>15</v>
      </c>
      <c r="D131" s="10" t="s">
        <v>14</v>
      </c>
      <c r="E131" s="11">
        <v>0.432979</v>
      </c>
      <c r="F131" s="12">
        <v>8.8258699999999995E-2</v>
      </c>
      <c r="G131" s="13">
        <v>9.3048599999999996E-7</v>
      </c>
      <c r="H131" s="14">
        <f t="shared" si="3"/>
        <v>24.066814669517232</v>
      </c>
      <c r="I131" s="11">
        <v>9.1896014704536996E-2</v>
      </c>
      <c r="J131" s="12">
        <v>3.2099999999999997E-2</v>
      </c>
      <c r="K131" s="12">
        <v>4.1489999999999999E-3</v>
      </c>
    </row>
    <row r="132" spans="1:11">
      <c r="A132" s="10" t="s">
        <v>113</v>
      </c>
      <c r="B132" s="10" t="s">
        <v>382</v>
      </c>
      <c r="C132" s="10" t="s">
        <v>14</v>
      </c>
      <c r="D132" s="10" t="s">
        <v>15</v>
      </c>
      <c r="E132" s="11">
        <v>-0.47579399999999999</v>
      </c>
      <c r="F132" s="12">
        <v>8.7695099999999998E-2</v>
      </c>
      <c r="G132" s="13">
        <v>5.7777500000000002E-8</v>
      </c>
      <c r="H132" s="14">
        <f t="shared" si="3"/>
        <v>29.436574266130467</v>
      </c>
      <c r="I132" s="11">
        <v>-2.8295869154847299E-2</v>
      </c>
      <c r="J132" s="12">
        <v>3.3799999999999997E-2</v>
      </c>
      <c r="K132" s="12">
        <v>0.40339999999999998</v>
      </c>
    </row>
    <row r="133" spans="1:11">
      <c r="A133" s="10" t="s">
        <v>113</v>
      </c>
      <c r="B133" s="10" t="s">
        <v>383</v>
      </c>
      <c r="C133" s="10" t="s">
        <v>18</v>
      </c>
      <c r="D133" s="10" t="s">
        <v>17</v>
      </c>
      <c r="E133" s="11">
        <v>0.18440200000000001</v>
      </c>
      <c r="F133" s="12">
        <v>3.9167500000000001E-2</v>
      </c>
      <c r="G133" s="13">
        <v>2.5011999999999999E-6</v>
      </c>
      <c r="H133" s="14">
        <f t="shared" ref="H133:H165" si="4">E133^2/F133^2</f>
        <v>22.165602970083846</v>
      </c>
      <c r="I133" s="11">
        <v>-7.9979311110620604E-3</v>
      </c>
      <c r="J133" s="12">
        <v>1.46E-2</v>
      </c>
      <c r="K133" s="12">
        <v>0.58330000000000004</v>
      </c>
    </row>
    <row r="134" spans="1:11">
      <c r="A134" s="10" t="s">
        <v>113</v>
      </c>
      <c r="B134" s="10" t="s">
        <v>384</v>
      </c>
      <c r="C134" s="10" t="s">
        <v>17</v>
      </c>
      <c r="D134" s="10" t="s">
        <v>18</v>
      </c>
      <c r="E134" s="11">
        <v>0.279636</v>
      </c>
      <c r="F134" s="12">
        <v>6.0522100000000002E-2</v>
      </c>
      <c r="G134" s="13">
        <v>3.82998E-6</v>
      </c>
      <c r="H134" s="14">
        <f t="shared" si="4"/>
        <v>21.348048699507459</v>
      </c>
      <c r="I134" s="11">
        <v>-1.6798118275880899E-2</v>
      </c>
      <c r="J134" s="12">
        <v>2.3699999999999999E-2</v>
      </c>
      <c r="K134" s="12">
        <v>0.47789999999999999</v>
      </c>
    </row>
    <row r="135" spans="1:11">
      <c r="A135" s="10" t="s">
        <v>113</v>
      </c>
      <c r="B135" s="10" t="s">
        <v>385</v>
      </c>
      <c r="C135" s="10" t="s">
        <v>17</v>
      </c>
      <c r="D135" s="10" t="s">
        <v>18</v>
      </c>
      <c r="E135" s="11">
        <v>0.117365</v>
      </c>
      <c r="F135" s="12">
        <v>2.5704399999999999E-2</v>
      </c>
      <c r="G135" s="13">
        <v>4.9721899999999997E-6</v>
      </c>
      <c r="H135" s="14">
        <f t="shared" si="4"/>
        <v>20.847897562222034</v>
      </c>
      <c r="I135" s="11">
        <v>-9.6037361426946893E-3</v>
      </c>
      <c r="J135" s="12">
        <v>9.2999999999999992E-3</v>
      </c>
      <c r="K135" s="12">
        <v>0.3009</v>
      </c>
    </row>
    <row r="136" spans="1:11">
      <c r="A136" s="10" t="s">
        <v>113</v>
      </c>
      <c r="B136" s="10" t="s">
        <v>386</v>
      </c>
      <c r="C136" s="10" t="s">
        <v>14</v>
      </c>
      <c r="D136" s="10" t="s">
        <v>15</v>
      </c>
      <c r="E136" s="11">
        <v>-0.14629400000000001</v>
      </c>
      <c r="F136" s="12">
        <v>3.1293899999999999E-2</v>
      </c>
      <c r="G136" s="13">
        <v>2.9418599999999999E-6</v>
      </c>
      <c r="H136" s="14">
        <f t="shared" si="4"/>
        <v>21.854136352637266</v>
      </c>
      <c r="I136" s="11">
        <v>-6.00195219563434E-3</v>
      </c>
      <c r="J136" s="12">
        <v>1.12E-2</v>
      </c>
      <c r="K136" s="12">
        <v>0.59360000000000002</v>
      </c>
    </row>
    <row r="137" spans="1:11">
      <c r="A137" s="10" t="s">
        <v>113</v>
      </c>
      <c r="B137" s="10" t="s">
        <v>355</v>
      </c>
      <c r="C137" s="10" t="s">
        <v>17</v>
      </c>
      <c r="D137" s="10" t="s">
        <v>18</v>
      </c>
      <c r="E137" s="11">
        <v>0.42688100000000001</v>
      </c>
      <c r="F137" s="12">
        <v>8.7585399999999994E-2</v>
      </c>
      <c r="G137" s="13">
        <v>1.0942700000000001E-6</v>
      </c>
      <c r="H137" s="14">
        <f t="shared" si="4"/>
        <v>23.754736376002288</v>
      </c>
      <c r="I137" s="11">
        <v>3.1800312549797802E-2</v>
      </c>
      <c r="J137" s="12">
        <v>3.3599999999999998E-2</v>
      </c>
      <c r="K137" s="12">
        <v>0.34489999999999998</v>
      </c>
    </row>
    <row r="138" spans="1:11">
      <c r="A138" s="10" t="s">
        <v>113</v>
      </c>
      <c r="B138" s="10" t="s">
        <v>387</v>
      </c>
      <c r="C138" s="10" t="s">
        <v>14</v>
      </c>
      <c r="D138" s="10" t="s">
        <v>15</v>
      </c>
      <c r="E138" s="11">
        <v>-0.172127</v>
      </c>
      <c r="F138" s="12">
        <v>3.55047E-2</v>
      </c>
      <c r="G138" s="13">
        <v>1.2470399999999999E-6</v>
      </c>
      <c r="H138" s="14">
        <f t="shared" si="4"/>
        <v>23.503162550662157</v>
      </c>
      <c r="I138" s="11">
        <v>5.3040415919060101E-3</v>
      </c>
      <c r="J138" s="12">
        <v>1.29E-2</v>
      </c>
      <c r="K138" s="12">
        <v>0.68430000000000002</v>
      </c>
    </row>
    <row r="139" spans="1:11">
      <c r="A139" s="10" t="s">
        <v>113</v>
      </c>
      <c r="B139" s="10" t="s">
        <v>388</v>
      </c>
      <c r="C139" s="10" t="s">
        <v>17</v>
      </c>
      <c r="D139" s="10" t="s">
        <v>18</v>
      </c>
      <c r="E139" s="11">
        <v>0.177264</v>
      </c>
      <c r="F139" s="12">
        <v>3.43305E-2</v>
      </c>
      <c r="G139" s="13">
        <v>2.4245099999999998E-7</v>
      </c>
      <c r="H139" s="14">
        <f t="shared" si="4"/>
        <v>26.661269980342993</v>
      </c>
      <c r="I139" s="11">
        <v>6.9037763167944599E-3</v>
      </c>
      <c r="J139" s="12">
        <v>1.2500000000000001E-2</v>
      </c>
      <c r="K139" s="12">
        <v>0.57879999999999998</v>
      </c>
    </row>
    <row r="140" spans="1:11">
      <c r="A140" s="10" t="s">
        <v>113</v>
      </c>
      <c r="B140" s="10" t="s">
        <v>389</v>
      </c>
      <c r="C140" s="10" t="s">
        <v>17</v>
      </c>
      <c r="D140" s="10" t="s">
        <v>18</v>
      </c>
      <c r="E140" s="11">
        <v>0.49405199999999999</v>
      </c>
      <c r="F140" s="12">
        <v>0.10191500000000001</v>
      </c>
      <c r="G140" s="13">
        <v>1.24909E-6</v>
      </c>
      <c r="H140" s="14">
        <f t="shared" si="4"/>
        <v>23.50006728977494</v>
      </c>
      <c r="I140" s="11">
        <v>5.4604031994040701E-2</v>
      </c>
      <c r="J140" s="12">
        <v>4.3999999999999997E-2</v>
      </c>
      <c r="K140" s="12">
        <v>0.21540000000000001</v>
      </c>
    </row>
    <row r="141" spans="1:11">
      <c r="A141" s="10" t="s">
        <v>113</v>
      </c>
      <c r="B141" s="10" t="s">
        <v>390</v>
      </c>
      <c r="C141" s="10" t="s">
        <v>15</v>
      </c>
      <c r="D141" s="10" t="s">
        <v>14</v>
      </c>
      <c r="E141" s="11">
        <v>0.114207</v>
      </c>
      <c r="F141" s="12">
        <v>2.48548E-2</v>
      </c>
      <c r="G141" s="13">
        <v>4.3279599999999996E-6</v>
      </c>
      <c r="H141" s="14">
        <f t="shared" si="4"/>
        <v>21.113726984571887</v>
      </c>
      <c r="I141" s="11">
        <v>-8.6028888072678493E-3</v>
      </c>
      <c r="J141" s="12">
        <v>9.1999999999999998E-3</v>
      </c>
      <c r="K141" s="12">
        <v>0.34889999999999999</v>
      </c>
    </row>
    <row r="142" spans="1:11">
      <c r="A142" s="10" t="s">
        <v>113</v>
      </c>
      <c r="B142" s="10" t="s">
        <v>391</v>
      </c>
      <c r="C142" s="10" t="s">
        <v>17</v>
      </c>
      <c r="D142" s="10" t="s">
        <v>18</v>
      </c>
      <c r="E142" s="11">
        <v>0.293541</v>
      </c>
      <c r="F142" s="12">
        <v>6.18352E-2</v>
      </c>
      <c r="G142" s="13">
        <v>2.06297E-6</v>
      </c>
      <c r="H142" s="14">
        <f t="shared" si="4"/>
        <v>22.535437777893542</v>
      </c>
      <c r="I142" s="11">
        <v>1.05959392134034E-2</v>
      </c>
      <c r="J142" s="12">
        <v>2.1499999999999998E-2</v>
      </c>
      <c r="K142" s="12">
        <v>0.62070000000000003</v>
      </c>
    </row>
    <row r="143" spans="1:11">
      <c r="A143" s="10" t="s">
        <v>113</v>
      </c>
      <c r="B143" s="10" t="s">
        <v>392</v>
      </c>
      <c r="C143" s="10" t="s">
        <v>17</v>
      </c>
      <c r="D143" s="10" t="s">
        <v>18</v>
      </c>
      <c r="E143" s="11">
        <v>0.181732</v>
      </c>
      <c r="F143" s="12">
        <v>3.9202599999999997E-2</v>
      </c>
      <c r="G143" s="13">
        <v>3.55697E-6</v>
      </c>
      <c r="H143" s="14">
        <f t="shared" si="4"/>
        <v>21.489834438044614</v>
      </c>
      <c r="I143" s="11">
        <v>-4.4003044444822503E-3</v>
      </c>
      <c r="J143" s="12">
        <v>1.41E-2</v>
      </c>
      <c r="K143" s="12">
        <v>0.75239999999999996</v>
      </c>
    </row>
    <row r="144" spans="1:11">
      <c r="A144" s="10" t="s">
        <v>113</v>
      </c>
      <c r="B144" s="10" t="s">
        <v>393</v>
      </c>
      <c r="C144" s="10" t="s">
        <v>14</v>
      </c>
      <c r="D144" s="10" t="s">
        <v>15</v>
      </c>
      <c r="E144" s="11">
        <v>-0.116789</v>
      </c>
      <c r="F144" s="12">
        <v>2.3977999999999999E-2</v>
      </c>
      <c r="G144" s="13">
        <v>1.1122699999999999E-6</v>
      </c>
      <c r="H144" s="14">
        <f t="shared" si="4"/>
        <v>23.723456612899692</v>
      </c>
      <c r="I144" s="11">
        <v>-7.3032661101200703E-3</v>
      </c>
      <c r="J144" s="12">
        <v>8.6E-3</v>
      </c>
      <c r="K144" s="12">
        <v>0.40010000000000001</v>
      </c>
    </row>
    <row r="145" spans="1:11">
      <c r="A145" s="10" t="s">
        <v>113</v>
      </c>
      <c r="B145" s="10" t="s">
        <v>394</v>
      </c>
      <c r="C145" s="10" t="s">
        <v>17</v>
      </c>
      <c r="D145" s="10" t="s">
        <v>18</v>
      </c>
      <c r="E145" s="11">
        <v>-0.18687500000000001</v>
      </c>
      <c r="F145" s="12">
        <v>3.2425200000000001E-2</v>
      </c>
      <c r="G145" s="13">
        <v>8.2506599999999997E-9</v>
      </c>
      <c r="H145" s="14">
        <f t="shared" si="4"/>
        <v>33.215216251789506</v>
      </c>
      <c r="I145" s="11">
        <v>-3.3096227489189597E-2</v>
      </c>
      <c r="J145" s="12">
        <v>1.1599999999999999E-2</v>
      </c>
      <c r="K145" s="12">
        <v>4.3699999999999998E-3</v>
      </c>
    </row>
    <row r="146" spans="1:11">
      <c r="A146" s="10" t="s">
        <v>113</v>
      </c>
      <c r="B146" s="10" t="s">
        <v>395</v>
      </c>
      <c r="C146" s="10" t="s">
        <v>18</v>
      </c>
      <c r="D146" s="10" t="s">
        <v>17</v>
      </c>
      <c r="E146" s="11">
        <v>0.122696</v>
      </c>
      <c r="F146" s="12">
        <v>2.4465199999999999E-2</v>
      </c>
      <c r="G146" s="13">
        <v>5.29923E-7</v>
      </c>
      <c r="H146" s="14">
        <f t="shared" si="4"/>
        <v>25.151463944839392</v>
      </c>
      <c r="I146" s="11">
        <v>-4.9987504165099298E-4</v>
      </c>
      <c r="J146" s="12">
        <v>9.1000000000000004E-3</v>
      </c>
      <c r="K146" s="12">
        <v>0.95750000000000002</v>
      </c>
    </row>
    <row r="147" spans="1:11">
      <c r="A147" s="10" t="s">
        <v>113</v>
      </c>
      <c r="B147" s="10" t="s">
        <v>396</v>
      </c>
      <c r="C147" s="10" t="s">
        <v>17</v>
      </c>
      <c r="D147" s="10" t="s">
        <v>18</v>
      </c>
      <c r="E147" s="11">
        <v>0.160798</v>
      </c>
      <c r="F147" s="12">
        <v>3.47692E-2</v>
      </c>
      <c r="G147" s="13">
        <v>3.7511700000000002E-6</v>
      </c>
      <c r="H147" s="14">
        <f t="shared" si="4"/>
        <v>21.388084392884593</v>
      </c>
      <c r="I147" s="11">
        <v>-2.4968801985871501E-3</v>
      </c>
      <c r="J147" s="12">
        <v>1.26E-2</v>
      </c>
      <c r="K147" s="12">
        <v>0.84160000000000001</v>
      </c>
    </row>
    <row r="148" spans="1:11">
      <c r="A148" s="10" t="s">
        <v>113</v>
      </c>
      <c r="B148" s="10" t="s">
        <v>397</v>
      </c>
      <c r="C148" s="10" t="s">
        <v>18</v>
      </c>
      <c r="D148" s="10" t="s">
        <v>17</v>
      </c>
      <c r="E148" s="11">
        <v>-0.18939</v>
      </c>
      <c r="F148" s="12">
        <v>3.2362000000000002E-2</v>
      </c>
      <c r="G148" s="13">
        <v>4.8506599999999999E-9</v>
      </c>
      <c r="H148" s="14">
        <f t="shared" si="4"/>
        <v>34.248643981384177</v>
      </c>
      <c r="I148" s="11">
        <v>3.85953087593848E-2</v>
      </c>
      <c r="J148" s="12">
        <v>1.15E-2</v>
      </c>
      <c r="K148" s="12">
        <v>8.139E-4</v>
      </c>
    </row>
    <row r="149" spans="1:11">
      <c r="A149" s="10" t="s">
        <v>113</v>
      </c>
      <c r="B149" s="10" t="s">
        <v>399</v>
      </c>
      <c r="C149" s="10" t="s">
        <v>14</v>
      </c>
      <c r="D149" s="10" t="s">
        <v>18</v>
      </c>
      <c r="E149" s="11">
        <v>-0.145374</v>
      </c>
      <c r="F149" s="12">
        <v>2.5550699999999999E-2</v>
      </c>
      <c r="G149" s="13">
        <v>1.2733400000000001E-8</v>
      </c>
      <c r="H149" s="14">
        <f t="shared" si="4"/>
        <v>32.371876514129269</v>
      </c>
      <c r="I149" s="11">
        <v>-8.4045823438103802E-3</v>
      </c>
      <c r="J149" s="12">
        <v>9.2999999999999992E-3</v>
      </c>
      <c r="K149" s="12">
        <v>0.36449999999999999</v>
      </c>
    </row>
    <row r="150" spans="1:11">
      <c r="A150" s="10" t="s">
        <v>113</v>
      </c>
      <c r="B150" s="10" t="s">
        <v>400</v>
      </c>
      <c r="C150" s="10" t="s">
        <v>18</v>
      </c>
      <c r="D150" s="10" t="s">
        <v>17</v>
      </c>
      <c r="E150" s="11">
        <v>-0.146069</v>
      </c>
      <c r="F150" s="12">
        <v>3.0473E-2</v>
      </c>
      <c r="G150" s="13">
        <v>1.63978E-6</v>
      </c>
      <c r="H150" s="14">
        <f t="shared" si="4"/>
        <v>22.976596038416297</v>
      </c>
      <c r="I150" s="11">
        <v>1.46974807605841E-2</v>
      </c>
      <c r="J150" s="12">
        <v>1.11E-2</v>
      </c>
      <c r="K150" s="12">
        <v>0.18529999999999999</v>
      </c>
    </row>
    <row r="151" spans="1:11">
      <c r="A151" s="10" t="s">
        <v>113</v>
      </c>
      <c r="B151" s="10" t="s">
        <v>401</v>
      </c>
      <c r="C151" s="10" t="s">
        <v>15</v>
      </c>
      <c r="D151" s="10" t="s">
        <v>14</v>
      </c>
      <c r="E151" s="11">
        <v>-0.11700199999999999</v>
      </c>
      <c r="F151" s="12">
        <v>2.5163899999999999E-2</v>
      </c>
      <c r="G151" s="13">
        <v>3.3259000000000002E-6</v>
      </c>
      <c r="H151" s="14">
        <f t="shared" si="4"/>
        <v>21.618754498784668</v>
      </c>
      <c r="I151" s="11">
        <v>-1.8301501169912599E-2</v>
      </c>
      <c r="J151" s="12">
        <v>9.1000000000000004E-3</v>
      </c>
      <c r="K151" s="12">
        <v>4.4380000000000003E-2</v>
      </c>
    </row>
    <row r="152" spans="1:11">
      <c r="A152" s="10" t="s">
        <v>113</v>
      </c>
      <c r="B152" s="10" t="s">
        <v>402</v>
      </c>
      <c r="C152" s="10" t="s">
        <v>18</v>
      </c>
      <c r="D152" s="10" t="s">
        <v>14</v>
      </c>
      <c r="E152" s="11">
        <v>0.18511900000000001</v>
      </c>
      <c r="F152" s="12">
        <v>3.5540700000000001E-2</v>
      </c>
      <c r="G152" s="13">
        <v>1.90204E-7</v>
      </c>
      <c r="H152" s="14">
        <f t="shared" si="4"/>
        <v>27.130015168077747</v>
      </c>
      <c r="I152" s="11">
        <v>-7.4025335167413097E-3</v>
      </c>
      <c r="J152" s="12">
        <v>1.0699999999999999E-2</v>
      </c>
      <c r="K152" s="12">
        <v>0.49259999999999998</v>
      </c>
    </row>
    <row r="153" spans="1:11">
      <c r="A153" s="10" t="s">
        <v>113</v>
      </c>
      <c r="B153" s="10" t="s">
        <v>403</v>
      </c>
      <c r="C153" s="10" t="s">
        <v>18</v>
      </c>
      <c r="D153" s="10" t="s">
        <v>17</v>
      </c>
      <c r="E153" s="11">
        <v>-0.124096</v>
      </c>
      <c r="F153" s="12">
        <v>2.6129300000000001E-2</v>
      </c>
      <c r="G153" s="13">
        <v>2.04123E-6</v>
      </c>
      <c r="H153" s="14">
        <f t="shared" si="4"/>
        <v>22.555892480554533</v>
      </c>
      <c r="I153" s="11">
        <v>0</v>
      </c>
      <c r="J153" s="12">
        <v>9.4000000000000004E-3</v>
      </c>
      <c r="K153" s="12">
        <v>0.99760000000000004</v>
      </c>
    </row>
    <row r="154" spans="1:11">
      <c r="A154" s="10" t="s">
        <v>113</v>
      </c>
      <c r="B154" s="10" t="s">
        <v>404</v>
      </c>
      <c r="C154" s="10" t="s">
        <v>14</v>
      </c>
      <c r="D154" s="10" t="s">
        <v>18</v>
      </c>
      <c r="E154" s="11">
        <v>0.11616700000000001</v>
      </c>
      <c r="F154" s="12">
        <v>2.4161999999999999E-2</v>
      </c>
      <c r="G154" s="13">
        <v>1.52573E-6</v>
      </c>
      <c r="H154" s="14">
        <f t="shared" si="4"/>
        <v>23.115313494752517</v>
      </c>
      <c r="I154" s="11">
        <v>1.8016219466282101E-3</v>
      </c>
      <c r="J154" s="12">
        <v>8.8999999999999999E-3</v>
      </c>
      <c r="K154" s="12">
        <v>0.83930000000000005</v>
      </c>
    </row>
    <row r="155" spans="1:11">
      <c r="A155" s="10" t="s">
        <v>113</v>
      </c>
      <c r="B155" s="10" t="s">
        <v>405</v>
      </c>
      <c r="C155" s="10" t="s">
        <v>17</v>
      </c>
      <c r="D155" s="10" t="s">
        <v>18</v>
      </c>
      <c r="E155" s="11">
        <v>-0.13078200000000001</v>
      </c>
      <c r="F155" s="12">
        <v>2.81935E-2</v>
      </c>
      <c r="G155" s="13">
        <v>3.5059600000000001E-6</v>
      </c>
      <c r="H155" s="14">
        <f t="shared" si="4"/>
        <v>21.517804740821308</v>
      </c>
      <c r="I155" s="11">
        <v>1.2007205765188799E-3</v>
      </c>
      <c r="J155" s="12">
        <v>1.03E-2</v>
      </c>
      <c r="K155" s="12">
        <v>0.9052</v>
      </c>
    </row>
    <row r="156" spans="1:11">
      <c r="A156" s="10" t="s">
        <v>113</v>
      </c>
      <c r="B156" s="10" t="s">
        <v>406</v>
      </c>
      <c r="C156" s="10" t="s">
        <v>18</v>
      </c>
      <c r="D156" s="10" t="s">
        <v>17</v>
      </c>
      <c r="E156" s="11">
        <v>-0.20246800000000001</v>
      </c>
      <c r="F156" s="12">
        <v>4.10236E-2</v>
      </c>
      <c r="G156" s="13">
        <v>7.9986100000000004E-7</v>
      </c>
      <c r="H156" s="14">
        <f t="shared" si="4"/>
        <v>24.358203130729684</v>
      </c>
      <c r="I156" s="11">
        <v>-7.8987227933553505E-3</v>
      </c>
      <c r="J156" s="12">
        <v>1.4800000000000001E-2</v>
      </c>
      <c r="K156" s="12">
        <v>0.59150000000000003</v>
      </c>
    </row>
    <row r="157" spans="1:11">
      <c r="A157" s="10" t="s">
        <v>113</v>
      </c>
      <c r="B157" s="10" t="s">
        <v>407</v>
      </c>
      <c r="C157" s="10" t="s">
        <v>17</v>
      </c>
      <c r="D157" s="10" t="s">
        <v>18</v>
      </c>
      <c r="E157" s="11">
        <v>0.17199500000000001</v>
      </c>
      <c r="F157" s="12">
        <v>3.5862199999999997E-2</v>
      </c>
      <c r="G157" s="13">
        <v>1.61876E-6</v>
      </c>
      <c r="H157" s="14">
        <f t="shared" si="4"/>
        <v>23.001586257539834</v>
      </c>
      <c r="I157" s="11">
        <v>2.78954863187535E-2</v>
      </c>
      <c r="J157" s="12">
        <v>1.3100000000000001E-2</v>
      </c>
      <c r="K157" s="12">
        <v>3.2750000000000001E-2</v>
      </c>
    </row>
    <row r="158" spans="1:11">
      <c r="A158" s="10" t="s">
        <v>113</v>
      </c>
      <c r="B158" s="10" t="s">
        <v>408</v>
      </c>
      <c r="C158" s="10" t="s">
        <v>15</v>
      </c>
      <c r="D158" s="10" t="s">
        <v>14</v>
      </c>
      <c r="E158" s="11">
        <v>-0.14599899999999999</v>
      </c>
      <c r="F158" s="12">
        <v>2.7264099999999999E-2</v>
      </c>
      <c r="G158" s="13">
        <v>8.5568599999999995E-8</v>
      </c>
      <c r="H158" s="14">
        <f t="shared" si="4"/>
        <v>28.675924633488517</v>
      </c>
      <c r="I158" s="11">
        <v>-1.2797758229860699E-2</v>
      </c>
      <c r="J158" s="12">
        <v>0.01</v>
      </c>
      <c r="K158" s="12">
        <v>0.1991</v>
      </c>
    </row>
    <row r="159" spans="1:11">
      <c r="A159" s="10" t="s">
        <v>113</v>
      </c>
      <c r="B159" s="10" t="s">
        <v>409</v>
      </c>
      <c r="C159" s="10" t="s">
        <v>14</v>
      </c>
      <c r="D159" s="10" t="s">
        <v>18</v>
      </c>
      <c r="E159" s="11">
        <v>0.128304</v>
      </c>
      <c r="F159" s="12">
        <v>2.7844500000000001E-2</v>
      </c>
      <c r="G159" s="13">
        <v>4.0684099999999997E-6</v>
      </c>
      <c r="H159" s="14">
        <f t="shared" si="4"/>
        <v>21.232520145125655</v>
      </c>
      <c r="I159" s="11">
        <v>2.1022080918702002E-3</v>
      </c>
      <c r="J159" s="12">
        <v>1.01E-2</v>
      </c>
      <c r="K159" s="12">
        <v>0.83530000000000004</v>
      </c>
    </row>
    <row r="160" spans="1:11">
      <c r="A160" s="10" t="s">
        <v>113</v>
      </c>
      <c r="B160" s="10" t="s">
        <v>410</v>
      </c>
      <c r="C160" s="10" t="s">
        <v>15</v>
      </c>
      <c r="D160" s="10" t="s">
        <v>14</v>
      </c>
      <c r="E160" s="11">
        <v>0.26686399999999999</v>
      </c>
      <c r="F160" s="12">
        <v>5.0498399999999999E-2</v>
      </c>
      <c r="G160" s="13">
        <v>1.2597100000000001E-7</v>
      </c>
      <c r="H160" s="14">
        <f t="shared" si="4"/>
        <v>27.927029676503292</v>
      </c>
      <c r="I160" s="11">
        <v>2.7036515743148202E-3</v>
      </c>
      <c r="J160" s="12">
        <v>1.8800000000000001E-2</v>
      </c>
      <c r="K160" s="12">
        <v>0.88670000000000004</v>
      </c>
    </row>
    <row r="161" spans="1:11">
      <c r="A161" s="10" t="s">
        <v>113</v>
      </c>
      <c r="B161" s="10" t="s">
        <v>411</v>
      </c>
      <c r="C161" s="10" t="s">
        <v>17</v>
      </c>
      <c r="D161" s="10" t="s">
        <v>18</v>
      </c>
      <c r="E161" s="11">
        <v>0.402584</v>
      </c>
      <c r="F161" s="12">
        <v>8.5601200000000002E-2</v>
      </c>
      <c r="G161" s="13">
        <v>2.5633699999999999E-6</v>
      </c>
      <c r="H161" s="14">
        <f t="shared" si="4"/>
        <v>22.118380020110678</v>
      </c>
      <c r="I161" s="11">
        <v>-3.10043588626902E-2</v>
      </c>
      <c r="J161" s="12">
        <v>3.5200000000000002E-2</v>
      </c>
      <c r="K161" s="12">
        <v>0.37819999999999998</v>
      </c>
    </row>
    <row r="162" spans="1:11">
      <c r="A162" s="10" t="s">
        <v>113</v>
      </c>
      <c r="B162" s="10" t="s">
        <v>412</v>
      </c>
      <c r="C162" s="10" t="s">
        <v>18</v>
      </c>
      <c r="D162" s="10" t="s">
        <v>14</v>
      </c>
      <c r="E162" s="11">
        <v>0.24542</v>
      </c>
      <c r="F162" s="12">
        <v>4.4409499999999998E-2</v>
      </c>
      <c r="G162" s="13">
        <v>3.27083E-8</v>
      </c>
      <c r="H162" s="14">
        <f t="shared" si="4"/>
        <v>30.539936973936513</v>
      </c>
      <c r="I162" s="11">
        <v>8.3951407883820304E-3</v>
      </c>
      <c r="J162" s="12">
        <v>1.66E-2</v>
      </c>
      <c r="K162" s="12">
        <v>0.61070000000000002</v>
      </c>
    </row>
    <row r="163" spans="1:11">
      <c r="A163" s="10" t="s">
        <v>113</v>
      </c>
      <c r="B163" s="10" t="s">
        <v>413</v>
      </c>
      <c r="C163" s="10" t="s">
        <v>15</v>
      </c>
      <c r="D163" s="10" t="s">
        <v>14</v>
      </c>
      <c r="E163" s="11">
        <v>-0.112245</v>
      </c>
      <c r="F163" s="12">
        <v>2.4339699999999999E-2</v>
      </c>
      <c r="G163" s="13">
        <v>3.9960399999999998E-6</v>
      </c>
      <c r="H163" s="14">
        <f t="shared" si="4"/>
        <v>21.26686952041447</v>
      </c>
      <c r="I163" s="11">
        <v>2.7036515743148202E-3</v>
      </c>
      <c r="J163" s="12">
        <v>8.8000000000000005E-3</v>
      </c>
      <c r="K163" s="12">
        <v>0.75880000000000003</v>
      </c>
    </row>
    <row r="164" spans="1:11">
      <c r="A164" s="10" t="s">
        <v>113</v>
      </c>
      <c r="B164" s="10" t="s">
        <v>342</v>
      </c>
      <c r="C164" s="10" t="s">
        <v>14</v>
      </c>
      <c r="D164" s="10" t="s">
        <v>15</v>
      </c>
      <c r="E164" s="11">
        <v>-0.28821099999999999</v>
      </c>
      <c r="F164" s="12">
        <v>4.3642599999999997E-2</v>
      </c>
      <c r="G164" s="13">
        <v>4.0053E-11</v>
      </c>
      <c r="H164" s="14">
        <f t="shared" si="4"/>
        <v>43.611384403109028</v>
      </c>
      <c r="I164" s="11">
        <v>-2.7303834527345201E-2</v>
      </c>
      <c r="J164" s="12">
        <v>1.5599999999999999E-2</v>
      </c>
      <c r="K164" s="12">
        <v>7.9960000000000003E-2</v>
      </c>
    </row>
    <row r="165" spans="1:11">
      <c r="A165" s="10" t="s">
        <v>113</v>
      </c>
      <c r="B165" s="10" t="s">
        <v>414</v>
      </c>
      <c r="C165" s="10" t="s">
        <v>17</v>
      </c>
      <c r="D165" s="10" t="s">
        <v>15</v>
      </c>
      <c r="E165" s="11">
        <v>0.38040200000000002</v>
      </c>
      <c r="F165" s="12">
        <v>8.1224699999999997E-2</v>
      </c>
      <c r="G165" s="13">
        <v>2.8225200000000002E-6</v>
      </c>
      <c r="H165" s="14">
        <f t="shared" si="4"/>
        <v>21.933571326433121</v>
      </c>
      <c r="I165" s="11">
        <v>-2.6904798049143398E-2</v>
      </c>
      <c r="J165" s="12">
        <v>2.7699999999999999E-2</v>
      </c>
      <c r="K165" s="12">
        <v>0.33119999999999999</v>
      </c>
    </row>
    <row r="166" spans="1:11">
      <c r="A166" s="10" t="s">
        <v>289</v>
      </c>
      <c r="B166" s="10" t="s">
        <v>376</v>
      </c>
      <c r="C166" s="10" t="s">
        <v>17</v>
      </c>
      <c r="D166" s="10" t="s">
        <v>15</v>
      </c>
      <c r="E166" s="11">
        <v>0.18650600000000001</v>
      </c>
      <c r="F166" s="12">
        <v>3.7291699999999997E-2</v>
      </c>
      <c r="G166" s="13">
        <v>5.6956900000000001E-7</v>
      </c>
      <c r="H166" s="14">
        <f t="shared" ref="H166:H207" si="5">E166^2/F166^2</f>
        <v>25.012739041200575</v>
      </c>
      <c r="I166" s="11">
        <v>-2.8296599155113799E-2</v>
      </c>
      <c r="J166" s="12">
        <v>5.9799999999999999E-2</v>
      </c>
      <c r="K166" s="12">
        <v>0.63607957416218897</v>
      </c>
    </row>
    <row r="167" spans="1:11">
      <c r="A167" s="10" t="s">
        <v>289</v>
      </c>
      <c r="B167" s="10" t="s">
        <v>377</v>
      </c>
      <c r="C167" s="10" t="s">
        <v>17</v>
      </c>
      <c r="D167" s="10" t="s">
        <v>15</v>
      </c>
      <c r="E167" s="11">
        <v>-0.194129</v>
      </c>
      <c r="F167" s="12">
        <v>4.1820700000000002E-2</v>
      </c>
      <c r="G167" s="13">
        <v>3.4515899999999998E-6</v>
      </c>
      <c r="H167" s="14">
        <f t="shared" si="5"/>
        <v>21.547566969901258</v>
      </c>
      <c r="I167" s="11">
        <v>3.71030879515023E-2</v>
      </c>
      <c r="J167" s="12">
        <v>5.4199999999999998E-2</v>
      </c>
      <c r="K167" s="12">
        <v>0.49362236137665699</v>
      </c>
    </row>
    <row r="168" spans="1:11">
      <c r="A168" s="10" t="s">
        <v>289</v>
      </c>
      <c r="B168" s="10" t="s">
        <v>378</v>
      </c>
      <c r="C168" s="10" t="s">
        <v>18</v>
      </c>
      <c r="D168" s="10" t="s">
        <v>14</v>
      </c>
      <c r="E168" s="11">
        <v>0.112038</v>
      </c>
      <c r="F168" s="12">
        <v>2.3879399999999999E-2</v>
      </c>
      <c r="G168" s="13">
        <v>2.70787E-6</v>
      </c>
      <c r="H168" s="14">
        <f t="shared" si="5"/>
        <v>22.013235228599633</v>
      </c>
      <c r="I168" s="11">
        <v>-2.9955089797983701E-3</v>
      </c>
      <c r="J168" s="12">
        <v>3.61E-2</v>
      </c>
      <c r="K168" s="12">
        <v>0.93386896269400999</v>
      </c>
    </row>
    <row r="169" spans="1:11">
      <c r="A169" s="10" t="s">
        <v>289</v>
      </c>
      <c r="B169" s="10" t="s">
        <v>344</v>
      </c>
      <c r="C169" s="10" t="s">
        <v>17</v>
      </c>
      <c r="D169" s="10" t="s">
        <v>18</v>
      </c>
      <c r="E169" s="11">
        <v>-0.15862699999999999</v>
      </c>
      <c r="F169" s="12">
        <v>3.15456E-2</v>
      </c>
      <c r="G169" s="13">
        <v>4.94351E-7</v>
      </c>
      <c r="H169" s="14">
        <f t="shared" si="5"/>
        <v>25.285796437109386</v>
      </c>
      <c r="I169" s="11">
        <v>-4.5698448451747802E-2</v>
      </c>
      <c r="J169" s="12">
        <v>5.7200000000000001E-2</v>
      </c>
      <c r="K169" s="12">
        <v>0.42433452574498898</v>
      </c>
    </row>
    <row r="170" spans="1:11">
      <c r="A170" s="10" t="s">
        <v>289</v>
      </c>
      <c r="B170" s="10" t="s">
        <v>379</v>
      </c>
      <c r="C170" s="10" t="s">
        <v>17</v>
      </c>
      <c r="D170" s="10" t="s">
        <v>18</v>
      </c>
      <c r="E170" s="11">
        <v>-0.14906900000000001</v>
      </c>
      <c r="F170" s="12">
        <v>2.5040400000000001E-2</v>
      </c>
      <c r="G170" s="13">
        <v>2.63046E-9</v>
      </c>
      <c r="H170" s="14">
        <f t="shared" si="5"/>
        <v>35.439872599689856</v>
      </c>
      <c r="I170" s="11">
        <v>-9.20221076479949E-3</v>
      </c>
      <c r="J170" s="12">
        <v>0.04</v>
      </c>
      <c r="K170" s="12">
        <v>0.81804882272297896</v>
      </c>
    </row>
    <row r="171" spans="1:11">
      <c r="A171" s="10" t="s">
        <v>289</v>
      </c>
      <c r="B171" s="10" t="s">
        <v>415</v>
      </c>
      <c r="C171" s="10" t="s">
        <v>14</v>
      </c>
      <c r="D171" s="10" t="s">
        <v>15</v>
      </c>
      <c r="E171" s="11">
        <v>0.2601</v>
      </c>
      <c r="F171" s="12">
        <v>4.6659699999999998E-2</v>
      </c>
      <c r="G171" s="13">
        <v>2.4836000000000002E-8</v>
      </c>
      <c r="H171" s="14">
        <f t="shared" si="5"/>
        <v>31.073975578145923</v>
      </c>
      <c r="I171" s="11">
        <v>-9.1896014704536996E-2</v>
      </c>
      <c r="J171" s="12">
        <v>8.2900000000000001E-2</v>
      </c>
      <c r="K171" s="12">
        <v>0.26763883361636498</v>
      </c>
    </row>
    <row r="172" spans="1:11">
      <c r="A172" s="10" t="s">
        <v>289</v>
      </c>
      <c r="B172" s="10" t="s">
        <v>380</v>
      </c>
      <c r="C172" s="10" t="s">
        <v>14</v>
      </c>
      <c r="D172" s="10" t="s">
        <v>15</v>
      </c>
      <c r="E172" s="11">
        <v>0.13114600000000001</v>
      </c>
      <c r="F172" s="12">
        <v>2.6863499999999998E-2</v>
      </c>
      <c r="G172" s="13">
        <v>1.05048E-6</v>
      </c>
      <c r="H172" s="14">
        <f t="shared" si="5"/>
        <v>23.833339911855585</v>
      </c>
      <c r="I172" s="11">
        <v>-1.3399371963117E-2</v>
      </c>
      <c r="J172" s="12">
        <v>4.1599999999999998E-2</v>
      </c>
      <c r="K172" s="12">
        <v>0.74737672042866399</v>
      </c>
    </row>
    <row r="173" spans="1:11">
      <c r="A173" s="10" t="s">
        <v>289</v>
      </c>
      <c r="B173" s="10" t="s">
        <v>381</v>
      </c>
      <c r="C173" s="10" t="s">
        <v>15</v>
      </c>
      <c r="D173" s="10" t="s">
        <v>14</v>
      </c>
      <c r="E173" s="11">
        <v>0.432979</v>
      </c>
      <c r="F173" s="12">
        <v>8.8258699999999995E-2</v>
      </c>
      <c r="G173" s="13">
        <v>9.3048599999999996E-7</v>
      </c>
      <c r="H173" s="14">
        <f t="shared" si="5"/>
        <v>24.066814669517232</v>
      </c>
      <c r="I173" s="11">
        <v>-2.2895877476904501E-2</v>
      </c>
      <c r="J173" s="12">
        <v>0.14380000000000001</v>
      </c>
      <c r="K173" s="12">
        <v>0.87349531990232898</v>
      </c>
    </row>
    <row r="174" spans="1:11">
      <c r="A174" s="10" t="s">
        <v>289</v>
      </c>
      <c r="B174" s="10" t="s">
        <v>382</v>
      </c>
      <c r="C174" s="10" t="s">
        <v>14</v>
      </c>
      <c r="D174" s="10" t="s">
        <v>15</v>
      </c>
      <c r="E174" s="11">
        <v>-0.47579399999999999</v>
      </c>
      <c r="F174" s="12">
        <v>8.7695099999999998E-2</v>
      </c>
      <c r="G174" s="13">
        <v>5.7777500000000002E-8</v>
      </c>
      <c r="H174" s="14">
        <f t="shared" si="5"/>
        <v>29.436574266130467</v>
      </c>
      <c r="I174" s="11">
        <v>0.101102463005078</v>
      </c>
      <c r="J174" s="12">
        <v>0.15590000000000001</v>
      </c>
      <c r="K174" s="12">
        <v>0.51665616533222802</v>
      </c>
    </row>
    <row r="175" spans="1:11">
      <c r="A175" s="10" t="s">
        <v>289</v>
      </c>
      <c r="B175" s="10" t="s">
        <v>383</v>
      </c>
      <c r="C175" s="10" t="s">
        <v>18</v>
      </c>
      <c r="D175" s="10" t="s">
        <v>17</v>
      </c>
      <c r="E175" s="11">
        <v>0.18440200000000001</v>
      </c>
      <c r="F175" s="12">
        <v>3.9167500000000001E-2</v>
      </c>
      <c r="G175" s="13">
        <v>2.5011999999999999E-6</v>
      </c>
      <c r="H175" s="14">
        <f t="shared" si="5"/>
        <v>22.165602970083846</v>
      </c>
      <c r="I175" s="11">
        <v>-1.6798118275880899E-2</v>
      </c>
      <c r="J175" s="12">
        <v>6.3399999999999998E-2</v>
      </c>
      <c r="K175" s="12">
        <v>0.79104447701845104</v>
      </c>
    </row>
    <row r="176" spans="1:11">
      <c r="A176" s="10" t="s">
        <v>289</v>
      </c>
      <c r="B176" s="10" t="s">
        <v>384</v>
      </c>
      <c r="C176" s="10" t="s">
        <v>17</v>
      </c>
      <c r="D176" s="10" t="s">
        <v>18</v>
      </c>
      <c r="E176" s="11">
        <v>0.279636</v>
      </c>
      <c r="F176" s="12">
        <v>6.0522100000000002E-2</v>
      </c>
      <c r="G176" s="13">
        <v>3.82998E-6</v>
      </c>
      <c r="H176" s="14">
        <f t="shared" si="5"/>
        <v>21.348048699507459</v>
      </c>
      <c r="I176" s="11">
        <v>-3.60003042410416E-2</v>
      </c>
      <c r="J176" s="12">
        <v>0.12509999999999999</v>
      </c>
      <c r="K176" s="12">
        <v>0.77352110641612803</v>
      </c>
    </row>
    <row r="177" spans="1:11">
      <c r="A177" s="10" t="s">
        <v>289</v>
      </c>
      <c r="B177" s="10" t="s">
        <v>385</v>
      </c>
      <c r="C177" s="10" t="s">
        <v>17</v>
      </c>
      <c r="D177" s="10" t="s">
        <v>18</v>
      </c>
      <c r="E177" s="11">
        <v>0.117365</v>
      </c>
      <c r="F177" s="12">
        <v>2.5704399999999999E-2</v>
      </c>
      <c r="G177" s="13">
        <v>4.9721899999999997E-6</v>
      </c>
      <c r="H177" s="14">
        <f t="shared" si="5"/>
        <v>20.847897562222034</v>
      </c>
      <c r="I177" s="11">
        <v>-3.59645951440505E-3</v>
      </c>
      <c r="J177" s="12">
        <v>3.8600000000000002E-2</v>
      </c>
      <c r="K177" s="12">
        <v>0.92576650027707996</v>
      </c>
    </row>
    <row r="178" spans="1:11">
      <c r="A178" s="10" t="s">
        <v>289</v>
      </c>
      <c r="B178" s="10" t="s">
        <v>386</v>
      </c>
      <c r="C178" s="10" t="s">
        <v>14</v>
      </c>
      <c r="D178" s="10" t="s">
        <v>15</v>
      </c>
      <c r="E178" s="11">
        <v>-0.14629400000000001</v>
      </c>
      <c r="F178" s="12">
        <v>3.1293899999999999E-2</v>
      </c>
      <c r="G178" s="13">
        <v>2.9418599999999999E-6</v>
      </c>
      <c r="H178" s="14">
        <f t="shared" si="5"/>
        <v>21.854136352637266</v>
      </c>
      <c r="I178" s="11">
        <v>1.23039944561641E-2</v>
      </c>
      <c r="J178" s="12">
        <v>4.7E-2</v>
      </c>
      <c r="K178" s="12">
        <v>0.79348557263726205</v>
      </c>
    </row>
    <row r="179" spans="1:11">
      <c r="A179" s="10" t="s">
        <v>289</v>
      </c>
      <c r="B179" s="10" t="s">
        <v>355</v>
      </c>
      <c r="C179" s="10" t="s">
        <v>17</v>
      </c>
      <c r="D179" s="10" t="s">
        <v>18</v>
      </c>
      <c r="E179" s="11">
        <v>0.42688100000000001</v>
      </c>
      <c r="F179" s="12">
        <v>8.7585399999999994E-2</v>
      </c>
      <c r="G179" s="13">
        <v>1.0942700000000001E-6</v>
      </c>
      <c r="H179" s="14">
        <f t="shared" si="5"/>
        <v>23.754736376002288</v>
      </c>
      <c r="I179" s="11">
        <v>0.197595973345075</v>
      </c>
      <c r="J179" s="12">
        <v>0.11849999999999999</v>
      </c>
      <c r="K179" s="12">
        <v>9.5419679869212001E-2</v>
      </c>
    </row>
    <row r="180" spans="1:11">
      <c r="A180" s="10" t="s">
        <v>289</v>
      </c>
      <c r="B180" s="10" t="s">
        <v>387</v>
      </c>
      <c r="C180" s="10" t="s">
        <v>14</v>
      </c>
      <c r="D180" s="10" t="s">
        <v>15</v>
      </c>
      <c r="E180" s="11">
        <v>-0.172127</v>
      </c>
      <c r="F180" s="12">
        <v>3.55047E-2</v>
      </c>
      <c r="G180" s="13">
        <v>1.2470399999999999E-6</v>
      </c>
      <c r="H180" s="14">
        <f t="shared" si="5"/>
        <v>23.503162550662157</v>
      </c>
      <c r="I180" s="11">
        <v>0.10640297211124</v>
      </c>
      <c r="J180" s="12">
        <v>5.6099999999999997E-2</v>
      </c>
      <c r="K180" s="12">
        <v>5.7872011387782002E-2</v>
      </c>
    </row>
    <row r="181" spans="1:11">
      <c r="A181" s="10" t="s">
        <v>289</v>
      </c>
      <c r="B181" s="10" t="s">
        <v>388</v>
      </c>
      <c r="C181" s="10" t="s">
        <v>17</v>
      </c>
      <c r="D181" s="10" t="s">
        <v>18</v>
      </c>
      <c r="E181" s="11">
        <v>0.177264</v>
      </c>
      <c r="F181" s="12">
        <v>3.43305E-2</v>
      </c>
      <c r="G181" s="13">
        <v>2.4245099999999998E-7</v>
      </c>
      <c r="H181" s="14">
        <f t="shared" si="5"/>
        <v>26.661269980342993</v>
      </c>
      <c r="I181" s="11">
        <v>1.2896481735020201E-2</v>
      </c>
      <c r="J181" s="12">
        <v>5.21E-2</v>
      </c>
      <c r="K181" s="12">
        <v>0.80449557094136803</v>
      </c>
    </row>
    <row r="182" spans="1:11">
      <c r="A182" s="10" t="s">
        <v>289</v>
      </c>
      <c r="B182" s="10" t="s">
        <v>389</v>
      </c>
      <c r="C182" s="10" t="s">
        <v>17</v>
      </c>
      <c r="D182" s="10" t="s">
        <v>18</v>
      </c>
      <c r="E182" s="11">
        <v>0.49405199999999999</v>
      </c>
      <c r="F182" s="12">
        <v>0.10191500000000001</v>
      </c>
      <c r="G182" s="13">
        <v>1.24909E-6</v>
      </c>
      <c r="H182" s="14">
        <f t="shared" si="5"/>
        <v>23.50006728977494</v>
      </c>
      <c r="I182" s="11">
        <v>-0.109703265091963</v>
      </c>
      <c r="J182" s="12">
        <v>0.28470000000000001</v>
      </c>
      <c r="K182" s="12">
        <v>0.699993421283299</v>
      </c>
    </row>
    <row r="183" spans="1:11">
      <c r="A183" s="10" t="s">
        <v>289</v>
      </c>
      <c r="B183" s="10" t="s">
        <v>390</v>
      </c>
      <c r="C183" s="10" t="s">
        <v>15</v>
      </c>
      <c r="D183" s="10" t="s">
        <v>14</v>
      </c>
      <c r="E183" s="11">
        <v>0.114207</v>
      </c>
      <c r="F183" s="12">
        <v>2.48548E-2</v>
      </c>
      <c r="G183" s="13">
        <v>4.3279599999999996E-6</v>
      </c>
      <c r="H183" s="14">
        <f t="shared" si="5"/>
        <v>21.113726984571887</v>
      </c>
      <c r="I183" s="11">
        <v>-2.91995144044279E-2</v>
      </c>
      <c r="J183" s="12">
        <v>3.8600000000000002E-2</v>
      </c>
      <c r="K183" s="12">
        <v>0.44937098652020002</v>
      </c>
    </row>
    <row r="184" spans="1:11">
      <c r="A184" s="10" t="s">
        <v>289</v>
      </c>
      <c r="B184" s="10" t="s">
        <v>391</v>
      </c>
      <c r="C184" s="10" t="s">
        <v>17</v>
      </c>
      <c r="D184" s="10" t="s">
        <v>18</v>
      </c>
      <c r="E184" s="11">
        <v>0.293541</v>
      </c>
      <c r="F184" s="12">
        <v>6.18352E-2</v>
      </c>
      <c r="G184" s="13">
        <v>2.06297E-6</v>
      </c>
      <c r="H184" s="14">
        <f t="shared" si="5"/>
        <v>22.535437777893542</v>
      </c>
      <c r="I184" s="11">
        <v>-0.14279704363872101</v>
      </c>
      <c r="J184" s="12">
        <v>0.1032</v>
      </c>
      <c r="K184" s="12">
        <v>0.16645269741021701</v>
      </c>
    </row>
    <row r="185" spans="1:11">
      <c r="A185" s="10" t="s">
        <v>289</v>
      </c>
      <c r="B185" s="10" t="s">
        <v>392</v>
      </c>
      <c r="C185" s="10" t="s">
        <v>17</v>
      </c>
      <c r="D185" s="10" t="s">
        <v>18</v>
      </c>
      <c r="E185" s="11">
        <v>0.181732</v>
      </c>
      <c r="F185" s="12">
        <v>3.9202599999999997E-2</v>
      </c>
      <c r="G185" s="13">
        <v>3.55697E-6</v>
      </c>
      <c r="H185" s="14">
        <f t="shared" si="5"/>
        <v>21.489834438044614</v>
      </c>
      <c r="I185" s="11">
        <v>3.4498040407567397E-2</v>
      </c>
      <c r="J185" s="12">
        <v>6.13E-2</v>
      </c>
      <c r="K185" s="12">
        <v>0.57358885132761195</v>
      </c>
    </row>
    <row r="186" spans="1:11">
      <c r="A186" s="10" t="s">
        <v>289</v>
      </c>
      <c r="B186" s="10" t="s">
        <v>393</v>
      </c>
      <c r="C186" s="10" t="s">
        <v>14</v>
      </c>
      <c r="D186" s="10" t="s">
        <v>15</v>
      </c>
      <c r="E186" s="11">
        <v>-0.116789</v>
      </c>
      <c r="F186" s="12">
        <v>2.3977999999999999E-2</v>
      </c>
      <c r="G186" s="13">
        <v>1.1122699999999999E-6</v>
      </c>
      <c r="H186" s="14">
        <f t="shared" si="5"/>
        <v>23.723456612899692</v>
      </c>
      <c r="I186" s="11">
        <v>-5.4045784588597698E-3</v>
      </c>
      <c r="J186" s="12">
        <v>3.5999999999999997E-2</v>
      </c>
      <c r="K186" s="12">
        <v>0.880664276917551</v>
      </c>
    </row>
    <row r="187" spans="1:11">
      <c r="A187" s="10" t="s">
        <v>289</v>
      </c>
      <c r="B187" s="10" t="s">
        <v>394</v>
      </c>
      <c r="C187" s="10" t="s">
        <v>17</v>
      </c>
      <c r="D187" s="10" t="s">
        <v>18</v>
      </c>
      <c r="E187" s="11">
        <v>-0.18687500000000001</v>
      </c>
      <c r="F187" s="12">
        <v>3.2425200000000001E-2</v>
      </c>
      <c r="G187" s="13">
        <v>8.2506599999999997E-9</v>
      </c>
      <c r="H187" s="14">
        <f t="shared" si="5"/>
        <v>33.215216251789506</v>
      </c>
      <c r="I187" s="11">
        <v>-3.7899186754079599E-2</v>
      </c>
      <c r="J187" s="12">
        <v>4.99E-2</v>
      </c>
      <c r="K187" s="12">
        <v>0.44755187528361601</v>
      </c>
    </row>
    <row r="188" spans="1:11">
      <c r="A188" s="10" t="s">
        <v>289</v>
      </c>
      <c r="B188" s="10" t="s">
        <v>395</v>
      </c>
      <c r="C188" s="10" t="s">
        <v>18</v>
      </c>
      <c r="D188" s="10" t="s">
        <v>17</v>
      </c>
      <c r="E188" s="11">
        <v>0.122696</v>
      </c>
      <c r="F188" s="12">
        <v>2.4465199999999999E-2</v>
      </c>
      <c r="G188" s="13">
        <v>5.29923E-7</v>
      </c>
      <c r="H188" s="14">
        <f t="shared" si="5"/>
        <v>25.151463944839392</v>
      </c>
      <c r="I188" s="11">
        <v>4.0983869261633898E-3</v>
      </c>
      <c r="J188" s="12">
        <v>0.04</v>
      </c>
      <c r="K188" s="12">
        <v>0.91839182050193102</v>
      </c>
    </row>
    <row r="189" spans="1:11">
      <c r="A189" s="10" t="s">
        <v>289</v>
      </c>
      <c r="B189" s="10" t="s">
        <v>396</v>
      </c>
      <c r="C189" s="10" t="s">
        <v>17</v>
      </c>
      <c r="D189" s="10" t="s">
        <v>18</v>
      </c>
      <c r="E189" s="11">
        <v>0.160798</v>
      </c>
      <c r="F189" s="12">
        <v>3.47692E-2</v>
      </c>
      <c r="G189" s="13">
        <v>3.7511700000000002E-6</v>
      </c>
      <c r="H189" s="14">
        <f t="shared" si="5"/>
        <v>21.388084392884593</v>
      </c>
      <c r="I189" s="11">
        <v>7.5302258709542394E-2</v>
      </c>
      <c r="J189" s="12">
        <v>5.2400000000000002E-2</v>
      </c>
      <c r="K189" s="12">
        <v>0.150699239286012</v>
      </c>
    </row>
    <row r="190" spans="1:11">
      <c r="A190" s="10" t="s">
        <v>289</v>
      </c>
      <c r="B190" s="10" t="s">
        <v>397</v>
      </c>
      <c r="C190" s="10" t="s">
        <v>18</v>
      </c>
      <c r="D190" s="10" t="s">
        <v>17</v>
      </c>
      <c r="E190" s="11">
        <v>-0.18939</v>
      </c>
      <c r="F190" s="12">
        <v>3.2362000000000002E-2</v>
      </c>
      <c r="G190" s="13">
        <v>4.8506599999999999E-9</v>
      </c>
      <c r="H190" s="14">
        <f t="shared" si="5"/>
        <v>34.248643981384177</v>
      </c>
      <c r="I190" s="11">
        <v>7.0951108759240503E-3</v>
      </c>
      <c r="J190" s="12">
        <v>4.8300000000000003E-2</v>
      </c>
      <c r="K190" s="12">
        <v>0.88321355233946497</v>
      </c>
    </row>
    <row r="191" spans="1:11">
      <c r="A191" s="10" t="s">
        <v>289</v>
      </c>
      <c r="B191" s="10" t="s">
        <v>399</v>
      </c>
      <c r="C191" s="10" t="s">
        <v>14</v>
      </c>
      <c r="D191" s="10" t="s">
        <v>18</v>
      </c>
      <c r="E191" s="11">
        <v>-0.145374</v>
      </c>
      <c r="F191" s="12">
        <v>2.5550699999999999E-2</v>
      </c>
      <c r="G191" s="13">
        <v>1.2733400000000001E-8</v>
      </c>
      <c r="H191" s="14">
        <f t="shared" si="5"/>
        <v>32.371876514129269</v>
      </c>
      <c r="I191" s="11">
        <v>-3.60003042410416E-2</v>
      </c>
      <c r="J191" s="12">
        <v>4.0899999999999999E-2</v>
      </c>
      <c r="K191" s="12">
        <v>0.37874932819590401</v>
      </c>
    </row>
    <row r="192" spans="1:11">
      <c r="A192" s="10" t="s">
        <v>289</v>
      </c>
      <c r="B192" s="10" t="s">
        <v>400</v>
      </c>
      <c r="C192" s="10" t="s">
        <v>18</v>
      </c>
      <c r="D192" s="10" t="s">
        <v>17</v>
      </c>
      <c r="E192" s="11">
        <v>-0.146069</v>
      </c>
      <c r="F192" s="12">
        <v>3.0473E-2</v>
      </c>
      <c r="G192" s="13">
        <v>1.63978E-6</v>
      </c>
      <c r="H192" s="14">
        <f t="shared" si="5"/>
        <v>22.976596038416297</v>
      </c>
      <c r="I192" s="11">
        <v>-1.1997738433616701E-2</v>
      </c>
      <c r="J192" s="12">
        <v>4.99E-2</v>
      </c>
      <c r="K192" s="12">
        <v>0.80999255170212803</v>
      </c>
    </row>
    <row r="193" spans="1:11">
      <c r="A193" s="10" t="s">
        <v>289</v>
      </c>
      <c r="B193" s="10" t="s">
        <v>401</v>
      </c>
      <c r="C193" s="10" t="s">
        <v>15</v>
      </c>
      <c r="D193" s="10" t="s">
        <v>14</v>
      </c>
      <c r="E193" s="11">
        <v>-0.11700199999999999</v>
      </c>
      <c r="F193" s="12">
        <v>2.5163899999999999E-2</v>
      </c>
      <c r="G193" s="13">
        <v>3.3259000000000002E-6</v>
      </c>
      <c r="H193" s="14">
        <f t="shared" si="5"/>
        <v>21.618754498784668</v>
      </c>
      <c r="I193" s="11">
        <v>8.0032017076915498E-4</v>
      </c>
      <c r="J193" s="12">
        <v>3.8199999999999998E-2</v>
      </c>
      <c r="K193" s="12">
        <v>0.98328491109026495</v>
      </c>
    </row>
    <row r="194" spans="1:11">
      <c r="A194" s="10" t="s">
        <v>289</v>
      </c>
      <c r="B194" s="10" t="s">
        <v>402</v>
      </c>
      <c r="C194" s="10" t="s">
        <v>18</v>
      </c>
      <c r="D194" s="10" t="s">
        <v>14</v>
      </c>
      <c r="E194" s="11">
        <v>0.18511900000000001</v>
      </c>
      <c r="F194" s="12">
        <v>3.5540700000000001E-2</v>
      </c>
      <c r="G194" s="13">
        <v>1.90204E-7</v>
      </c>
      <c r="H194" s="14">
        <f t="shared" si="5"/>
        <v>27.130015168077747</v>
      </c>
      <c r="I194" s="11">
        <v>5.1703904992337402E-2</v>
      </c>
      <c r="J194" s="12">
        <v>5.4300000000000001E-2</v>
      </c>
      <c r="K194" s="12">
        <v>0.34100074373260703</v>
      </c>
    </row>
    <row r="195" spans="1:11">
      <c r="A195" s="10" t="s">
        <v>289</v>
      </c>
      <c r="B195" s="10" t="s">
        <v>403</v>
      </c>
      <c r="C195" s="10" t="s">
        <v>18</v>
      </c>
      <c r="D195" s="10" t="s">
        <v>17</v>
      </c>
      <c r="E195" s="11">
        <v>-0.124096</v>
      </c>
      <c r="F195" s="12">
        <v>2.6129300000000001E-2</v>
      </c>
      <c r="G195" s="13">
        <v>2.04123E-6</v>
      </c>
      <c r="H195" s="14">
        <f t="shared" si="5"/>
        <v>22.555892480554533</v>
      </c>
      <c r="I195" s="11">
        <v>3.85953087593848E-2</v>
      </c>
      <c r="J195" s="12">
        <v>4.0800000000000003E-2</v>
      </c>
      <c r="K195" s="12">
        <v>0.34416722883177803</v>
      </c>
    </row>
    <row r="196" spans="1:11">
      <c r="A196" s="10" t="s">
        <v>289</v>
      </c>
      <c r="B196" s="10" t="s">
        <v>404</v>
      </c>
      <c r="C196" s="10" t="s">
        <v>14</v>
      </c>
      <c r="D196" s="10" t="s">
        <v>18</v>
      </c>
      <c r="E196" s="11">
        <v>0.11616700000000001</v>
      </c>
      <c r="F196" s="12">
        <v>2.4161999999999999E-2</v>
      </c>
      <c r="G196" s="13">
        <v>1.52573E-6</v>
      </c>
      <c r="H196" s="14">
        <f t="shared" si="5"/>
        <v>23.115313494752517</v>
      </c>
      <c r="I196" s="11">
        <v>-5.0104527566687998E-2</v>
      </c>
      <c r="J196" s="12">
        <v>3.78E-2</v>
      </c>
      <c r="K196" s="12">
        <v>0.18499986659492501</v>
      </c>
    </row>
    <row r="197" spans="1:11">
      <c r="A197" s="10" t="s">
        <v>289</v>
      </c>
      <c r="B197" s="10" t="s">
        <v>405</v>
      </c>
      <c r="C197" s="10" t="s">
        <v>17</v>
      </c>
      <c r="D197" s="10" t="s">
        <v>18</v>
      </c>
      <c r="E197" s="11">
        <v>-0.13078200000000001</v>
      </c>
      <c r="F197" s="12">
        <v>2.81935E-2</v>
      </c>
      <c r="G197" s="13">
        <v>3.5059600000000001E-6</v>
      </c>
      <c r="H197" s="14">
        <f t="shared" si="5"/>
        <v>21.517804740821308</v>
      </c>
      <c r="I197" s="11">
        <v>-2.0304753340364301E-2</v>
      </c>
      <c r="J197" s="12">
        <v>4.3200000000000002E-2</v>
      </c>
      <c r="K197" s="12">
        <v>0.63834255871539902</v>
      </c>
    </row>
    <row r="198" spans="1:11">
      <c r="A198" s="10" t="s">
        <v>289</v>
      </c>
      <c r="B198" s="10" t="s">
        <v>406</v>
      </c>
      <c r="C198" s="10" t="s">
        <v>18</v>
      </c>
      <c r="D198" s="10" t="s">
        <v>17</v>
      </c>
      <c r="E198" s="11">
        <v>-0.20246800000000001</v>
      </c>
      <c r="F198" s="12">
        <v>4.10236E-2</v>
      </c>
      <c r="G198" s="13">
        <v>7.9986100000000004E-7</v>
      </c>
      <c r="H198" s="14">
        <f t="shared" si="5"/>
        <v>24.358203130729684</v>
      </c>
      <c r="I198" s="11">
        <v>-6.2401865112964902E-2</v>
      </c>
      <c r="J198" s="12">
        <v>6.6100000000000006E-2</v>
      </c>
      <c r="K198" s="12">
        <v>0.34514286044637899</v>
      </c>
    </row>
    <row r="199" spans="1:11">
      <c r="A199" s="10" t="s">
        <v>289</v>
      </c>
      <c r="B199" s="10" t="s">
        <v>407</v>
      </c>
      <c r="C199" s="10" t="s">
        <v>17</v>
      </c>
      <c r="D199" s="10" t="s">
        <v>18</v>
      </c>
      <c r="E199" s="11">
        <v>0.17199500000000001</v>
      </c>
      <c r="F199" s="12">
        <v>3.5862199999999997E-2</v>
      </c>
      <c r="G199" s="13">
        <v>1.61876E-6</v>
      </c>
      <c r="H199" s="14">
        <f t="shared" si="5"/>
        <v>23.001586257539834</v>
      </c>
      <c r="I199" s="11">
        <v>-4.1895487174036301E-2</v>
      </c>
      <c r="J199" s="12">
        <v>5.5500000000000001E-2</v>
      </c>
      <c r="K199" s="12">
        <v>0.45032480182150197</v>
      </c>
    </row>
    <row r="200" spans="1:11">
      <c r="A200" s="10" t="s">
        <v>289</v>
      </c>
      <c r="B200" s="10" t="s">
        <v>408</v>
      </c>
      <c r="C200" s="10" t="s">
        <v>15</v>
      </c>
      <c r="D200" s="10" t="s">
        <v>14</v>
      </c>
      <c r="E200" s="11">
        <v>-0.14599899999999999</v>
      </c>
      <c r="F200" s="12">
        <v>2.7264099999999999E-2</v>
      </c>
      <c r="G200" s="13">
        <v>8.5568599999999995E-8</v>
      </c>
      <c r="H200" s="14">
        <f t="shared" si="5"/>
        <v>28.675924633488517</v>
      </c>
      <c r="I200" s="11">
        <v>3.4001556676014698E-2</v>
      </c>
      <c r="J200" s="12">
        <v>4.4299999999999999E-2</v>
      </c>
      <c r="K200" s="12">
        <v>0.44276676297054002</v>
      </c>
    </row>
    <row r="201" spans="1:11">
      <c r="A201" s="10" t="s">
        <v>289</v>
      </c>
      <c r="B201" s="10" t="s">
        <v>409</v>
      </c>
      <c r="C201" s="10" t="s">
        <v>14</v>
      </c>
      <c r="D201" s="10" t="s">
        <v>18</v>
      </c>
      <c r="E201" s="11">
        <v>0.128304</v>
      </c>
      <c r="F201" s="12">
        <v>2.7844500000000001E-2</v>
      </c>
      <c r="G201" s="13">
        <v>4.0684099999999997E-6</v>
      </c>
      <c r="H201" s="14">
        <f t="shared" si="5"/>
        <v>21.232520145125655</v>
      </c>
      <c r="I201" s="11">
        <v>-6.9403670138879103E-2</v>
      </c>
      <c r="J201" s="12">
        <v>4.2000000000000003E-2</v>
      </c>
      <c r="K201" s="12">
        <v>9.8439114725828905E-2</v>
      </c>
    </row>
    <row r="202" spans="1:11">
      <c r="A202" s="10" t="s">
        <v>289</v>
      </c>
      <c r="B202" s="10" t="s">
        <v>410</v>
      </c>
      <c r="C202" s="10" t="s">
        <v>15</v>
      </c>
      <c r="D202" s="10" t="s">
        <v>14</v>
      </c>
      <c r="E202" s="11">
        <v>0.26686399999999999</v>
      </c>
      <c r="F202" s="12">
        <v>5.0498399999999999E-2</v>
      </c>
      <c r="G202" s="13">
        <v>1.2597100000000001E-7</v>
      </c>
      <c r="H202" s="14">
        <f t="shared" si="5"/>
        <v>27.927029676503292</v>
      </c>
      <c r="I202" s="11">
        <v>4.09990935346932E-2</v>
      </c>
      <c r="J202" s="12">
        <v>8.0100000000000005E-2</v>
      </c>
      <c r="K202" s="12">
        <v>0.60875679304980801</v>
      </c>
    </row>
    <row r="203" spans="1:11">
      <c r="A203" s="10" t="s">
        <v>289</v>
      </c>
      <c r="B203" s="10" t="s">
        <v>411</v>
      </c>
      <c r="C203" s="10" t="s">
        <v>17</v>
      </c>
      <c r="D203" s="10" t="s">
        <v>18</v>
      </c>
      <c r="E203" s="11">
        <v>0.402584</v>
      </c>
      <c r="F203" s="12">
        <v>8.5601200000000002E-2</v>
      </c>
      <c r="G203" s="13">
        <v>2.5633699999999999E-6</v>
      </c>
      <c r="H203" s="14">
        <f t="shared" si="5"/>
        <v>22.118380020110678</v>
      </c>
      <c r="I203" s="11">
        <v>-2.3801010185952199E-2</v>
      </c>
      <c r="J203" s="12">
        <v>0.13370000000000001</v>
      </c>
      <c r="K203" s="12">
        <v>0.85870881850608205</v>
      </c>
    </row>
    <row r="204" spans="1:11">
      <c r="A204" s="10" t="s">
        <v>289</v>
      </c>
      <c r="B204" s="10" t="s">
        <v>412</v>
      </c>
      <c r="C204" s="10" t="s">
        <v>18</v>
      </c>
      <c r="D204" s="10" t="s">
        <v>14</v>
      </c>
      <c r="E204" s="11">
        <v>0.24542</v>
      </c>
      <c r="F204" s="12">
        <v>4.4409499999999998E-2</v>
      </c>
      <c r="G204" s="13">
        <v>3.27083E-8</v>
      </c>
      <c r="H204" s="14">
        <f t="shared" si="5"/>
        <v>30.539936973936513</v>
      </c>
      <c r="I204" s="11">
        <v>1.4403230310743699E-2</v>
      </c>
      <c r="J204" s="12">
        <v>6.4399999999999999E-2</v>
      </c>
      <c r="K204" s="12">
        <v>0.82302759664090597</v>
      </c>
    </row>
    <row r="205" spans="1:11">
      <c r="A205" s="10" t="s">
        <v>289</v>
      </c>
      <c r="B205" s="10" t="s">
        <v>413</v>
      </c>
      <c r="C205" s="10" t="s">
        <v>15</v>
      </c>
      <c r="D205" s="10" t="s">
        <v>14</v>
      </c>
      <c r="E205" s="11">
        <v>-0.112245</v>
      </c>
      <c r="F205" s="12">
        <v>2.4339699999999999E-2</v>
      </c>
      <c r="G205" s="13">
        <v>3.9960399999999998E-6</v>
      </c>
      <c r="H205" s="14">
        <f t="shared" si="5"/>
        <v>21.26686952041447</v>
      </c>
      <c r="I205" s="11">
        <v>-3.38022134084658E-2</v>
      </c>
      <c r="J205" s="12">
        <v>3.6400000000000002E-2</v>
      </c>
      <c r="K205" s="12">
        <v>0.35307970959403101</v>
      </c>
    </row>
    <row r="206" spans="1:11">
      <c r="A206" s="10" t="s">
        <v>289</v>
      </c>
      <c r="B206" s="10" t="s">
        <v>342</v>
      </c>
      <c r="C206" s="10" t="s">
        <v>14</v>
      </c>
      <c r="D206" s="10" t="s">
        <v>15</v>
      </c>
      <c r="E206" s="11">
        <v>-0.28821099999999999</v>
      </c>
      <c r="F206" s="12">
        <v>4.3642599999999997E-2</v>
      </c>
      <c r="G206" s="13">
        <v>4.0053E-11</v>
      </c>
      <c r="H206" s="14">
        <f t="shared" si="5"/>
        <v>43.611384403109028</v>
      </c>
      <c r="I206" s="11">
        <v>0.134600820582543</v>
      </c>
      <c r="J206" s="12">
        <v>7.8100000000000003E-2</v>
      </c>
      <c r="K206" s="12">
        <v>8.4808624360843105E-2</v>
      </c>
    </row>
    <row r="207" spans="1:11">
      <c r="A207" s="21" t="s">
        <v>289</v>
      </c>
      <c r="B207" s="21" t="s">
        <v>414</v>
      </c>
      <c r="C207" s="21" t="s">
        <v>17</v>
      </c>
      <c r="D207" s="21" t="s">
        <v>15</v>
      </c>
      <c r="E207" s="22">
        <v>0.38040200000000002</v>
      </c>
      <c r="F207" s="23">
        <v>8.1224699999999997E-2</v>
      </c>
      <c r="G207" s="24">
        <v>2.8225200000000002E-6</v>
      </c>
      <c r="H207" s="25">
        <f t="shared" si="5"/>
        <v>21.933571326433121</v>
      </c>
      <c r="I207" s="22">
        <v>0.12059685094023199</v>
      </c>
      <c r="J207" s="23">
        <v>0.11840000000000001</v>
      </c>
      <c r="K207" s="23">
        <v>0.30841452207847703</v>
      </c>
    </row>
    <row r="208" spans="1:11">
      <c r="I208" s="1"/>
    </row>
  </sheetData>
  <mergeCells count="3">
    <mergeCell ref="A1:G1"/>
    <mergeCell ref="E2:G2"/>
    <mergeCell ref="I2:K2"/>
  </mergeCells>
  <phoneticPr fontId="16" type="noConversion"/>
  <pageMargins left="0.7" right="0.7" top="0.75" bottom="0.75" header="0.3" footer="0.3"/>
  <pageSetup paperSize="9" scale="80"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7"/>
  <sheetViews>
    <sheetView tabSelected="1" zoomScale="131" workbookViewId="0">
      <selection activeCell="I11" sqref="I11"/>
    </sheetView>
  </sheetViews>
  <sheetFormatPr baseColWidth="10" defaultColWidth="8.6640625" defaultRowHeight="14"/>
  <cols>
    <col min="1" max="2" width="8.6640625" style="1"/>
    <col min="3" max="3" width="16.33203125" style="1" customWidth="1"/>
    <col min="4" max="5" width="11.6640625" style="1"/>
    <col min="6" max="6" width="9.5" style="1"/>
    <col min="7" max="7" width="29.33203125" style="1" customWidth="1"/>
    <col min="8" max="8" width="9.5" style="1"/>
    <col min="9" max="9" width="12.83203125" style="1"/>
    <col min="10" max="16384" width="8.6640625" style="1"/>
  </cols>
  <sheetData>
    <row r="1" spans="1:9" ht="16">
      <c r="A1" s="41" t="s">
        <v>425</v>
      </c>
      <c r="B1" s="42"/>
      <c r="C1" s="42"/>
      <c r="D1" s="42"/>
      <c r="E1" s="42"/>
      <c r="F1" s="42"/>
      <c r="G1" s="42"/>
    </row>
    <row r="2" spans="1:9">
      <c r="A2" s="2" t="s">
        <v>3</v>
      </c>
      <c r="B2" s="2" t="s">
        <v>304</v>
      </c>
      <c r="C2" s="2" t="s">
        <v>416</v>
      </c>
      <c r="D2" s="2" t="s">
        <v>8</v>
      </c>
      <c r="E2" s="2" t="s">
        <v>7</v>
      </c>
      <c r="F2" s="2" t="s">
        <v>417</v>
      </c>
      <c r="G2" s="2" t="s">
        <v>418</v>
      </c>
      <c r="H2" s="2" t="s">
        <v>419</v>
      </c>
      <c r="I2" s="3" t="s">
        <v>426</v>
      </c>
    </row>
    <row r="3" spans="1:9">
      <c r="A3" s="43" t="s">
        <v>113</v>
      </c>
      <c r="B3" s="43" t="s">
        <v>302</v>
      </c>
      <c r="C3" s="2" t="s">
        <v>420</v>
      </c>
      <c r="D3" s="2">
        <v>3.4717890000000001E-2</v>
      </c>
      <c r="E3" s="2">
        <v>9.9353940000000002E-2</v>
      </c>
      <c r="F3" s="2">
        <v>1.104457</v>
      </c>
      <c r="G3" s="2">
        <v>1.0364100000000001</v>
      </c>
      <c r="H3" s="2">
        <v>1.172504</v>
      </c>
      <c r="I3" s="2">
        <v>4.2130800000000001E-3</v>
      </c>
    </row>
    <row r="4" spans="1:9">
      <c r="A4" s="43"/>
      <c r="B4" s="43"/>
      <c r="C4" s="2" t="s">
        <v>421</v>
      </c>
      <c r="D4" s="2">
        <v>4.1165739999999999E-2</v>
      </c>
      <c r="E4" s="2">
        <v>0.1715807</v>
      </c>
      <c r="F4" s="2">
        <v>1.1871799999999999</v>
      </c>
      <c r="G4" s="2">
        <v>1.106495</v>
      </c>
      <c r="H4" s="2">
        <v>1.267865</v>
      </c>
      <c r="I4" s="4">
        <v>3.0722049999999998E-5</v>
      </c>
    </row>
    <row r="5" spans="1:9">
      <c r="A5" s="43"/>
      <c r="B5" s="43"/>
      <c r="C5" s="2" t="s">
        <v>422</v>
      </c>
      <c r="D5" s="2">
        <v>3.7026129999999997E-2</v>
      </c>
      <c r="E5" s="2">
        <v>9.5020069999999998E-2</v>
      </c>
      <c r="F5" s="2">
        <v>1.0996809999999999</v>
      </c>
      <c r="G5" s="2">
        <v>1.02711</v>
      </c>
      <c r="H5" s="2">
        <v>1.1722520000000001</v>
      </c>
      <c r="I5" s="2">
        <v>1.027906E-2</v>
      </c>
    </row>
    <row r="6" spans="1:9">
      <c r="A6" s="43"/>
      <c r="B6" s="43"/>
      <c r="C6" s="2" t="s">
        <v>423</v>
      </c>
      <c r="D6" s="2">
        <v>4.3371649999999998E-2</v>
      </c>
      <c r="E6" s="2">
        <v>0.18366399999999999</v>
      </c>
      <c r="F6" s="2">
        <v>1.2016119999999999</v>
      </c>
      <c r="G6" s="2">
        <v>1.1166039999999999</v>
      </c>
      <c r="H6" s="2">
        <v>1.2866200000000001</v>
      </c>
      <c r="I6" s="4">
        <v>2.2890270000000001E-5</v>
      </c>
    </row>
    <row r="7" spans="1:9">
      <c r="A7" s="43"/>
      <c r="B7" s="43"/>
      <c r="C7" s="2" t="s">
        <v>424</v>
      </c>
      <c r="D7" s="2">
        <v>4.8489490000000003E-2</v>
      </c>
      <c r="E7" s="2">
        <v>0.1214944</v>
      </c>
      <c r="F7" s="2">
        <v>1.129183</v>
      </c>
      <c r="G7" s="2">
        <v>1.034144</v>
      </c>
      <c r="H7" s="2">
        <v>1.2242219999999999</v>
      </c>
      <c r="I7" s="2">
        <v>1.2225033999999999E-2</v>
      </c>
    </row>
  </sheetData>
  <mergeCells count="3">
    <mergeCell ref="A1:G1"/>
    <mergeCell ref="A3:A7"/>
    <mergeCell ref="B3:B7"/>
  </mergeCells>
  <phoneticPr fontId="15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2</vt:lpstr>
      <vt:lpstr>Table 3</vt:lpstr>
      <vt:lpstr>Table 4</vt:lpstr>
      <vt:lpstr>Table 5</vt:lpstr>
      <vt:lpstr>Table 6</vt:lpstr>
      <vt:lpstr>Table 7</vt:lpstr>
      <vt:lpstr>Table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余秉城</dc:creator>
  <cp:lastModifiedBy>Microsoft Office User</cp:lastModifiedBy>
  <dcterms:created xsi:type="dcterms:W3CDTF">2023-03-22T01:36:00Z</dcterms:created>
  <dcterms:modified xsi:type="dcterms:W3CDTF">2023-12-27T02:21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FA4210221C4430BBE1B154A6FF81952_13</vt:lpwstr>
  </property>
  <property fmtid="{D5CDD505-2E9C-101B-9397-08002B2CF9AE}" pid="3" name="KSOProductBuildVer">
    <vt:lpwstr>2052-12.1.0.16120</vt:lpwstr>
  </property>
</Properties>
</file>